
<file path=[Content_Types].xml><?xml version="1.0" encoding="utf-8"?>
<Types xmlns="http://schemas.openxmlformats.org/package/2006/content-types">
  <Default Extension="bin" ContentType="application/vnd.openxmlformats-officedocument.spreadsheetml.printerSettings"/>
  <Default Extension="png" ContentType="image/png"/>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drawings/drawing2.xml" ContentType="application/vnd.openxmlformats-officedocument.drawing+xml"/>
  <Override PartName="/xl/drawings/drawing3.xml" ContentType="application/vnd.openxmlformats-officedocument.drawing+xml"/>
  <Override PartName="/xl/drawings/drawing4.xml" ContentType="application/vnd.openxmlformats-officedocument.drawing+xml"/>
  <Override PartName="/xl/drawings/drawing5.xml" ContentType="application/vnd.openxmlformats-officedocument.drawing+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7231"/>
  <workbookPr defaultThemeVersion="166925"/>
  <mc:AlternateContent xmlns:mc="http://schemas.openxmlformats.org/markup-compatibility/2006">
    <mc:Choice Requires="x15">
      <x15ac:absPath xmlns:x15ac="http://schemas.microsoft.com/office/spreadsheetml/2010/11/ac" url="C:\Users\dey\Documents\2022 BIOINFO paper LT\01 PAPER 2022\0001 Version 10 PREP-Dec 2023\04 Supplementray Data Files\"/>
    </mc:Choice>
  </mc:AlternateContent>
  <xr:revisionPtr revIDLastSave="0" documentId="13_ncr:1_{DEDBD5FD-933C-4F23-BAA0-C5CBE3ABC9EE}" xr6:coauthVersionLast="47" xr6:coauthVersionMax="47" xr10:uidLastSave="{00000000-0000-0000-0000-000000000000}"/>
  <bookViews>
    <workbookView xWindow="-120" yWindow="-120" windowWidth="28080" windowHeight="16440" xr2:uid="{AE2A9D6A-EA5E-4E72-ADB2-FEB332A6109D}"/>
  </bookViews>
  <sheets>
    <sheet name="1. CONT IP-MS PolPrim-452" sheetId="1" r:id="rId1"/>
    <sheet name="2. ETO IP-MS-PolPrim- 164" sheetId="2" r:id="rId2"/>
    <sheet name="3. VENN-CONT &amp; ETO IP-MS " sheetId="3" r:id="rId3"/>
    <sheet name="4. Publish POLprim interact 267" sheetId="4" r:id="rId4"/>
    <sheet name="5. VENN of EXPT- PREV PUBLISHED" sheetId="5" r:id="rId5"/>
  </sheets>
  <definedNames>
    <definedName name="_xlnm._FilterDatabase" localSheetId="0" hidden="1">'1. CONT IP-MS PolPrim-452'!$A$2:$F$2</definedName>
    <definedName name="_xlnm._FilterDatabase" localSheetId="1" hidden="1">'2. ETO IP-MS-PolPrim- 164'!$A$2:$F$2</definedName>
    <definedName name="_xlnm._FilterDatabase" localSheetId="4" hidden="1">'5. VENN of EXPT- PREV PUBLISHED'!$L$1:$L$453</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calcFeatures>
    </ext>
  </extLst>
</workbook>
</file>

<file path=xl/sharedStrings.xml><?xml version="1.0" encoding="utf-8"?>
<sst xmlns="http://schemas.openxmlformats.org/spreadsheetml/2006/main" count="3585" uniqueCount="2416">
  <si>
    <t>Accession Number</t>
  </si>
  <si>
    <t>K2C1_HUMAN</t>
  </si>
  <si>
    <t>KRT1</t>
  </si>
  <si>
    <t>Keratin, type II cytoskeletal 1 OS=Homo sapiens GN=KRT1 PE=1 SV=6</t>
  </si>
  <si>
    <t>K1C10_HUMAN</t>
  </si>
  <si>
    <t>KRT10</t>
  </si>
  <si>
    <t>Keratin, type I cytoskeletal 10 OS=Homo sapiens GN=KRT10 PE=1 SV=6</t>
  </si>
  <si>
    <t>K1C9_HUMAN</t>
  </si>
  <si>
    <t>KRT9</t>
  </si>
  <si>
    <t>Keratin, type I cytoskeletal 9 OS=Homo sapiens GN=KRT9 PE=1 SV=3</t>
  </si>
  <si>
    <t>K22E_HUMAN</t>
  </si>
  <si>
    <t>KRT2</t>
  </si>
  <si>
    <t>Keratin, type II cytoskeletal 2 epidermal OS=Homo sapiens GN=KRT2 PE=1 SV=2</t>
  </si>
  <si>
    <t>DPOLA_HUMAN</t>
  </si>
  <si>
    <t>POLA1</t>
  </si>
  <si>
    <t>DNA polymerase alpha catalytic subunit OS=Homo sapiens GN=POLA1 PE=1 SV=2</t>
  </si>
  <si>
    <t>K2C5_HUMAN</t>
  </si>
  <si>
    <t>KRT5</t>
  </si>
  <si>
    <t>Keratin, type II cytoskeletal 5 OS=Homo sapiens GN=KRT5 PE=1 SV=3</t>
  </si>
  <si>
    <t>K1C14_HUMAN</t>
  </si>
  <si>
    <t>KRT14</t>
  </si>
  <si>
    <t>Keratin, type I cytoskeletal 14 OS=Homo sapiens GN=KRT14 PE=1 SV=4</t>
  </si>
  <si>
    <t>K2C6A_HUMAN</t>
  </si>
  <si>
    <t>KRT6A</t>
  </si>
  <si>
    <t>Keratin, type II cytoskeletal 6A OS=Homo sapiens GN=KRT6A PE=1 SV=3</t>
  </si>
  <si>
    <t>RS18_HUMAN</t>
  </si>
  <si>
    <t>RPS18</t>
  </si>
  <si>
    <t>40S ribosomal protein S18 OS=Homo sapiens GN=RPS18 PE=1 SV=3</t>
  </si>
  <si>
    <t>K1C16_HUMAN</t>
  </si>
  <si>
    <t>KRT16</t>
  </si>
  <si>
    <t>Keratin, type I cytoskeletal 16 OS=Homo sapiens GN=KRT16 PE=1 SV=4</t>
  </si>
  <si>
    <t>ACTB_HUMAN</t>
  </si>
  <si>
    <t>ACTB</t>
  </si>
  <si>
    <t>Actin, cytoplasmic 1 OS=Homo sapiens GN=ACTB PE=1 SV=1</t>
  </si>
  <si>
    <t>K1C17_HUMAN</t>
  </si>
  <si>
    <t>KRT17</t>
  </si>
  <si>
    <t>Keratin, type I cytoskeletal 17 OS=Homo sapiens GN=KRT17 PE=1 SV=2</t>
  </si>
  <si>
    <t>DPOA2_HUMAN</t>
  </si>
  <si>
    <t>POLA2</t>
  </si>
  <si>
    <t>DNA polymerase alpha subunit B OS=Homo sapiens GN=POLA2 PE=1 SV=2</t>
  </si>
  <si>
    <t>TBB5_HUMAN</t>
  </si>
  <si>
    <t>TUBB</t>
  </si>
  <si>
    <t>Tubulin beta chain OS=Homo sapiens GN=TUBB PE=1 SV=2</t>
  </si>
  <si>
    <t>TBA1C_HUMAN</t>
  </si>
  <si>
    <t>TUBA1C</t>
  </si>
  <si>
    <t>Tubulin alpha-1C chain OS=Homo sapiens GN=TUBA1C PE=1 SV=1</t>
  </si>
  <si>
    <t>SERPH_HUMAN</t>
  </si>
  <si>
    <t>SERPINH1</t>
  </si>
  <si>
    <t>Serpin H1 OS=Homo sapiens GN=SERPINH1 PE=1 SV=2</t>
  </si>
  <si>
    <t>HBA_HUMAN</t>
  </si>
  <si>
    <t>HBA1</t>
  </si>
  <si>
    <t>Hemoglobin subunit alpha OS=Homo sapiens GN=HBA1 PE=1 SV=2</t>
  </si>
  <si>
    <t>RS3_HUMAN</t>
  </si>
  <si>
    <t>RPS3</t>
  </si>
  <si>
    <t>40S ribosomal protein S3 OS=Homo sapiens GN=RPS3 PE=1 SV=2</t>
  </si>
  <si>
    <t>HSP7C_HUMAN</t>
  </si>
  <si>
    <t>HSPA8</t>
  </si>
  <si>
    <t>Heat shock cognate 71 kDa protein OS=Homo sapiens GN=HSPA8 PE=1 SV=1</t>
  </si>
  <si>
    <t>RL27A_HUMAN</t>
  </si>
  <si>
    <t>RPL27A</t>
  </si>
  <si>
    <t>60S ribosomal protein L27a OS=Homo sapiens GN=RPL27A PE=1 SV=2</t>
  </si>
  <si>
    <t>H4_HUMAN</t>
  </si>
  <si>
    <t>PRI2_HUMAN</t>
  </si>
  <si>
    <t>PRIM2</t>
  </si>
  <si>
    <t>DNA primase large subunit OS=Homo sapiens GN=PRIM2 PE=1 SV=2</t>
  </si>
  <si>
    <t>RS14_HUMAN</t>
  </si>
  <si>
    <t>RPS14</t>
  </si>
  <si>
    <t>40S ribosomal protein S14 OS=Homo sapiens GN=RPS14 PE=1 SV=3</t>
  </si>
  <si>
    <t>HBB_HUMAN</t>
  </si>
  <si>
    <t>HBB</t>
  </si>
  <si>
    <t>Hemoglobin subunit beta OS=Homo sapiens GN=HBB PE=1 SV=2</t>
  </si>
  <si>
    <t>KPYM_HUMAN</t>
  </si>
  <si>
    <t>PKM</t>
  </si>
  <si>
    <t>Pyruvate kinase PKM OS=Homo sapiens GN=PKM PE=1 SV=4</t>
  </si>
  <si>
    <t>RS16_HUMAN</t>
  </si>
  <si>
    <t>RPS16</t>
  </si>
  <si>
    <t>40S ribosomal protein S16 OS=Homo sapiens GN=RPS16 PE=1 SV=2</t>
  </si>
  <si>
    <t>UBP2L_HUMAN</t>
  </si>
  <si>
    <t>UBAP2L</t>
  </si>
  <si>
    <t>Ubiquitin-associated protein 2-like OS=Homo sapiens GN=UBAP2L PE=1 SV=2</t>
  </si>
  <si>
    <t>YTHD3_HUMAN</t>
  </si>
  <si>
    <t>YTHDF3</t>
  </si>
  <si>
    <t>YTH domain-containing family protein 3 OS=Homo sapiens GN=YTHDF3 PE=1 SV=1</t>
  </si>
  <si>
    <t>ROA2_HUMAN</t>
  </si>
  <si>
    <t>HNRNPA2B1</t>
  </si>
  <si>
    <t>Heterogeneous nuclear ribonucleoproteins A2/B1 OS=Homo sapiens GN=HNRNPA2B1 PE=1 SV=2</t>
  </si>
  <si>
    <t>K1H1_HUMAN</t>
  </si>
  <si>
    <t>KRT31</t>
  </si>
  <si>
    <t>Keratin, type I cuticular Ha1 OS=Homo sapiens GN=KRT31 PE=1 SV=3</t>
  </si>
  <si>
    <t>TITIN_HUMAN</t>
  </si>
  <si>
    <t>TTN</t>
  </si>
  <si>
    <t>Titin OS=Homo sapiens GN=TTN PE=1 SV=4</t>
  </si>
  <si>
    <t>HS71A_HUMAN</t>
  </si>
  <si>
    <t>HSPA1A</t>
  </si>
  <si>
    <t>Heat shock 70 kDa protein 1A OS=Homo sapiens GN=HSPA1A PE=1 SV=1</t>
  </si>
  <si>
    <t>HNRPK_HUMAN</t>
  </si>
  <si>
    <t>HNRNPK</t>
  </si>
  <si>
    <t>Heterogeneous nuclear ribonucleoprotein K OS=Homo sapiens GN=HNRNPK PE=1 SV=1</t>
  </si>
  <si>
    <t>FBLN1_HUMAN</t>
  </si>
  <si>
    <t>FBLN1</t>
  </si>
  <si>
    <t>Fibulin-1 OS=Homo sapiens GN=FBLN1 PE=1 SV=4</t>
  </si>
  <si>
    <t>RL13_HUMAN</t>
  </si>
  <si>
    <t>RPL13</t>
  </si>
  <si>
    <t>60S ribosomal protein L13 OS=Homo sapiens GN=RPL13 PE=1 SV=4</t>
  </si>
  <si>
    <t>RS23_HUMAN</t>
  </si>
  <si>
    <t>RPS23</t>
  </si>
  <si>
    <t>40S ribosomal protein S23 OS=Homo sapiens GN=RPS23 PE=1 SV=3</t>
  </si>
  <si>
    <t>RL28_HUMAN</t>
  </si>
  <si>
    <t>RPL28</t>
  </si>
  <si>
    <t>60S ribosomal protein L28 OS=Homo sapiens GN=RPL28 PE=1 SV=3</t>
  </si>
  <si>
    <t>RS13_HUMAN</t>
  </si>
  <si>
    <t>RPS13</t>
  </si>
  <si>
    <t>40S ribosomal protein S13 OS=Homo sapiens GN=RPS13 PE=1 SV=2</t>
  </si>
  <si>
    <t>BRCA2_HUMAN</t>
  </si>
  <si>
    <t>BRCA2</t>
  </si>
  <si>
    <t>Breast cancer type 2 susceptibility protein OS=Homo sapiens GN=BRCA2 PE=1 SV=3</t>
  </si>
  <si>
    <t>PIMT_HUMAN</t>
  </si>
  <si>
    <t>PCMT1</t>
  </si>
  <si>
    <t>Protein-L-isoaspartate(D-aspartate) O-methyltransferase OS=Homo sapiens GN=PCMT1 PE=1 SV=4</t>
  </si>
  <si>
    <t>PLAK_HUMAN</t>
  </si>
  <si>
    <t>JUP</t>
  </si>
  <si>
    <t>Junction plakoglobin OS=Homo sapiens GN=JUP PE=1 SV=3</t>
  </si>
  <si>
    <t>HORN_HUMAN</t>
  </si>
  <si>
    <t>HRNR</t>
  </si>
  <si>
    <t>Hornerin OS=Homo sapiens GN=HRNR PE=1 SV=2</t>
  </si>
  <si>
    <t>FILA2_HUMAN</t>
  </si>
  <si>
    <t>FLG2</t>
  </si>
  <si>
    <t>Filaggrin-2 OS=Homo sapiens GN=FLG2 PE=1 SV=1</t>
  </si>
  <si>
    <t>RL24_HUMAN</t>
  </si>
  <si>
    <t>RPL24</t>
  </si>
  <si>
    <t>60S ribosomal protein L24 OS=Homo sapiens GN=RPL24 PE=1 SV=1</t>
  </si>
  <si>
    <t>RS10_HUMAN</t>
  </si>
  <si>
    <t>RPS10</t>
  </si>
  <si>
    <t>40S ribosomal protein S10 OS=Homo sapiens GN=RPS10 PE=1 SV=1</t>
  </si>
  <si>
    <t>RS30_HUMAN</t>
  </si>
  <si>
    <t>FAU</t>
  </si>
  <si>
    <t>40S ribosomal protein S30 OS=Homo sapiens GN=FAU PE=1 SV=1</t>
  </si>
  <si>
    <t>RS26_HUMAN</t>
  </si>
  <si>
    <t>RPS26</t>
  </si>
  <si>
    <t>40S ribosomal protein S26 OS=Homo sapiens GN=RPS26 PE=1 SV=3</t>
  </si>
  <si>
    <t>RO52_HUMAN</t>
  </si>
  <si>
    <t>TRIM21</t>
  </si>
  <si>
    <t>E3 ubiquitin-protein ligase TRIM21 OS=Homo sapiens GN=TRIM21 PE=1 SV=1</t>
  </si>
  <si>
    <t>TIAR_HUMAN</t>
  </si>
  <si>
    <t>TIAL1</t>
  </si>
  <si>
    <t>Nucleolysin TIAR OS=Homo sapiens GN=TIAL1 PE=1 SV=1</t>
  </si>
  <si>
    <t>RS4X_HUMAN</t>
  </si>
  <si>
    <t>RPS4X</t>
  </si>
  <si>
    <t>40S ribosomal protein S4, X isoform OS=Homo sapiens GN=RPS4X PE=1 SV=2</t>
  </si>
  <si>
    <t>SP100_HUMAN</t>
  </si>
  <si>
    <t>SP100</t>
  </si>
  <si>
    <t>Nuclear autoantigen Sp-100 OS=Homo sapiens GN=SP100 PE=1 SV=3</t>
  </si>
  <si>
    <t>RS24_HUMAN</t>
  </si>
  <si>
    <t>RPS24</t>
  </si>
  <si>
    <t>40S ribosomal protein S24 OS=Homo sapiens GN=RPS24 PE=1 SV=1</t>
  </si>
  <si>
    <t>RS25_HUMAN</t>
  </si>
  <si>
    <t>RPS25</t>
  </si>
  <si>
    <t>40S ribosomal protein S25 OS=Homo sapiens GN=RPS25 PE=1 SV=1</t>
  </si>
  <si>
    <t>UBP6_HUMAN</t>
  </si>
  <si>
    <t>USP6</t>
  </si>
  <si>
    <t>Ubiquitin carboxyl-terminal hydrolase 6 OS=Homo sapiens GN=USP6 PE=1 SV=2</t>
  </si>
  <si>
    <t>FNIP2_HUMAN</t>
  </si>
  <si>
    <t>FNIP2</t>
  </si>
  <si>
    <t>Folliculin-interacting protein 2 OS=Homo sapiens GN=FNIP2 PE=1 SV=2</t>
  </si>
  <si>
    <t>H13_HUMAN</t>
  </si>
  <si>
    <t>CALM_HUMAN</t>
  </si>
  <si>
    <t>CALM1</t>
  </si>
  <si>
    <t>Calmodulin OS=Homo sapiens GN=CALM1 PE=1 SV=2</t>
  </si>
  <si>
    <t>VTNC_HUMAN</t>
  </si>
  <si>
    <t>VTN</t>
  </si>
  <si>
    <t>Vitronectin OS=Homo sapiens GN=VTN PE=1 SV=1</t>
  </si>
  <si>
    <t>LPAR3_HUMAN</t>
  </si>
  <si>
    <t>LPAR3</t>
  </si>
  <si>
    <t>Lysophosphatidic acid receptor 3 OS=Homo sapiens GN=LPAR3 PE=2 SV=1</t>
  </si>
  <si>
    <t>GPV_HUMAN</t>
  </si>
  <si>
    <t>GP5</t>
  </si>
  <si>
    <t>Platelet glycoprotein V OS=Homo sapiens GN=GP5 PE=1 SV=1</t>
  </si>
  <si>
    <t>ROR2_HUMAN</t>
  </si>
  <si>
    <t>ROR2</t>
  </si>
  <si>
    <t>Tyrosine-protein kinase transmembrane receptor ROR2 OS=Homo sapiens GN=ROR2 PE=1 SV=2</t>
  </si>
  <si>
    <t>AL3A1_HUMAN</t>
  </si>
  <si>
    <t>ALDH3A1</t>
  </si>
  <si>
    <t>Aldehyde dehydrogenase, dimeric NADP-preferring OS=Homo sapiens GN=ALDH3A1 PE=1 SV=3</t>
  </si>
  <si>
    <t>ACTG_HUMAN</t>
  </si>
  <si>
    <t>ACTG1</t>
  </si>
  <si>
    <t>Actin, cytoplasmic 2 OS=Homo sapiens GN=ACTG1 PE=1 SV=1</t>
  </si>
  <si>
    <t>CRYAA_HUMAN</t>
  </si>
  <si>
    <t>CRYAA</t>
  </si>
  <si>
    <t>Alpha-crystallin A chain OS=Homo sapiens GN=CRYAA PE=1 SV=2</t>
  </si>
  <si>
    <t>CRBB2_HUMAN</t>
  </si>
  <si>
    <t>CRYBB2</t>
  </si>
  <si>
    <t>Beta-crystallin B2 OS=Homo sapiens GN=CRYBB2 PE=1 SV=2</t>
  </si>
  <si>
    <t>K1C12_HUMAN</t>
  </si>
  <si>
    <t>KRT12</t>
  </si>
  <si>
    <t>Keratin, type I cytoskeletal 12 OS=Homo sapiens GN=KRT12 PE=1 SV=1</t>
  </si>
  <si>
    <t>TKT_HUMAN</t>
  </si>
  <si>
    <t>TKT</t>
  </si>
  <si>
    <t>Transketolase OS=Homo sapiens GN=TKT PE=1 SV=3</t>
  </si>
  <si>
    <t>K2C3_HUMAN</t>
  </si>
  <si>
    <t>KRT3</t>
  </si>
  <si>
    <t>Keratin, type II cytoskeletal 3 OS=Homo sapiens GN=KRT3 PE=1 SV=3</t>
  </si>
  <si>
    <t>K2C1B_HUMAN</t>
  </si>
  <si>
    <t>KRT77</t>
  </si>
  <si>
    <t>Keratin, type II cytoskeletal 1b OS=Homo sapiens GN=KRT77 PE=2 SV=3</t>
  </si>
  <si>
    <t>K2C4_HUMAN</t>
  </si>
  <si>
    <t>KRT4</t>
  </si>
  <si>
    <t>Keratin, type II cytoskeletal 4 OS=Homo sapiens GN=KRT4 PE=1 SV=4</t>
  </si>
  <si>
    <t>VIME_HUMAN</t>
  </si>
  <si>
    <t>VIM</t>
  </si>
  <si>
    <t>Vimentin OS=Homo sapiens GN=VIM PE=1 SV=4</t>
  </si>
  <si>
    <t>TBA1A_HUMAN</t>
  </si>
  <si>
    <t>TUBA1A</t>
  </si>
  <si>
    <t>Tubulin alpha-1A chain OS=Homo sapiens GN=TUBA1A PE=1 SV=1</t>
  </si>
  <si>
    <t>KRT84_HUMAN</t>
  </si>
  <si>
    <t>KRT84</t>
  </si>
  <si>
    <t>Keratin, type II cuticular Hb4 OS=Homo sapiens GN=KRT84 PE=2 SV=2</t>
  </si>
  <si>
    <t>EF1A1_HUMAN</t>
  </si>
  <si>
    <t>EEF1A1</t>
  </si>
  <si>
    <t>Elongation factor 1-alpha 1 OS=Homo sapiens GN=EEF1A1 PE=1 SV=1</t>
  </si>
  <si>
    <t>H2A1D_HUMAN</t>
  </si>
  <si>
    <t>ANXA2_HUMAN</t>
  </si>
  <si>
    <t>ANXA2</t>
  </si>
  <si>
    <t>Annexin A2 OS=Homo sapiens GN=ANXA2 PE=1 SV=2</t>
  </si>
  <si>
    <t>ATPA_HUMAN</t>
  </si>
  <si>
    <t>ATP5A1</t>
  </si>
  <si>
    <t>ATP synthase subunit alpha, mitochondrial OS=Homo sapiens GN=ATP5A1 PE=1 SV=1</t>
  </si>
  <si>
    <t>DESP_HUMAN</t>
  </si>
  <si>
    <t>DSP</t>
  </si>
  <si>
    <t>Desmoplakin OS=Homo sapiens GN=DSP PE=1 SV=3</t>
  </si>
  <si>
    <t>ENOA_HUMAN</t>
  </si>
  <si>
    <t>ENO1</t>
  </si>
  <si>
    <t>Alpha-enolase OS=Homo sapiens GN=ENO1 PE=1 SV=2</t>
  </si>
  <si>
    <t>ATPB_HUMAN</t>
  </si>
  <si>
    <t>ATP5B</t>
  </si>
  <si>
    <t>ATP synthase subunit beta, mitochondrial OS=Homo sapiens GN=ATP5B PE=1 SV=3</t>
  </si>
  <si>
    <t>K1C13_HUMAN</t>
  </si>
  <si>
    <t>KRT13</t>
  </si>
  <si>
    <t>Keratin, type I cytoskeletal 13 OS=Homo sapiens GN=KRT13 PE=1 SV=4</t>
  </si>
  <si>
    <t>AT1A3_HUMAN</t>
  </si>
  <si>
    <t>ATP1A3</t>
  </si>
  <si>
    <t>Sodium/potassium-transporting ATPase subunit alpha-3 OS=Homo sapiens GN=ATP1A3 PE=1 SV=3</t>
  </si>
  <si>
    <t>MDHM_HUMAN</t>
  </si>
  <si>
    <t>MDH2</t>
  </si>
  <si>
    <t>Malate dehydrogenase, mitochondrial OS=Homo sapiens GN=MDH2 PE=1 SV=3</t>
  </si>
  <si>
    <t>ACTN4_HUMAN</t>
  </si>
  <si>
    <t>ACTN4</t>
  </si>
  <si>
    <t>Alpha-actinin-4 OS=Homo sapiens GN=ACTN4 PE=1 SV=2</t>
  </si>
  <si>
    <t>HNRL1_HUMAN</t>
  </si>
  <si>
    <t>HNRNPUL1</t>
  </si>
  <si>
    <t>Heterogeneous nuclear ribonucleoprotein U-like protein 1 OS=Homo sapiens GN=HNRNPUL1 PE=1 SV=2</t>
  </si>
  <si>
    <t>HS90A_HUMAN</t>
  </si>
  <si>
    <t>HSP90AA1</t>
  </si>
  <si>
    <t>Heat shock protein HSP 90-alpha OS=Homo sapiens GN=HSP90AA1 PE=1 SV=5</t>
  </si>
  <si>
    <t>GRP78_HUMAN</t>
  </si>
  <si>
    <t>HSPA5</t>
  </si>
  <si>
    <t>78 kDa glucose-regulated protein OS=Homo sapiens GN=HSPA5 PE=1 SV=2</t>
  </si>
  <si>
    <t>PRI1_HUMAN</t>
  </si>
  <si>
    <t>PRIM1</t>
  </si>
  <si>
    <t>DNA primase small subunit OS=Homo sapiens GN=PRIM1 PE=1 SV=1</t>
  </si>
  <si>
    <t>H33_HUMAN</t>
  </si>
  <si>
    <t>Histone H3.3 OS=Homo sapiens GN=H3F3A PE=1 SV=2</t>
  </si>
  <si>
    <t>H2B1L_HUMAN</t>
  </si>
  <si>
    <t>K2C80_HUMAN</t>
  </si>
  <si>
    <t>KRT80</t>
  </si>
  <si>
    <t>Keratin, type II cytoskeletal 80 OS=Homo sapiens GN=KRT80 PE=1 SV=2</t>
  </si>
  <si>
    <t>ALBU_HUMAN</t>
  </si>
  <si>
    <t>ALB</t>
  </si>
  <si>
    <t>Serum albumin OS=Homo sapiens GN=ALB PE=1 SV=2</t>
  </si>
  <si>
    <t>G3P_HUMAN</t>
  </si>
  <si>
    <t>GAPDH</t>
  </si>
  <si>
    <t>Glyceraldehyde-3-phosphate dehydrogenase OS=Homo sapiens GN=GAPDH PE=1 SV=3</t>
  </si>
  <si>
    <t>LDHA_HUMAN</t>
  </si>
  <si>
    <t>LDHA</t>
  </si>
  <si>
    <t>L-lactate dehydrogenase A chain OS=Homo sapiens GN=LDHA PE=1 SV=2</t>
  </si>
  <si>
    <t>PCBP1_HUMAN</t>
  </si>
  <si>
    <t>PCBP1</t>
  </si>
  <si>
    <t>Poly(rC)-binding protein 1 OS=Homo sapiens GN=PCBP1 PE=1 SV=2</t>
  </si>
  <si>
    <t>YTHD1_HUMAN</t>
  </si>
  <si>
    <t>YTHDF1</t>
  </si>
  <si>
    <t>YTH domain-containing family protein 1 OS=Homo sapiens GN=YTHDF1 PE=1 SV=1</t>
  </si>
  <si>
    <t>FLNA_HUMAN</t>
  </si>
  <si>
    <t>FLNA</t>
  </si>
  <si>
    <t>Filamin-A OS=Homo sapiens GN=FLNA PE=1 SV=4</t>
  </si>
  <si>
    <t>YBOX1_HUMAN</t>
  </si>
  <si>
    <t>YBX1</t>
  </si>
  <si>
    <t>Nuclease-sensitive element-binding protein 1 OS=Homo sapiens GN=YBX1 PE=1 SV=3</t>
  </si>
  <si>
    <t>ROA1_HUMAN</t>
  </si>
  <si>
    <t>HNRNPA1</t>
  </si>
  <si>
    <t>Heterogeneous nuclear ribonucleoprotein A1 OS=Homo sapiens GN=HNRNPA1 PE=1 SV=5</t>
  </si>
  <si>
    <t>TBB4B_HUMAN</t>
  </si>
  <si>
    <t>TUBB4B</t>
  </si>
  <si>
    <t>Tubulin beta-4B chain OS=Homo sapiens GN=TUBB4B PE=1 SV=1</t>
  </si>
  <si>
    <t>K2C8_HUMAN</t>
  </si>
  <si>
    <t>KRT8</t>
  </si>
  <si>
    <t>Keratin, type II cytoskeletal 8 OS=Homo sapiens GN=KRT8 PE=1 SV=7</t>
  </si>
  <si>
    <t>HS90B_HUMAN</t>
  </si>
  <si>
    <t>HSP90AB1</t>
  </si>
  <si>
    <t>Heat shock protein HSP 90-beta OS=Homo sapiens GN=HSP90AB1 PE=1 SV=4</t>
  </si>
  <si>
    <t>TBA1B_HUMAN</t>
  </si>
  <si>
    <t>TUBA1B</t>
  </si>
  <si>
    <t>Tubulin alpha-1B chain OS=Homo sapiens GN=TUBA1B PE=1 SV=1</t>
  </si>
  <si>
    <t>CH60_HUMAN</t>
  </si>
  <si>
    <t>HSPD1</t>
  </si>
  <si>
    <t>60 kDa heat shock protein, mitochondrial OS=Homo sapiens GN=HSPD1 PE=1 SV=2</t>
  </si>
  <si>
    <t>EF2_HUMAN</t>
  </si>
  <si>
    <t>EEF2</t>
  </si>
  <si>
    <t>Elongation factor 2 OS=Homo sapiens GN=EEF2 PE=1 SV=4</t>
  </si>
  <si>
    <t>FAS_HUMAN</t>
  </si>
  <si>
    <t>FASN</t>
  </si>
  <si>
    <t>Fatty acid synthase OS=Homo sapiens GN=FASN PE=1 SV=3</t>
  </si>
  <si>
    <t>TPIS_HUMAN</t>
  </si>
  <si>
    <t>TPI1</t>
  </si>
  <si>
    <t>Triosephosphate isomerase OS=Homo sapiens GN=TPI1 PE=1 SV=3</t>
  </si>
  <si>
    <t>H2B1C_HUMAN</t>
  </si>
  <si>
    <t>PPIA_HUMAN</t>
  </si>
  <si>
    <t>PPIA</t>
  </si>
  <si>
    <t>Peptidyl-prolyl cis-trans isomerase A OS=Homo sapiens GN=PPIA PE=1 SV=2</t>
  </si>
  <si>
    <t>LDHB_HUMAN</t>
  </si>
  <si>
    <t>LDHB</t>
  </si>
  <si>
    <t>L-lactate dehydrogenase B chain OS=Homo sapiens GN=LDHB PE=1 SV=2</t>
  </si>
  <si>
    <t>UBA1_HUMAN</t>
  </si>
  <si>
    <t>UBA1</t>
  </si>
  <si>
    <t>Ubiquitin-like modifier-activating enzyme 1 OS=Homo sapiens GN=UBA1 PE=1 SV=3</t>
  </si>
  <si>
    <t>K1C18_HUMAN</t>
  </si>
  <si>
    <t>KRT18</t>
  </si>
  <si>
    <t>Keratin, type I cytoskeletal 18 OS=Homo sapiens GN=KRT18 PE=1 SV=2</t>
  </si>
  <si>
    <t>CLH1_HUMAN</t>
  </si>
  <si>
    <t>CLTC</t>
  </si>
  <si>
    <t>Clathrin heavy chain 1 OS=Homo sapiens GN=CLTC PE=1 SV=5</t>
  </si>
  <si>
    <t>RLA2_HUMAN</t>
  </si>
  <si>
    <t>RPLP2</t>
  </si>
  <si>
    <t>60S acidic ribosomal protein P2 OS=Homo sapiens GN=RPLP2 PE=1 SV=1</t>
  </si>
  <si>
    <t>GRP75_HUMAN</t>
  </si>
  <si>
    <t>HSPA9</t>
  </si>
  <si>
    <t>Stress-70 protein, mitochondrial OS=Homo sapiens GN=HSPA9 PE=1 SV=2</t>
  </si>
  <si>
    <t>NPM_HUMAN</t>
  </si>
  <si>
    <t>NPM1</t>
  </si>
  <si>
    <t>Nucleophosmin OS=Homo sapiens GN=NPM1 PE=1 SV=2</t>
  </si>
  <si>
    <t>NUCL_HUMAN</t>
  </si>
  <si>
    <t>NCL</t>
  </si>
  <si>
    <t>Nucleolin OS=Homo sapiens GN=NCL PE=1 SV=3</t>
  </si>
  <si>
    <t>GCN1_HUMAN</t>
  </si>
  <si>
    <t>GCN1</t>
  </si>
  <si>
    <t>eIF-2-alpha kinase activator GCN1 OS=Homo sapiens GN=GCN1 PE=1 SV=6</t>
  </si>
  <si>
    <t>RFA1_HUMAN</t>
  </si>
  <si>
    <t>RPA1</t>
  </si>
  <si>
    <t>Replication protein A 70 kDa DNA-binding subunit OS=Homo sapiens GN=RPA1 PE=1 SV=2</t>
  </si>
  <si>
    <t>MYH9_HUMAN</t>
  </si>
  <si>
    <t>MYH9</t>
  </si>
  <si>
    <t>Myosin-9 OS=Homo sapiens GN=MYH9 PE=1 SV=4</t>
  </si>
  <si>
    <t>K1C19_HUMAN</t>
  </si>
  <si>
    <t>KRT19</t>
  </si>
  <si>
    <t>Keratin, type I cytoskeletal 19 OS=Homo sapiens GN=KRT19 PE=1 SV=4</t>
  </si>
  <si>
    <t>H2AX_HUMAN</t>
  </si>
  <si>
    <t>H2AFX</t>
  </si>
  <si>
    <t>Histone H2AX OS=Homo sapiens GN=H2AFX PE=1 SV=2</t>
  </si>
  <si>
    <t>H2AV_HUMAN</t>
  </si>
  <si>
    <t>HNRH1_HUMAN</t>
  </si>
  <si>
    <t>HNRNPH1</t>
  </si>
  <si>
    <t>Heterogeneous nuclear ribonucleoprotein H OS=Homo sapiens GN=HNRNPH1 PE=1 SV=4</t>
  </si>
  <si>
    <t>PDIA1_HUMAN</t>
  </si>
  <si>
    <t>P4HB</t>
  </si>
  <si>
    <t>Protein disulfide-isomerase OS=Homo sapiens GN=P4HB PE=1 SV=3</t>
  </si>
  <si>
    <t>HNRPQ_HUMAN</t>
  </si>
  <si>
    <t>SYNCRIP</t>
  </si>
  <si>
    <t>Heterogeneous nuclear ribonucleoprotein Q OS=Homo sapiens GN=SYNCRIP PE=1 SV=2</t>
  </si>
  <si>
    <t>FLNB_HUMAN</t>
  </si>
  <si>
    <t>FLNB</t>
  </si>
  <si>
    <t>Filamin-B OS=Homo sapiens GN=FLNB PE=1 SV=2</t>
  </si>
  <si>
    <t>FUBP2_HUMAN</t>
  </si>
  <si>
    <t>KHSRP</t>
  </si>
  <si>
    <t>Far upstream element-binding protein 2 OS=Homo sapiens GN=KHSRP PE=1 SV=4</t>
  </si>
  <si>
    <t>ENPL_HUMAN</t>
  </si>
  <si>
    <t>HSP90B1</t>
  </si>
  <si>
    <t>Endoplasmin OS=Homo sapiens GN=HSP90B1 PE=1 SV=1</t>
  </si>
  <si>
    <t>RL23_HUMAN</t>
  </si>
  <si>
    <t>RPL23</t>
  </si>
  <si>
    <t>60S ribosomal protein L23 OS=Homo sapiens GN=RPL23 PE=1 SV=1</t>
  </si>
  <si>
    <t>RS7_HUMAN</t>
  </si>
  <si>
    <t>RPS7</t>
  </si>
  <si>
    <t>40S ribosomal protein S7 OS=Homo sapiens GN=RPS7 PE=1 SV=1</t>
  </si>
  <si>
    <t>XRCC6_HUMAN</t>
  </si>
  <si>
    <t>XRCC6</t>
  </si>
  <si>
    <t>X-ray repair cross-complementing protein 6 OS=Homo sapiens GN=XRCC6 PE=1 SV=2</t>
  </si>
  <si>
    <t>PDIA3_HUMAN</t>
  </si>
  <si>
    <t>PDIA3</t>
  </si>
  <si>
    <t>Protein disulfide-isomerase A3 OS=Homo sapiens GN=PDIA3 PE=1 SV=4</t>
  </si>
  <si>
    <t>PROF1_HUMAN</t>
  </si>
  <si>
    <t>PFN1</t>
  </si>
  <si>
    <t>Profilin-1 OS=Homo sapiens GN=PFN1 PE=1 SV=2</t>
  </si>
  <si>
    <t>DDX5_HUMAN</t>
  </si>
  <si>
    <t>DDX5</t>
  </si>
  <si>
    <t>Probable ATP-dependent RNA helicase DDX5 OS=Homo sapiens GN=DDX5 PE=1 SV=1</t>
  </si>
  <si>
    <t>DHB4_HUMAN</t>
  </si>
  <si>
    <t>HSD17B4</t>
  </si>
  <si>
    <t>Peroxisomal multifunctional enzyme type 2 OS=Homo sapiens GN=HSD17B4 PE=1 SV=3</t>
  </si>
  <si>
    <t>MATR3_HUMAN</t>
  </si>
  <si>
    <t>MATR3</t>
  </si>
  <si>
    <t>Matrin-3 OS=Homo sapiens GN=MATR3 PE=1 SV=2</t>
  </si>
  <si>
    <t>IPO5_HUMAN</t>
  </si>
  <si>
    <t>IPO5</t>
  </si>
  <si>
    <t>Importin-5 OS=Homo sapiens GN=IPO5 PE=1 SV=4</t>
  </si>
  <si>
    <t>G6PI_HUMAN</t>
  </si>
  <si>
    <t>GPI</t>
  </si>
  <si>
    <t>Glucose-6-phosphate isomerase OS=Homo sapiens GN=GPI PE=1 SV=4</t>
  </si>
  <si>
    <t>GEPH_HUMAN</t>
  </si>
  <si>
    <t>GPHN</t>
  </si>
  <si>
    <t>Gephyrin OS=Homo sapiens GN=GPHN PE=1 SV=1</t>
  </si>
  <si>
    <t>ALDOA_HUMAN</t>
  </si>
  <si>
    <t>ALDOA</t>
  </si>
  <si>
    <t>Fructose-bisphosphate aldolase A OS=Homo sapiens GN=ALDOA PE=1 SV=2</t>
  </si>
  <si>
    <t>COF1_HUMAN</t>
  </si>
  <si>
    <t>CFL1</t>
  </si>
  <si>
    <t>Cofilin-1 OS=Homo sapiens GN=CFL1 PE=1 SV=3</t>
  </si>
  <si>
    <t>TERA_HUMAN</t>
  </si>
  <si>
    <t>VCP</t>
  </si>
  <si>
    <t>Transitional endoplasmic reticulum ATPase OS=Homo sapiens GN=VCP PE=1 SV=4</t>
  </si>
  <si>
    <t>TCPA_HUMAN</t>
  </si>
  <si>
    <t>TCP1</t>
  </si>
  <si>
    <t>T-complex protein 1 subunit alpha OS=Homo sapiens GN=TCP1 PE=1 SV=1</t>
  </si>
  <si>
    <t>PCNA_HUMAN</t>
  </si>
  <si>
    <t>PCNA</t>
  </si>
  <si>
    <t>Proliferating cell nuclear antigen OS=Homo sapiens GN=PCNA PE=1 SV=1</t>
  </si>
  <si>
    <t>PRDX1_HUMAN</t>
  </si>
  <si>
    <t>PRDX1</t>
  </si>
  <si>
    <t>Peroxiredoxin-1 OS=Homo sapiens GN=PRDX1 PE=1 SV=1</t>
  </si>
  <si>
    <t>H32_HUMAN</t>
  </si>
  <si>
    <t>HNRPU_HUMAN</t>
  </si>
  <si>
    <t>HNRNPU</t>
  </si>
  <si>
    <t>Heterogeneous nuclear ribonucleoprotein U OS=Homo sapiens GN=HNRNPU PE=1 SV=6</t>
  </si>
  <si>
    <t>HNRPM_HUMAN</t>
  </si>
  <si>
    <t>HNRNPM</t>
  </si>
  <si>
    <t>Heterogeneous nuclear ribonucleoprotein M OS=Homo sapiens GN=HNRNPM PE=1 SV=3</t>
  </si>
  <si>
    <t>GSTP1_HUMAN</t>
  </si>
  <si>
    <t>GSTP1</t>
  </si>
  <si>
    <t>Glutathione S-transferase P OS=Homo sapiens GN=GSTP1 PE=1 SV=2</t>
  </si>
  <si>
    <t>PYR1_HUMAN</t>
  </si>
  <si>
    <t>CAD</t>
  </si>
  <si>
    <t>CAD protein OS=Homo sapiens GN=CAD PE=1 SV=3</t>
  </si>
  <si>
    <t>DDX3X_HUMAN</t>
  </si>
  <si>
    <t>DDX3X</t>
  </si>
  <si>
    <t>ATP-dependent RNA helicase DDX3X OS=Homo sapiens GN=DDX3X PE=1 SV=3</t>
  </si>
  <si>
    <t>RL38_HUMAN</t>
  </si>
  <si>
    <t>RPL38</t>
  </si>
  <si>
    <t>60S ribosomal protein L38 OS=Homo sapiens GN=RPL38 PE=1 SV=2</t>
  </si>
  <si>
    <t>RL18_HUMAN</t>
  </si>
  <si>
    <t>RPL18</t>
  </si>
  <si>
    <t>60S ribosomal protein L18 OS=Homo sapiens GN=RPL18 PE=1 SV=2</t>
  </si>
  <si>
    <t>RS2_HUMAN</t>
  </si>
  <si>
    <t>RPS2</t>
  </si>
  <si>
    <t>40S ribosomal protein S2 OS=Homo sapiens GN=RPS2 PE=1 SV=2</t>
  </si>
  <si>
    <t>1433Z_HUMAN</t>
  </si>
  <si>
    <t>YWHAZ</t>
  </si>
  <si>
    <t>14-3-3 protein zeta/delta OS=Homo sapiens GN=YWHAZ PE=1 SV=1</t>
  </si>
  <si>
    <t>XRCC5_HUMAN</t>
  </si>
  <si>
    <t>XRCC5</t>
  </si>
  <si>
    <t>X-ray repair cross-complementing protein 5 OS=Homo sapiens GN=XRCC5 PE=1 SV=3</t>
  </si>
  <si>
    <t>VDAC1_HUMAN</t>
  </si>
  <si>
    <t>VDAC1</t>
  </si>
  <si>
    <t>Voltage-dependent anion-selective channel protein 1 OS=Homo sapiens GN=VDAC1 PE=1 SV=2</t>
  </si>
  <si>
    <t>VILI_HUMAN</t>
  </si>
  <si>
    <t>VIL1</t>
  </si>
  <si>
    <t>Villin-1 OS=Homo sapiens GN=VIL1 PE=1 SV=4</t>
  </si>
  <si>
    <t>PUR2_HUMAN</t>
  </si>
  <si>
    <t>GART</t>
  </si>
  <si>
    <t>Trifunctional purine biosynthetic protein adenosine-3 OS=Homo sapiens GN=GART PE=1 SV=1</t>
  </si>
  <si>
    <t>ECHA_HUMAN</t>
  </si>
  <si>
    <t>HADHA</t>
  </si>
  <si>
    <t>Trifunctional enzyme subunit alpha, mitochondrial OS=Homo sapiens GN=HADHA PE=1 SV=2</t>
  </si>
  <si>
    <t>TAGL2_HUMAN</t>
  </si>
  <si>
    <t>TAGLN2</t>
  </si>
  <si>
    <t>Transgelin-2 OS=Homo sapiens GN=TAGLN2 PE=1 SV=3</t>
  </si>
  <si>
    <t>TLN1_HUMAN</t>
  </si>
  <si>
    <t>TLN1</t>
  </si>
  <si>
    <t>Talin-1 OS=Homo sapiens GN=TLN1 PE=1 SV=3</t>
  </si>
  <si>
    <t>SFPQ_HUMAN</t>
  </si>
  <si>
    <t>SFPQ</t>
  </si>
  <si>
    <t>Splicing factor, proline- and glutamine-rich OS=Homo sapiens GN=SFPQ PE=1 SV=2</t>
  </si>
  <si>
    <t>SPTN1_HUMAN</t>
  </si>
  <si>
    <t>SPTAN1</t>
  </si>
  <si>
    <t>Spectrin alpha chain, non-erythrocytic 1 OS=Homo sapiens GN=SPTAN1 PE=1 SV=3</t>
  </si>
  <si>
    <t>RACK1_HUMAN</t>
  </si>
  <si>
    <t>RACK1</t>
  </si>
  <si>
    <t>Receptor of activated protein C kinase 1 OS=Homo sapiens GN=RACK1 PE=1 SV=3</t>
  </si>
  <si>
    <t>PDIA6_HUMAN</t>
  </si>
  <si>
    <t>PDIA6</t>
  </si>
  <si>
    <t>Protein disulfide-isomerase A6 OS=Homo sapiens GN=PDIA6 PE=1 SV=1</t>
  </si>
  <si>
    <t>PARK7_HUMAN</t>
  </si>
  <si>
    <t>PARK7</t>
  </si>
  <si>
    <t>Protein deglycase DJ-1 OS=Homo sapiens GN=PARK7 PE=1 SV=2</t>
  </si>
  <si>
    <t>PHB2_HUMAN</t>
  </si>
  <si>
    <t>PHB2</t>
  </si>
  <si>
    <t>Prohibitin-2 OS=Homo sapiens GN=PHB2 PE=1 SV=2</t>
  </si>
  <si>
    <t>PHB_HUMAN</t>
  </si>
  <si>
    <t>PHB</t>
  </si>
  <si>
    <t>Prohibitin OS=Homo sapiens GN=PHB PE=1 SV=1</t>
  </si>
  <si>
    <t>LMNA_HUMAN</t>
  </si>
  <si>
    <t>LMNA</t>
  </si>
  <si>
    <t>Prelamin-A/C OS=Homo sapiens GN=LMNA PE=1 SV=1</t>
  </si>
  <si>
    <t>PABP4_HUMAN</t>
  </si>
  <si>
    <t>PABPC4</t>
  </si>
  <si>
    <t>Polyadenylate-binding protein 4 OS=Homo sapiens GN=PABPC4 PE=1 SV=1</t>
  </si>
  <si>
    <t>PABP1_HUMAN</t>
  </si>
  <si>
    <t>PABPC1</t>
  </si>
  <si>
    <t>Polyadenylate-binding protein 1 OS=Homo sapiens GN=PABPC1 PE=1 SV=2</t>
  </si>
  <si>
    <t>PGK1_HUMAN</t>
  </si>
  <si>
    <t>PGK1</t>
  </si>
  <si>
    <t>Phosphoglycerate kinase 1 OS=Homo sapiens GN=PGK1 PE=1 SV=3</t>
  </si>
  <si>
    <t>PRDX2_HUMAN</t>
  </si>
  <si>
    <t>PRDX2</t>
  </si>
  <si>
    <t>Peroxiredoxin-2 OS=Homo sapiens GN=PRDX2 PE=1 SV=5</t>
  </si>
  <si>
    <t>NDKB_HUMAN</t>
  </si>
  <si>
    <t>NME2</t>
  </si>
  <si>
    <t>Nucleoside diphosphate kinase B OS=Homo sapiens GN=NME2 PE=1 SV=1</t>
  </si>
  <si>
    <t>MYL6_HUMAN</t>
  </si>
  <si>
    <t>MYL6</t>
  </si>
  <si>
    <t>Myosin light polypeptide 6 OS=Homo sapiens GN=MYL6 PE=1 SV=2</t>
  </si>
  <si>
    <t>LIPB1_HUMAN</t>
  </si>
  <si>
    <t>PPFIBP1</t>
  </si>
  <si>
    <t>Liprin-beta-1 OS=Homo sapiens GN=PPFIBP1 PE=1 SV=2</t>
  </si>
  <si>
    <t>ILF2_HUMAN</t>
  </si>
  <si>
    <t>ILF2</t>
  </si>
  <si>
    <t>Interleukin enhancer-binding factor 2 OS=Homo sapiens GN=ILF2 PE=1 SV=2</t>
  </si>
  <si>
    <t>HNRPC_HUMAN</t>
  </si>
  <si>
    <t>HNRNPC</t>
  </si>
  <si>
    <t>Heterogeneous nuclear ribonucleoproteins C1/C2 OS=Homo sapiens GN=HNRNPC PE=1 SV=4</t>
  </si>
  <si>
    <t>G6PD_HUMAN</t>
  </si>
  <si>
    <t>G6PD</t>
  </si>
  <si>
    <t>Glucose-6-phosphate 1-dehydrogenase OS=Homo sapiens GN=G6PD PE=1 SV=4</t>
  </si>
  <si>
    <t>EFTU_HUMAN</t>
  </si>
  <si>
    <t>TUFM</t>
  </si>
  <si>
    <t>Elongation factor Tu, mitochondrial OS=Homo sapiens GN=TUFM PE=1 SV=2</t>
  </si>
  <si>
    <t>PRKDC_HUMAN</t>
  </si>
  <si>
    <t>PRKDC</t>
  </si>
  <si>
    <t>DNA-dependent protein kinase catalytic subunit OS=Homo sapiens GN=PRKDC PE=1 SV=3</t>
  </si>
  <si>
    <t>AATM_HUMAN</t>
  </si>
  <si>
    <t>GOT2</t>
  </si>
  <si>
    <t>Aspartate aminotransferase, mitochondrial OS=Homo sapiens GN=GOT2 PE=1 SV=3</t>
  </si>
  <si>
    <t>APT_HUMAN</t>
  </si>
  <si>
    <t>APRT</t>
  </si>
  <si>
    <t>Adenine phosphoribosyltransferase OS=Homo sapiens GN=APRT PE=1 SV=2</t>
  </si>
  <si>
    <t>RL4_HUMAN</t>
  </si>
  <si>
    <t>RPL4</t>
  </si>
  <si>
    <t>60S ribosomal protein L4 OS=Homo sapiens GN=RPL4 PE=1 SV=5</t>
  </si>
  <si>
    <t>RSSA_HUMAN</t>
  </si>
  <si>
    <t>RPSA</t>
  </si>
  <si>
    <t>40S ribosomal protein SA OS=Homo sapiens GN=RPSA PE=1 SV=4</t>
  </si>
  <si>
    <t>RS3A_HUMAN</t>
  </si>
  <si>
    <t>RPS3A</t>
  </si>
  <si>
    <t>40S ribosomal protein S3a OS=Homo sapiens GN=RPS3A PE=1 SV=2</t>
  </si>
  <si>
    <t>RS17_HUMAN</t>
  </si>
  <si>
    <t>RPS17</t>
  </si>
  <si>
    <t>40S ribosomal protein S17 OS=Homo sapiens GN=RPS17 PE=1 SV=2</t>
  </si>
  <si>
    <t>UGDH_HUMAN</t>
  </si>
  <si>
    <t>UGDH</t>
  </si>
  <si>
    <t>UDP-glucose 6-dehydrogenase OS=Homo sapiens GN=UGDH PE=1 SV=1</t>
  </si>
  <si>
    <t>TPM3_HUMAN</t>
  </si>
  <si>
    <t>TPM3</t>
  </si>
  <si>
    <t>Tropomyosin alpha-3 chain OS=Homo sapiens GN=TPM3 PE=1 SV=2</t>
  </si>
  <si>
    <t>TIF1B_HUMAN</t>
  </si>
  <si>
    <t>TRIM28</t>
  </si>
  <si>
    <t>Transcription intermediary factor 1-beta OS=Homo sapiens GN=TRIM28 PE=1 SV=5</t>
  </si>
  <si>
    <t>TCPZ_HUMAN</t>
  </si>
  <si>
    <t>CCT6A</t>
  </si>
  <si>
    <t>T-complex protein 1 subunit zeta OS=Homo sapiens GN=CCT6A PE=1 SV=3</t>
  </si>
  <si>
    <t>TCPQ_HUMAN</t>
  </si>
  <si>
    <t>CCT8</t>
  </si>
  <si>
    <t>T-complex protein 1 subunit theta OS=Homo sapiens GN=CCT8 PE=1 SV=4</t>
  </si>
  <si>
    <t>TCPD_HUMAN</t>
  </si>
  <si>
    <t>CCT4</t>
  </si>
  <si>
    <t>T-complex protein 1 subunit delta OS=Homo sapiens GN=CCT4 PE=1 SV=4</t>
  </si>
  <si>
    <t>TCPB_HUMAN</t>
  </si>
  <si>
    <t>CCT2</t>
  </si>
  <si>
    <t>T-complex protein 1 subunit beta OS=Homo sapiens GN=CCT2 PE=1 SV=4</t>
  </si>
  <si>
    <t>SSBP_HUMAN</t>
  </si>
  <si>
    <t>SSBP1</t>
  </si>
  <si>
    <t>Single-stranded DNA-binding protein, mitochondrial OS=Homo sapiens GN=SSBP1 PE=1 SV=1</t>
  </si>
  <si>
    <t>2AAA_HUMAN</t>
  </si>
  <si>
    <t>PPP2R1A</t>
  </si>
  <si>
    <t>Serine/threonine-protein phosphatase 2A 65 kDa regulatory subunit A alpha isoform OS=Homo sapiens GN=PPP2R1A PE=1 SV=4</t>
  </si>
  <si>
    <t>PSME2_HUMAN</t>
  </si>
  <si>
    <t>PSME2</t>
  </si>
  <si>
    <t>Proteasome activator complex subunit 2 OS=Homo sapiens GN=PSME2 PE=1 SV=4</t>
  </si>
  <si>
    <t>PDCD6_HUMAN</t>
  </si>
  <si>
    <t>PDCD6</t>
  </si>
  <si>
    <t>Programmed cell death protein 6 OS=Homo sapiens GN=PDCD6 PE=1 SV=1</t>
  </si>
  <si>
    <t>DDX17_HUMAN</t>
  </si>
  <si>
    <t>DDX17</t>
  </si>
  <si>
    <t>Probable ATP-dependent RNA helicase DDX17 OS=Homo sapiens GN=DDX17 PE=1 SV=2</t>
  </si>
  <si>
    <t>PTBP1_HUMAN</t>
  </si>
  <si>
    <t>PTBP1</t>
  </si>
  <si>
    <t>Polypyrimidine tract-binding protein 1 OS=Homo sapiens GN=PTBP1 PE=1 SV=1</t>
  </si>
  <si>
    <t>PCBP2_HUMAN</t>
  </si>
  <si>
    <t>PCBP2</t>
  </si>
  <si>
    <t>Poly(rC)-binding protein 2 OS=Homo sapiens GN=PCBP2 PE=1 SV=1</t>
  </si>
  <si>
    <t>PLEC_HUMAN</t>
  </si>
  <si>
    <t>PLEC</t>
  </si>
  <si>
    <t>Plectin OS=Homo sapiens GN=PLEC PE=1 SV=3</t>
  </si>
  <si>
    <t>NP1L1_HUMAN</t>
  </si>
  <si>
    <t>NAP1L1</t>
  </si>
  <si>
    <t>Nucleosome assembly protein 1-like 1 OS=Homo sapiens GN=NAP1L1 PE=1 SV=1</t>
  </si>
  <si>
    <t>HYOU1_HUMAN</t>
  </si>
  <si>
    <t>HYOU1</t>
  </si>
  <si>
    <t>Hypoxia up-regulated protein 1 OS=Homo sapiens GN=HYOU1 PE=1 SV=1</t>
  </si>
  <si>
    <t>IF4A1_HUMAN</t>
  </si>
  <si>
    <t>EIF4A1</t>
  </si>
  <si>
    <t>Eukaryotic initiation factor 4A-I OS=Homo sapiens GN=EIF4A1 PE=1 SV=1</t>
  </si>
  <si>
    <t>EF1G_HUMAN</t>
  </si>
  <si>
    <t>EEF1G</t>
  </si>
  <si>
    <t>Elongation factor 1-gamma OS=Homo sapiens GN=EEF1G PE=1 SV=3</t>
  </si>
  <si>
    <t>MYCB2_HUMAN</t>
  </si>
  <si>
    <t>MYCBP2</t>
  </si>
  <si>
    <t>E3 ubiquitin-protein ligase MYCBP2 OS=Homo sapiens GN=MYCBP2 PE=1 SV=3</t>
  </si>
  <si>
    <t>KCRB_HUMAN</t>
  </si>
  <si>
    <t>CKB</t>
  </si>
  <si>
    <t>Creatine kinase B-type OS=Homo sapiens GN=CKB PE=1 SV=1</t>
  </si>
  <si>
    <t>ACLY_HUMAN</t>
  </si>
  <si>
    <t>ACLY</t>
  </si>
  <si>
    <t>ATP-citrate synthase OS=Homo sapiens GN=ACLY PE=1 SV=3</t>
  </si>
  <si>
    <t>ATPO_HUMAN</t>
  </si>
  <si>
    <t>ATP5O</t>
  </si>
  <si>
    <t>ATP synthase subunit O, mitochondrial OS=Homo sapiens GN=ATP5O PE=1 SV=1</t>
  </si>
  <si>
    <t>ADT2_HUMAN</t>
  </si>
  <si>
    <t>SLC25A5</t>
  </si>
  <si>
    <t>ADP/ATP translocase 2 OS=Homo sapiens GN=SLC25A5 PE=1 SV=7</t>
  </si>
  <si>
    <t>RL7A_HUMAN</t>
  </si>
  <si>
    <t>RPL7A</t>
  </si>
  <si>
    <t>60S ribosomal protein L7a OS=Homo sapiens GN=RPL7A PE=1 SV=2</t>
  </si>
  <si>
    <t>RL30_HUMAN</t>
  </si>
  <si>
    <t>RPL30</t>
  </si>
  <si>
    <t>60S ribosomal protein L30 OS=Homo sapiens GN=RPL30 PE=1 SV=2</t>
  </si>
  <si>
    <t>RL10_HUMAN</t>
  </si>
  <si>
    <t>RPL10</t>
  </si>
  <si>
    <t>60S ribosomal protein L10 OS=Homo sapiens GN=RPL10 PE=1 SV=4</t>
  </si>
  <si>
    <t>PRS8_HUMAN</t>
  </si>
  <si>
    <t>PSMC5</t>
  </si>
  <si>
    <t>26S protease regulatory subunit 8 OS=Homo sapiens GN=PSMC5 PE=1 SV=1</t>
  </si>
  <si>
    <t>PRS7_HUMAN</t>
  </si>
  <si>
    <t>PSMC2</t>
  </si>
  <si>
    <t>26S protease regulatory subunit 7 OS=Homo sapiens GN=PSMC2 PE=1 SV=3</t>
  </si>
  <si>
    <t>1433E_HUMAN</t>
  </si>
  <si>
    <t>YWHAE</t>
  </si>
  <si>
    <t>14-3-3 protein epsilon OS=Homo sapiens GN=YWHAE PE=1 SV=1</t>
  </si>
  <si>
    <t>ZN703_HUMAN</t>
  </si>
  <si>
    <t>ZNF703</t>
  </si>
  <si>
    <t>Zinc finger protein 703 OS=Homo sapiens GN=ZNF703 PE=1 SV=1</t>
  </si>
  <si>
    <t>U520_HUMAN</t>
  </si>
  <si>
    <t>SNRNP200</t>
  </si>
  <si>
    <t>U5 small nuclear ribonucleoprotein 200 kDa helicase OS=Homo sapiens GN=SNRNP200 PE=1 SV=2</t>
  </si>
  <si>
    <t>RTCB_HUMAN</t>
  </si>
  <si>
    <t>RTCB</t>
  </si>
  <si>
    <t>tRNA-splicing ligase RtcB homolog OS=Homo sapiens GN=RTCB PE=1 SV=1</t>
  </si>
  <si>
    <t>TCTP_HUMAN</t>
  </si>
  <si>
    <t>TPT1</t>
  </si>
  <si>
    <t>Translationally-controlled tumor protein OS=Homo sapiens GN=TPT1 PE=1 SV=1</t>
  </si>
  <si>
    <t>THIO_HUMAN</t>
  </si>
  <si>
    <t>TXN</t>
  </si>
  <si>
    <t>Thioredoxin OS=Homo sapiens GN=TXN PE=1 SV=3</t>
  </si>
  <si>
    <t>TEX10_HUMAN</t>
  </si>
  <si>
    <t>TEX10</t>
  </si>
  <si>
    <t>Testis-expressed sequence 10 protein OS=Homo sapiens GN=TEX10 PE=1 SV=2</t>
  </si>
  <si>
    <t>TADBP_HUMAN</t>
  </si>
  <si>
    <t>TARDBP</t>
  </si>
  <si>
    <t>TAR DNA-binding protein 43 OS=Homo sapiens GN=TARDBP PE=1 SV=1</t>
  </si>
  <si>
    <t>TCPG_HUMAN</t>
  </si>
  <si>
    <t>CCT3</t>
  </si>
  <si>
    <t>T-complex protein 1 subunit gamma OS=Homo sapiens GN=CCT3 PE=1 SV=4</t>
  </si>
  <si>
    <t>TCPH_HUMAN</t>
  </si>
  <si>
    <t>CCT7</t>
  </si>
  <si>
    <t>T-complex protein 1 subunit eta OS=Homo sapiens GN=CCT7 PE=1 SV=2</t>
  </si>
  <si>
    <t>STIP1_HUMAN</t>
  </si>
  <si>
    <t>STIP1</t>
  </si>
  <si>
    <t>Stress-induced-phosphoprotein 1 OS=Homo sapiens GN=STIP1 PE=1 SV=1</t>
  </si>
  <si>
    <t>SF01_HUMAN</t>
  </si>
  <si>
    <t>SF1</t>
  </si>
  <si>
    <t>Splicing factor 1 OS=Homo sapiens GN=SF1 PE=1 SV=4</t>
  </si>
  <si>
    <t>AT1A1_HUMAN</t>
  </si>
  <si>
    <t>ATP1A1</t>
  </si>
  <si>
    <t>Sodium/potassium-transporting ATPase subunit alpha-1 OS=Homo sapiens GN=ATP1A1 PE=1 SV=1</t>
  </si>
  <si>
    <t>SPRE_HUMAN</t>
  </si>
  <si>
    <t>SPR</t>
  </si>
  <si>
    <t>Sepiapterin reductase OS=Homo sapiens GN=SPR PE=1 SV=1</t>
  </si>
  <si>
    <t>RUVB1_HUMAN</t>
  </si>
  <si>
    <t>RUVBL1</t>
  </si>
  <si>
    <t>RuvB-like 1 OS=Homo sapiens GN=RUVBL1 PE=1 SV=1</t>
  </si>
  <si>
    <t>RRP12_HUMAN</t>
  </si>
  <si>
    <t>RRP12</t>
  </si>
  <si>
    <t>RRP12-like protein OS=Homo sapiens GN=RRP12 PE=1 SV=2</t>
  </si>
  <si>
    <t>FBRL_HUMAN</t>
  </si>
  <si>
    <t>FBL</t>
  </si>
  <si>
    <t>rRNA 2'-O-methyltransferase fibrillarin OS=Homo sapiens GN=FBL PE=1 SV=2</t>
  </si>
  <si>
    <t>EWS_HUMAN</t>
  </si>
  <si>
    <t>EWSR1</t>
  </si>
  <si>
    <t>RNA-binding protein EWS OS=Homo sapiens GN=EWSR1 PE=1 SV=1</t>
  </si>
  <si>
    <t>RBMX_HUMAN</t>
  </si>
  <si>
    <t>RBMX</t>
  </si>
  <si>
    <t>RNA-binding motif protein, X chromosome OS=Homo sapiens GN=RBMX PE=1 SV=3</t>
  </si>
  <si>
    <t>RFA2_HUMAN</t>
  </si>
  <si>
    <t>RPA2</t>
  </si>
  <si>
    <t>Replication protein A 32 kDa subunit OS=Homo sapiens GN=RPA2 PE=1 SV=1</t>
  </si>
  <si>
    <t>RFA3_HUMAN</t>
  </si>
  <si>
    <t>RPA3</t>
  </si>
  <si>
    <t>Replication protein A 14 kDa subunit OS=Homo sapiens GN=RPA3 PE=1 SV=1</t>
  </si>
  <si>
    <t>GDIB_HUMAN</t>
  </si>
  <si>
    <t>GDI2</t>
  </si>
  <si>
    <t>Rab GDP dissociation inhibitor beta OS=Homo sapiens GN=GDI2 PE=1 SV=2</t>
  </si>
  <si>
    <t>PTMA_HUMAN</t>
  </si>
  <si>
    <t>PTMA</t>
  </si>
  <si>
    <t>Prothymosin alpha OS=Homo sapiens GN=PTMA PE=1 SV=2</t>
  </si>
  <si>
    <t>SC23B_HUMAN</t>
  </si>
  <si>
    <t>SEC23B</t>
  </si>
  <si>
    <t>Protein transport protein Sec23B OS=Homo sapiens GN=SEC23B PE=1 SV=2</t>
  </si>
  <si>
    <t>SET_HUMAN</t>
  </si>
  <si>
    <t>SET</t>
  </si>
  <si>
    <t>Protein SET OS=Homo sapiens GN=SET PE=1 SV=3</t>
  </si>
  <si>
    <t>PDIA4_HUMAN</t>
  </si>
  <si>
    <t>PDIA4</t>
  </si>
  <si>
    <t>Protein disulfide-isomerase A4 OS=Homo sapiens GN=PDIA4 PE=1 SV=2</t>
  </si>
  <si>
    <t>PSA4_HUMAN</t>
  </si>
  <si>
    <t>PSMA4</t>
  </si>
  <si>
    <t>Proteasome subunit alpha type-4 OS=Homo sapiens GN=PSMA4 PE=1 SV=1</t>
  </si>
  <si>
    <t>PSA2_HUMAN</t>
  </si>
  <si>
    <t>PSMA2</t>
  </si>
  <si>
    <t>Proteasome subunit alpha type-2 OS=Homo sapiens GN=PSMA2 PE=1 SV=2</t>
  </si>
  <si>
    <t>SERC_HUMAN</t>
  </si>
  <si>
    <t>PSAT1</t>
  </si>
  <si>
    <t>Phosphoserine aminotransferase OS=Homo sapiens GN=PSAT1 PE=1 SV=2</t>
  </si>
  <si>
    <t>PGAM1_HUMAN</t>
  </si>
  <si>
    <t>PGAM1</t>
  </si>
  <si>
    <t>Phosphoglycerate mutase 1 OS=Homo sapiens GN=PGAM1 PE=1 SV=2</t>
  </si>
  <si>
    <t>PLIN3_HUMAN</t>
  </si>
  <si>
    <t>PLIN3</t>
  </si>
  <si>
    <t>Perilipin-3 OS=Homo sapiens GN=PLIN3 PE=1 SV=3</t>
  </si>
  <si>
    <t>OAT_HUMAN</t>
  </si>
  <si>
    <t>OAT</t>
  </si>
  <si>
    <t>Ornithine aminotransferase, mitochondrial OS=Homo sapiens GN=OAT PE=1 SV=1</t>
  </si>
  <si>
    <t>AHNK_HUMAN</t>
  </si>
  <si>
    <t>AHNAK</t>
  </si>
  <si>
    <t>Neuroblast differentiation-associated protein AHNAK OS=Homo sapiens GN=AHNAK PE=1 SV=2</t>
  </si>
  <si>
    <t>LRC59_HUMAN</t>
  </si>
  <si>
    <t>LRRC59</t>
  </si>
  <si>
    <t>Leucine-rich repeat-containing protein 59 OS=Homo sapiens GN=LRRC59 PE=1 SV=1</t>
  </si>
  <si>
    <t>LPPRC_HUMAN</t>
  </si>
  <si>
    <t>LRPPRC</t>
  </si>
  <si>
    <t>Leucine-rich PPR motif-containing protein, mitochondrial OS=Homo sapiens GN=LRPPRC PE=1 SV=3</t>
  </si>
  <si>
    <t>IMDH2_HUMAN</t>
  </si>
  <si>
    <t>IMPDH2</t>
  </si>
  <si>
    <t>Inosine-5'-monophosphate dehydrogenase 2 OS=Homo sapiens GN=IMPDH2 PE=1 SV=2</t>
  </si>
  <si>
    <t>IPO4_HUMAN</t>
  </si>
  <si>
    <t>IPO4</t>
  </si>
  <si>
    <t>Importin-4 OS=Homo sapiens GN=IPO4 PE=1 SV=2</t>
  </si>
  <si>
    <t>IMA1_HUMAN</t>
  </si>
  <si>
    <t>KPNA2</t>
  </si>
  <si>
    <t>Importin subunit alpha-1 OS=Homo sapiens GN=KPNA2 PE=1 SV=1</t>
  </si>
  <si>
    <t>HMGB1_HUMAN</t>
  </si>
  <si>
    <t>HMGB1</t>
  </si>
  <si>
    <t>High mobility group protein B1 OS=Homo sapiens GN=HMGB1 PE=1 SV=3</t>
  </si>
  <si>
    <t>ROA3_HUMAN</t>
  </si>
  <si>
    <t>HNRNPA3</t>
  </si>
  <si>
    <t>Heterogeneous nuclear ribonucleoprotein A3 OS=Homo sapiens GN=HNRNPA3 PE=1 SV=2</t>
  </si>
  <si>
    <t>HS105_HUMAN</t>
  </si>
  <si>
    <t>HSPH1</t>
  </si>
  <si>
    <t>Heat shock protein 105 kDa OS=Homo sapiens GN=HSPH1 PE=1 SV=1</t>
  </si>
  <si>
    <t>SYG_HUMAN</t>
  </si>
  <si>
    <t>GARS</t>
  </si>
  <si>
    <t>Glycine--tRNA ligase OS=Homo sapiens GN=GARS PE=1 SV=3</t>
  </si>
  <si>
    <t>FUBP1_HUMAN</t>
  </si>
  <si>
    <t>FUBP1</t>
  </si>
  <si>
    <t>Far upstream element-binding protein 1 OS=Homo sapiens GN=FUBP1 PE=1 SV=3</t>
  </si>
  <si>
    <t>XPO1_HUMAN</t>
  </si>
  <si>
    <t>XPO1</t>
  </si>
  <si>
    <t>Exportin-1 OS=Homo sapiens GN=XPO1 PE=1 SV=1</t>
  </si>
  <si>
    <t>IF5A1_HUMAN</t>
  </si>
  <si>
    <t>EIF5A</t>
  </si>
  <si>
    <t>Eukaryotic translation initiation factor 5A-1 OS=Homo sapiens GN=EIF5A PE=1 SV=2</t>
  </si>
  <si>
    <t>EIF3H_HUMAN</t>
  </si>
  <si>
    <t>EIF3H</t>
  </si>
  <si>
    <t>Eukaryotic translation initiation factor 3 subunit H OS=Homo sapiens GN=EIF3H PE=1 SV=1</t>
  </si>
  <si>
    <t>EIF3A_HUMAN</t>
  </si>
  <si>
    <t>EIF3A</t>
  </si>
  <si>
    <t>Eukaryotic translation initiation factor 3 subunit A OS=Homo sapiens GN=EIF3A PE=1 SV=1</t>
  </si>
  <si>
    <t>IF4A3_HUMAN</t>
  </si>
  <si>
    <t>EIF4A3</t>
  </si>
  <si>
    <t>Eukaryotic initiation factor 4A-III OS=Homo sapiens GN=EIF4A3 PE=1 SV=4</t>
  </si>
  <si>
    <t>ECHM_HUMAN</t>
  </si>
  <si>
    <t>ECHS1</t>
  </si>
  <si>
    <t>Enoyl-CoA hydratase, mitochondrial OS=Homo sapiens GN=ECHS1 PE=1 SV=4</t>
  </si>
  <si>
    <t>ETFA_HUMAN</t>
  </si>
  <si>
    <t>ETFA</t>
  </si>
  <si>
    <t>Electron transfer flavoprotein subunit alpha, mitochondrial OS=Homo sapiens GN=ETFA PE=1 SV=1</t>
  </si>
  <si>
    <t>RPN1_HUMAN</t>
  </si>
  <si>
    <t>RPN1</t>
  </si>
  <si>
    <t>Dolichyl-diphosphooligosaccharide--protein glycosyltransferase subunit 1 OS=Homo sapiens GN=RPN1 PE=1 SV=1</t>
  </si>
  <si>
    <t>DCD_HUMAN</t>
  </si>
  <si>
    <t>DCD</t>
  </si>
  <si>
    <t>Dermcidin OS=Homo sapiens GN=DCD PE=1 SV=2</t>
  </si>
  <si>
    <t>QCR2_HUMAN</t>
  </si>
  <si>
    <t>UQCRC2</t>
  </si>
  <si>
    <t>Cytochrome b-c1 complex subunit 2, mitochondrial OS=Homo sapiens GN=UQCRC2 PE=1 SV=3</t>
  </si>
  <si>
    <t>CAND1_HUMAN</t>
  </si>
  <si>
    <t>CAND1</t>
  </si>
  <si>
    <t>Cullin-associated NEDD8-dissociated protein 1 OS=Homo sapiens GN=CAND1 PE=1 SV=2</t>
  </si>
  <si>
    <t>COPA_HUMAN</t>
  </si>
  <si>
    <t>COPA</t>
  </si>
  <si>
    <t>Coatomer subunit alpha OS=Homo sapiens GN=COPA PE=1 SV=2</t>
  </si>
  <si>
    <t>CLIC1_HUMAN</t>
  </si>
  <si>
    <t>CLIC1</t>
  </si>
  <si>
    <t>Chloride intracellular channel protein 1 OS=Homo sapiens GN=CLIC1 PE=1 SV=4</t>
  </si>
  <si>
    <t>PAPS1_HUMAN</t>
  </si>
  <si>
    <t>PAPSS1</t>
  </si>
  <si>
    <t>Bifunctional 3'-phosphoadenosine 5'-phosphosulfate synthase 1 OS=Homo sapiens GN=PAPSS1 PE=1 SV=2</t>
  </si>
  <si>
    <t>SYAC_HUMAN</t>
  </si>
  <si>
    <t>AARS</t>
  </si>
  <si>
    <t>Alanine--tRNA ligase, cytoplasmic OS=Homo sapiens GN=AARS PE=1 SV=2</t>
  </si>
  <si>
    <t>RL9_HUMAN</t>
  </si>
  <si>
    <t>RPL9</t>
  </si>
  <si>
    <t>60S ribosomal protein L9 OS=Homo sapiens GN=RPL9 PE=1 SV=1</t>
  </si>
  <si>
    <t>RL26_HUMAN</t>
  </si>
  <si>
    <t>RPL26</t>
  </si>
  <si>
    <t>60S ribosomal protein L26 OS=Homo sapiens GN=RPL26 PE=1 SV=1</t>
  </si>
  <si>
    <t>RL21_HUMAN</t>
  </si>
  <si>
    <t>RPL21</t>
  </si>
  <si>
    <t>60S ribosomal protein L21 OS=Homo sapiens GN=RPL21 PE=1 SV=2</t>
  </si>
  <si>
    <t>RL12_HUMAN</t>
  </si>
  <si>
    <t>RPL12</t>
  </si>
  <si>
    <t>60S ribosomal protein L12 OS=Homo sapiens GN=RPL12 PE=1 SV=1</t>
  </si>
  <si>
    <t>RL11_HUMAN</t>
  </si>
  <si>
    <t>RPL11</t>
  </si>
  <si>
    <t>60S ribosomal protein L11 OS=Homo sapiens GN=RPL11 PE=1 SV=2</t>
  </si>
  <si>
    <t>RL10A_HUMAN</t>
  </si>
  <si>
    <t>RPL10A</t>
  </si>
  <si>
    <t>60S ribosomal protein L10a OS=Homo sapiens GN=RPL10A PE=1 SV=2</t>
  </si>
  <si>
    <t>RLA0_HUMAN</t>
  </si>
  <si>
    <t>RPLP0</t>
  </si>
  <si>
    <t>60S acidic ribosomal protein P0 OS=Homo sapiens GN=RPLP0 PE=1 SV=1</t>
  </si>
  <si>
    <t>RS8_HUMAN</t>
  </si>
  <si>
    <t>RPS8</t>
  </si>
  <si>
    <t>40S ribosomal protein S8 OS=Homo sapiens GN=RPS8 PE=1 SV=2</t>
  </si>
  <si>
    <t>RS6_HUMAN</t>
  </si>
  <si>
    <t>RPS6</t>
  </si>
  <si>
    <t>40S ribosomal protein S6 OS=Homo sapiens GN=RPS6 PE=1 SV=1</t>
  </si>
  <si>
    <t>RS27_HUMAN</t>
  </si>
  <si>
    <t>RPS27</t>
  </si>
  <si>
    <t>40S ribosomal protein S27 OS=Homo sapiens GN=RPS27 PE=1 SV=3</t>
  </si>
  <si>
    <t>RS11_HUMAN</t>
  </si>
  <si>
    <t>RPS11</t>
  </si>
  <si>
    <t>40S ribosomal protein S11 OS=Homo sapiens GN=RPS11 PE=1 SV=3</t>
  </si>
  <si>
    <t>HCD2_HUMAN</t>
  </si>
  <si>
    <t>HSD17B10</t>
  </si>
  <si>
    <t>3-hydroxyacyl-CoA dehydrogenase type-2 OS=Homo sapiens GN=HSD17B10 PE=1 SV=3</t>
  </si>
  <si>
    <t>CH10_HUMAN</t>
  </si>
  <si>
    <t>HSPE1</t>
  </si>
  <si>
    <t>10 kDa heat shock protein, mitochondrial OS=Homo sapiens GN=HSPE1 PE=1 SV=2</t>
  </si>
  <si>
    <t>ZG16B_HUMAN</t>
  </si>
  <si>
    <t>ZG16B</t>
  </si>
  <si>
    <t>Zymogen granule protein 16 homolog B OS=Homo sapiens GN=ZG16B PE=1 SV=3</t>
  </si>
  <si>
    <t>VIGLN_HUMAN</t>
  </si>
  <si>
    <t>HDLBP</t>
  </si>
  <si>
    <t>Vigilin OS=Homo sapiens GN=HDLBP PE=1 SV=2</t>
  </si>
  <si>
    <t>MYO1C_HUMAN</t>
  </si>
  <si>
    <t>MYO1C</t>
  </si>
  <si>
    <t>Unconventional myosin-Ic OS=Homo sapiens GN=MYO1C PE=1 SV=4</t>
  </si>
  <si>
    <t>RS27A_HUMAN</t>
  </si>
  <si>
    <t>RPS27A</t>
  </si>
  <si>
    <t>Ubiquitin-40S ribosomal protein S27a OS=Homo sapiens GN=RPS27A PE=1 SV=2</t>
  </si>
  <si>
    <t>JAK2_HUMAN</t>
  </si>
  <si>
    <t>JAK2</t>
  </si>
  <si>
    <t>Tyrosine-protein kinase JAK2 OS=Homo sapiens GN=JAK2 PE=1 SV=2</t>
  </si>
  <si>
    <t>ECHB_HUMAN</t>
  </si>
  <si>
    <t>HADHB</t>
  </si>
  <si>
    <t>Trifunctional enzyme subunit beta, mitochondrial OS=Homo sapiens GN=HADHB PE=1 SV=3</t>
  </si>
  <si>
    <t>RHOA_HUMAN</t>
  </si>
  <si>
    <t>RHOA</t>
  </si>
  <si>
    <t>Transforming protein RhoA OS=Homo sapiens GN=RHOA PE=1 SV=1</t>
  </si>
  <si>
    <t>BTF3_HUMAN</t>
  </si>
  <si>
    <t>BTF3</t>
  </si>
  <si>
    <t>Transcription factor BTF3 OS=Homo sapiens GN=BTF3 PE=1 SV=1</t>
  </si>
  <si>
    <t>THTR_HUMAN</t>
  </si>
  <si>
    <t>TST</t>
  </si>
  <si>
    <t>Thiosulfate sulfurtransferase OS=Homo sapiens GN=TST PE=1 SV=4</t>
  </si>
  <si>
    <t>TCPE_HUMAN</t>
  </si>
  <si>
    <t>CCT5</t>
  </si>
  <si>
    <t>T-complex protein 1 subunit epsilon OS=Homo sapiens GN=CCT5 PE=1 SV=1</t>
  </si>
  <si>
    <t>SMAP2_HUMAN</t>
  </si>
  <si>
    <t>SMAP2</t>
  </si>
  <si>
    <t>Stromal membrane-associated protein 2 OS=Homo sapiens GN=SMAP2 PE=1 SV=1</t>
  </si>
  <si>
    <t>STML2_HUMAN</t>
  </si>
  <si>
    <t>STOML2</t>
  </si>
  <si>
    <t>Stomatin-like protein 2, mitochondrial OS=Homo sapiens GN=STOML2 PE=1 SV=1</t>
  </si>
  <si>
    <t>SND1_HUMAN</t>
  </si>
  <si>
    <t>SND1</t>
  </si>
  <si>
    <t>Staphylococcal nuclease domain-containing protein 1 OS=Homo sapiens GN=SND1 PE=1 SV=1</t>
  </si>
  <si>
    <t>SLIRP_HUMAN</t>
  </si>
  <si>
    <t>SLIRP</t>
  </si>
  <si>
    <t>SRA stem-loop-interacting RNA-binding protein, mitochondrial OS=Homo sapiens GN=SLIRP PE=1 SV=1</t>
  </si>
  <si>
    <t>DX39B_HUMAN</t>
  </si>
  <si>
    <t>DDX39B</t>
  </si>
  <si>
    <t>Spliceosome RNA helicase DDX39B OS=Homo sapiens GN=DDX39B PE=1 SV=1</t>
  </si>
  <si>
    <t>SPTB2_HUMAN</t>
  </si>
  <si>
    <t>SPTBN1</t>
  </si>
  <si>
    <t>Spectrin beta chain, non-erythrocytic 1 OS=Homo sapiens GN=SPTBN1 PE=1 SV=2</t>
  </si>
  <si>
    <t>S12A2_HUMAN</t>
  </si>
  <si>
    <t>SLC12A2</t>
  </si>
  <si>
    <t>Solute carrier family 12 member 2 OS=Homo sapiens GN=SLC12A2 PE=1 SV=1</t>
  </si>
  <si>
    <t>SRPRA_HUMAN</t>
  </si>
  <si>
    <t>SRPRA</t>
  </si>
  <si>
    <t>Signal recognition particle receptor subunit alpha OS=Homo sapiens GN=SRPRA PE=1 SV=2</t>
  </si>
  <si>
    <t>GLYM_HUMAN</t>
  </si>
  <si>
    <t>SHMT2</t>
  </si>
  <si>
    <t>Serine hydroxymethyltransferase, mitochondrial OS=Homo sapiens GN=SHMT2 PE=1 SV=3</t>
  </si>
  <si>
    <t>FUS_HUMAN</t>
  </si>
  <si>
    <t>FUS</t>
  </si>
  <si>
    <t>RNA-binding protein FUS OS=Homo sapiens GN=FUS PE=1 SV=1</t>
  </si>
  <si>
    <t>RL1D1_HUMAN</t>
  </si>
  <si>
    <t>RSL1D1</t>
  </si>
  <si>
    <t>Ribosomal L1 domain-containing protein 1 OS=Homo sapiens GN=RSL1D1 PE=1 SV=3</t>
  </si>
  <si>
    <t>RCN1_HUMAN</t>
  </si>
  <si>
    <t>RCN1</t>
  </si>
  <si>
    <t>Reticulocalbin-1 OS=Homo sapiens GN=RCN1 PE=1 SV=1</t>
  </si>
  <si>
    <t>RCC1_HUMAN</t>
  </si>
  <si>
    <t>RCC1</t>
  </si>
  <si>
    <t>Regulator of chromosome condensation OS=Homo sapiens GN=RCC1 PE=1 SV=1</t>
  </si>
  <si>
    <t>RAB7A_HUMAN</t>
  </si>
  <si>
    <t>RAB7A</t>
  </si>
  <si>
    <t>Ras-related protein Rab-7a OS=Homo sapiens GN=RAB7A PE=1 SV=1</t>
  </si>
  <si>
    <t>G3BP2_HUMAN</t>
  </si>
  <si>
    <t>G3BP2</t>
  </si>
  <si>
    <t>Ras GTPase-activating protein-binding protein 2 OS=Homo sapiens GN=G3BP2 PE=1 SV=2</t>
  </si>
  <si>
    <t>UNKL_HUMAN</t>
  </si>
  <si>
    <t>UNKL</t>
  </si>
  <si>
    <t>Putative E3 ubiquitin-protein ligase UNKL OS=Homo sapiens GN=UNKL PE=1 SV=3</t>
  </si>
  <si>
    <t>C10_HUMAN</t>
  </si>
  <si>
    <t>C12orf57</t>
  </si>
  <si>
    <t>Protein C10 OS=Homo sapiens GN=C12orf57 PE=1 SV=1</t>
  </si>
  <si>
    <t>ANM1_HUMAN</t>
  </si>
  <si>
    <t>PRMT1</t>
  </si>
  <si>
    <t>Protein arginine N-methyltransferase 1 OS=Homo sapiens GN=PRMT1 PE=1 SV=2</t>
  </si>
  <si>
    <t>PSB2_HUMAN</t>
  </si>
  <si>
    <t>PSMB2</t>
  </si>
  <si>
    <t>Proteasome subunit beta type-2 OS=Homo sapiens GN=PSMB2 PE=1 SV=1</t>
  </si>
  <si>
    <t>SAP_HUMAN</t>
  </si>
  <si>
    <t>PSAP</t>
  </si>
  <si>
    <t>Prosaposin OS=Homo sapiens GN=PSAP PE=1 SV=2</t>
  </si>
  <si>
    <t>PA2G4_HUMAN</t>
  </si>
  <si>
    <t>PA2G4</t>
  </si>
  <si>
    <t>Proliferation-associated protein 2G4 OS=Homo sapiens GN=PA2G4 PE=1 SV=3</t>
  </si>
  <si>
    <t>PDC6I_HUMAN</t>
  </si>
  <si>
    <t>PDCD6IP</t>
  </si>
  <si>
    <t>Programmed cell death 6-interacting protein OS=Homo sapiens GN=PDCD6IP PE=1 SV=1</t>
  </si>
  <si>
    <t>PA1B3_HUMAN</t>
  </si>
  <si>
    <t>PAFAH1B3</t>
  </si>
  <si>
    <t>Platelet-activating factor acetylhydrolase IB subunit gamma OS=Homo sapiens GN=PAFAH1B3 PE=1 SV=1</t>
  </si>
  <si>
    <t>PA1B2_HUMAN</t>
  </si>
  <si>
    <t>PAFAH1B2</t>
  </si>
  <si>
    <t>Platelet-activating factor acetylhydrolase IB subunit beta OS=Homo sapiens GN=PAFAH1B2 PE=1 SV=1</t>
  </si>
  <si>
    <t>PAIRB_HUMAN</t>
  </si>
  <si>
    <t>SERBP1</t>
  </si>
  <si>
    <t>Plasminogen activator inhibitor 1 RNA-binding protein OS=Homo sapiens GN=SERBP1 PE=1 SV=2</t>
  </si>
  <si>
    <t>PUR4_HUMAN</t>
  </si>
  <si>
    <t>PFAS</t>
  </si>
  <si>
    <t>Phosphoribosylformylglycinamidine synthase OS=Homo sapiens GN=PFAS PE=1 SV=4</t>
  </si>
  <si>
    <t>FKBP4_HUMAN</t>
  </si>
  <si>
    <t>FKBP4</t>
  </si>
  <si>
    <t>Peptidyl-prolyl cis-trans isomerase FKBP4 OS=Homo sapiens GN=FKBP4 PE=1 SV=3</t>
  </si>
  <si>
    <t>PPIB_HUMAN</t>
  </si>
  <si>
    <t>PPIB</t>
  </si>
  <si>
    <t>Peptidyl-prolyl cis-trans isomerase B OS=Homo sapiens GN=PPIB PE=1 SV=2</t>
  </si>
  <si>
    <t>PALB2_HUMAN</t>
  </si>
  <si>
    <t>PALB2</t>
  </si>
  <si>
    <t>Partner and localizer of BRCA2 OS=Homo sapiens GN=PALB2 PE=1 SV=1</t>
  </si>
  <si>
    <t>DDX21_HUMAN</t>
  </si>
  <si>
    <t>DDX21</t>
  </si>
  <si>
    <t>Nucleolar RNA helicase 2 OS=Homo sapiens GN=DDX21 PE=1 SV=5</t>
  </si>
  <si>
    <t>NOP56_HUMAN</t>
  </si>
  <si>
    <t>NOP56</t>
  </si>
  <si>
    <t>Nucleolar protein 56 OS=Homo sapiens GN=NOP56 PE=1 SV=4</t>
  </si>
  <si>
    <t>NASP_HUMAN</t>
  </si>
  <si>
    <t>NASP</t>
  </si>
  <si>
    <t>Nuclear autoantigenic sperm protein OS=Homo sapiens GN=NASP PE=1 SV=2</t>
  </si>
  <si>
    <t>NONO_HUMAN</t>
  </si>
  <si>
    <t>NONO</t>
  </si>
  <si>
    <t>Non-POU domain-containing octamer-binding protein OS=Homo sapiens GN=NONO PE=1 SV=4</t>
  </si>
  <si>
    <t>NACAM_HUMAN</t>
  </si>
  <si>
    <t>NACA</t>
  </si>
  <si>
    <t>Nascent polypeptide-associated complex subunit alpha, muscle-specific form OS=Homo sapiens GN=NACA PE=1 SV=1</t>
  </si>
  <si>
    <t>ML12A_HUMAN</t>
  </si>
  <si>
    <t>MYL12A</t>
  </si>
  <si>
    <t>Myosin regulatory light chain 12A OS=Homo sapiens GN=MYL12A PE=1 SV=2</t>
  </si>
  <si>
    <t>PUR6_HUMAN</t>
  </si>
  <si>
    <t>PAICS</t>
  </si>
  <si>
    <t>Multifunctional protein ADE2 OS=Homo sapiens GN=PAICS PE=1 SV=3</t>
  </si>
  <si>
    <t>TOM40_HUMAN</t>
  </si>
  <si>
    <t>TOMM40</t>
  </si>
  <si>
    <t>Mitochondrial import receptor subunit TOM40 homolog OS=Homo sapiens GN=TOMM40 PE=1 SV=1</t>
  </si>
  <si>
    <t>TIM13_HUMAN</t>
  </si>
  <si>
    <t>TIMM13</t>
  </si>
  <si>
    <t>Mitochondrial import inner membrane translocase subunit Tim13 OS=Homo sapiens GN=TIMM13 PE=1 SV=1</t>
  </si>
  <si>
    <t>SYMC_HUMAN</t>
  </si>
  <si>
    <t>MARS</t>
  </si>
  <si>
    <t>Methionine--tRNA ligase, cytoplasmic OS=Homo sapiens GN=MARS PE=1 SV=2</t>
  </si>
  <si>
    <t>CAPG_HUMAN</t>
  </si>
  <si>
    <t>CAPG</t>
  </si>
  <si>
    <t>Macrophage-capping protein OS=Homo sapiens GN=CAPG PE=1 SV=2</t>
  </si>
  <si>
    <t>LRP8_HUMAN</t>
  </si>
  <si>
    <t>LRP8</t>
  </si>
  <si>
    <t>Low-density lipoprotein receptor-related protein 8 OS=Homo sapiens GN=LRP8 PE=1 SV=4</t>
  </si>
  <si>
    <t>ACSL3_HUMAN</t>
  </si>
  <si>
    <t>ACSL3</t>
  </si>
  <si>
    <t>Long-chain-fatty-acid--CoA ligase 3 OS=Homo sapiens GN=ACSL3 PE=1 SV=3</t>
  </si>
  <si>
    <t>ILEU_HUMAN</t>
  </si>
  <si>
    <t>SERPINB1</t>
  </si>
  <si>
    <t>Leukocyte elastase inhibitor OS=Homo sapiens GN=SERPINB1 PE=1 SV=1</t>
  </si>
  <si>
    <t>IDHC_HUMAN</t>
  </si>
  <si>
    <t>IDH1</t>
  </si>
  <si>
    <t>Isocitrate dehydrogenase [NADP] cytoplasmic OS=Homo sapiens GN=IDH1 PE=1 SV=2</t>
  </si>
  <si>
    <t>HSDL2_HUMAN</t>
  </si>
  <si>
    <t>HSDL2</t>
  </si>
  <si>
    <t>Hydroxysteroid dehydrogenase-like protein 2 OS=Homo sapiens GN=HSDL2 PE=1 SV=1</t>
  </si>
  <si>
    <t>HCFC1_HUMAN</t>
  </si>
  <si>
    <t>HCFC1</t>
  </si>
  <si>
    <t>Host cell factor 1 OS=Homo sapiens GN=HCFC1 PE=1 SV=2</t>
  </si>
  <si>
    <t>SET1A_HUMAN</t>
  </si>
  <si>
    <t>SETD1A</t>
  </si>
  <si>
    <t>Histone-lysine N-methyltransferase SETD1A OS=Homo sapiens GN=SETD1A PE=1 SV=3</t>
  </si>
  <si>
    <t>HNRH3_HUMAN</t>
  </si>
  <si>
    <t>HNRNPH3</t>
  </si>
  <si>
    <t>Heterogeneous nuclear ribonucleoprotein H3 OS=Homo sapiens GN=HNRNPH3 PE=1 SV=2</t>
  </si>
  <si>
    <t>HNRPD_HUMAN</t>
  </si>
  <si>
    <t>HNRNPD</t>
  </si>
  <si>
    <t>Heterogeneous nuclear ribonucleoprotein D0 OS=Homo sapiens GN=HNRNPD PE=1 SV=1</t>
  </si>
  <si>
    <t>GBG12_HUMAN</t>
  </si>
  <si>
    <t>GNG12</t>
  </si>
  <si>
    <t>Guanine nucleotide-binding protein G(I)/G(S)/G(O) subunit gamma-12 OS=Homo sapiens GN=GNG12 PE=1 SV=3</t>
  </si>
  <si>
    <t>GUAA_HUMAN</t>
  </si>
  <si>
    <t>GMPS</t>
  </si>
  <si>
    <t>GMP synthase [glutamine-hydrolyzing] OS=Homo sapiens GN=GMPS PE=1 SV=1</t>
  </si>
  <si>
    <t>GSTM3_HUMAN</t>
  </si>
  <si>
    <t>GSTM3</t>
  </si>
  <si>
    <t>Glutathione S-transferase Mu 3 OS=Homo sapiens GN=GSTM3 PE=1 SV=3</t>
  </si>
  <si>
    <t>ALDOC_HUMAN</t>
  </si>
  <si>
    <t>ALDOC</t>
  </si>
  <si>
    <t>Fructose-bisphosphate aldolase C OS=Homo sapiens GN=ALDOC PE=1 SV=2</t>
  </si>
  <si>
    <t>SSRP1_HUMAN</t>
  </si>
  <si>
    <t>SSRP1</t>
  </si>
  <si>
    <t>FACT complex subunit SSRP1 OS=Homo sapiens GN=SSRP1 PE=1 SV=1</t>
  </si>
  <si>
    <t>EZRI_HUMAN</t>
  </si>
  <si>
    <t>EZR</t>
  </si>
  <si>
    <t>Ezrin OS=Homo sapiens GN=EZR PE=1 SV=4</t>
  </si>
  <si>
    <t>EIF3L_HUMAN</t>
  </si>
  <si>
    <t>EIF3L</t>
  </si>
  <si>
    <t>Eukaryotic translation initiation factor 3 subunit L OS=Homo sapiens GN=EIF3L PE=1 SV=1</t>
  </si>
  <si>
    <t>EIF3I_HUMAN</t>
  </si>
  <si>
    <t>EIF3I</t>
  </si>
  <si>
    <t>Eukaryotic translation initiation factor 3 subunit I OS=Homo sapiens GN=EIF3I PE=1 SV=1</t>
  </si>
  <si>
    <t>EIF3F_HUMAN</t>
  </si>
  <si>
    <t>EIF3F</t>
  </si>
  <si>
    <t>Eukaryotic translation initiation factor 3 subunit F OS=Homo sapiens GN=EIF3F PE=1 SV=1</t>
  </si>
  <si>
    <t>EIF3C_HUMAN</t>
  </si>
  <si>
    <t>EIF3C</t>
  </si>
  <si>
    <t>Eukaryotic translation initiation factor 3 subunit C OS=Homo sapiens GN=EIF3C PE=1 SV=1</t>
  </si>
  <si>
    <t>IF2G_HUMAN</t>
  </si>
  <si>
    <t>EIF2S3</t>
  </si>
  <si>
    <t>Eukaryotic translation initiation factor 2 subunit 3 OS=Homo sapiens GN=EIF2S3 PE=1 SV=3</t>
  </si>
  <si>
    <t>ERH_HUMAN</t>
  </si>
  <si>
    <t>ERH</t>
  </si>
  <si>
    <t>Enhancer of rudimentary homolog OS=Homo sapiens GN=ERH PE=1 SV=1</t>
  </si>
  <si>
    <t>RPN2_HUMAN</t>
  </si>
  <si>
    <t>RPN2</t>
  </si>
  <si>
    <t>Dolichyl-diphosphooligosaccharide--protein glycosyltransferase subunit 2 OS=Homo sapiens GN=RPN2 PE=1 SV=3</t>
  </si>
  <si>
    <t>DNJB1_HUMAN</t>
  </si>
  <si>
    <t>DNAJB1</t>
  </si>
  <si>
    <t>DnaJ homolog subfamily B member 1 OS=Homo sapiens GN=DNAJB1 PE=1 SV=4</t>
  </si>
  <si>
    <t>MCM7_HUMAN</t>
  </si>
  <si>
    <t>MCM7</t>
  </si>
  <si>
    <t>DNA replication licensing factor MCM7 OS=Homo sapiens GN=MCM7 PE=1 SV=4</t>
  </si>
  <si>
    <t>MCM4_HUMAN</t>
  </si>
  <si>
    <t>MCM4</t>
  </si>
  <si>
    <t>DNA replication licensing factor MCM4 OS=Homo sapiens GN=MCM4 PE=1 SV=5</t>
  </si>
  <si>
    <t>MCM3_HUMAN</t>
  </si>
  <si>
    <t>MCM3</t>
  </si>
  <si>
    <t>DNA replication licensing factor MCM3 OS=Homo sapiens GN=MCM3 PE=1 SV=3</t>
  </si>
  <si>
    <t>RAD51_HUMAN</t>
  </si>
  <si>
    <t>RAD51</t>
  </si>
  <si>
    <t>DNA repair protein RAD51 homolog 1 OS=Homo sapiens GN=RAD51 PE=1 SV=1</t>
  </si>
  <si>
    <t>SERA_HUMAN</t>
  </si>
  <si>
    <t>PHGDH</t>
  </si>
  <si>
    <t>D-3-phosphoglycerate dehydrogenase OS=Homo sapiens GN=PHGDH PE=1 SV=4</t>
  </si>
  <si>
    <t>AMPL_HUMAN</t>
  </si>
  <si>
    <t>LAP3</t>
  </si>
  <si>
    <t>Cytosol aminopeptidase OS=Homo sapiens GN=LAP3 PE=1 SV=3</t>
  </si>
  <si>
    <t>DYHC1_HUMAN</t>
  </si>
  <si>
    <t>DYNC1H1</t>
  </si>
  <si>
    <t>Cytoplasmic dynein 1 heavy chain 1 OS=Homo sapiens GN=DYNC1H1 PE=1 SV=5</t>
  </si>
  <si>
    <t>QCR1_HUMAN</t>
  </si>
  <si>
    <t>UQCRC1</t>
  </si>
  <si>
    <t>Cytochrome b-c1 complex subunit 1, mitochondrial OS=Homo sapiens GN=UQCRC1 PE=1 SV=3</t>
  </si>
  <si>
    <t>COPB_HUMAN</t>
  </si>
  <si>
    <t>COPB1</t>
  </si>
  <si>
    <t>Coatomer subunit beta OS=Homo sapiens GN=COPB1 PE=1 SV=3</t>
  </si>
  <si>
    <t>CBX3_HUMAN</t>
  </si>
  <si>
    <t>CBX3</t>
  </si>
  <si>
    <t>Chromobox protein homolog 3 OS=Homo sapiens GN=CBX3 PE=1 SV=4</t>
  </si>
  <si>
    <t>COMT_HUMAN</t>
  </si>
  <si>
    <t>COMT</t>
  </si>
  <si>
    <t>Catechol O-methyltransferase OS=Homo sapiens GN=COMT PE=1 SV=2</t>
  </si>
  <si>
    <t>CAPR1_HUMAN</t>
  </si>
  <si>
    <t>CAPRIN1</t>
  </si>
  <si>
    <t>Caprin-1 OS=Homo sapiens GN=CAPRIN1 PE=1 SV=2</t>
  </si>
  <si>
    <t>CALR_HUMAN</t>
  </si>
  <si>
    <t>CALR</t>
  </si>
  <si>
    <t>Calreticulin OS=Homo sapiens GN=CALR PE=1 SV=1</t>
  </si>
  <si>
    <t>CAN1_HUMAN</t>
  </si>
  <si>
    <t>CAPN1</t>
  </si>
  <si>
    <t>Calpain-1 catalytic subunit OS=Homo sapiens GN=CAPN1 PE=1 SV=1</t>
  </si>
  <si>
    <t>CALX_HUMAN</t>
  </si>
  <si>
    <t>CANX</t>
  </si>
  <si>
    <t>Calnexin OS=Homo sapiens GN=CANX PE=1 SV=2</t>
  </si>
  <si>
    <t>BOLA2_HUMAN</t>
  </si>
  <si>
    <t>BOLA2</t>
  </si>
  <si>
    <t>BolA-like protein 2 OS=Homo sapiens GN=BOLA2 PE=1 SV=1</t>
  </si>
  <si>
    <t>PUR9_HUMAN</t>
  </si>
  <si>
    <t>ATIC</t>
  </si>
  <si>
    <t>Bifunctional purine biosynthesis protein PURH OS=Homo sapiens GN=ATIC PE=1 SV=3</t>
  </si>
  <si>
    <t>SYEP_HUMAN</t>
  </si>
  <si>
    <t>EPRS</t>
  </si>
  <si>
    <t>Bifunctional glutamate/proline--tRNA ligase OS=Homo sapiens GN=EPRS PE=1 SV=5</t>
  </si>
  <si>
    <t>COASY_HUMAN</t>
  </si>
  <si>
    <t>COASY</t>
  </si>
  <si>
    <t>Bifunctional coenzyme A synthase OS=Homo sapiens GN=COASY PE=1 SV=4</t>
  </si>
  <si>
    <t>DHX9_HUMAN</t>
  </si>
  <si>
    <t>DHX9</t>
  </si>
  <si>
    <t>ATP-dependent RNA helicase A OS=Homo sapiens GN=DHX9 PE=1 SV=4</t>
  </si>
  <si>
    <t>ATP5H_HUMAN</t>
  </si>
  <si>
    <t>ATP5H</t>
  </si>
  <si>
    <t>ATP synthase subunit d, mitochondrial OS=Homo sapiens GN=ATP5H PE=1 SV=3</t>
  </si>
  <si>
    <t>AATC_HUMAN</t>
  </si>
  <si>
    <t>GOT1</t>
  </si>
  <si>
    <t>Aspartate aminotransferase, cytoplasmic OS=Homo sapiens GN=GOT1 PE=1 SV=3</t>
  </si>
  <si>
    <t>ASNS_HUMAN</t>
  </si>
  <si>
    <t>ASNS</t>
  </si>
  <si>
    <t>Asparagine synthetase [glutamine-hydrolyzing] OS=Homo sapiens GN=ASNS PE=1 SV=4</t>
  </si>
  <si>
    <t>SYRC_HUMAN</t>
  </si>
  <si>
    <t>RARS</t>
  </si>
  <si>
    <t>Arginine--tRNA ligase, cytoplasmic OS=Homo sapiens GN=RARS PE=1 SV=2</t>
  </si>
  <si>
    <t>ANXA6_HUMAN</t>
  </si>
  <si>
    <t>ANXA6</t>
  </si>
  <si>
    <t>Annexin A6 OS=Homo sapiens GN=ANXA6 PE=1 SV=3</t>
  </si>
  <si>
    <t>ANXA4_HUMAN</t>
  </si>
  <si>
    <t>ANXA4</t>
  </si>
  <si>
    <t>Annexin A4 OS=Homo sapiens GN=ANXA4 PE=1 SV=4</t>
  </si>
  <si>
    <t>ANXA1_HUMAN</t>
  </si>
  <si>
    <t>ANXA1</t>
  </si>
  <si>
    <t>Annexin A1 OS=Homo sapiens GN=ANXA1 PE=1 SV=2</t>
  </si>
  <si>
    <t>AIMP1_HUMAN</t>
  </si>
  <si>
    <t>AIMP1</t>
  </si>
  <si>
    <t>Aminoacyl tRNA synthase complex-interacting multifunctional protein 1 OS=Homo sapiens GN=AIMP1 PE=1 SV=2</t>
  </si>
  <si>
    <t>SAHH_HUMAN</t>
  </si>
  <si>
    <t>AHCY</t>
  </si>
  <si>
    <t>Adenosylhomocysteinase OS=Homo sapiens GN=AHCY PE=1 SV=4</t>
  </si>
  <si>
    <t>AGK_HUMAN</t>
  </si>
  <si>
    <t>AGK</t>
  </si>
  <si>
    <t>Acylglycerol kinase, mitochondrial OS=Homo sapiens GN=AGK PE=1 SV=2</t>
  </si>
  <si>
    <t>THIC_HUMAN</t>
  </si>
  <si>
    <t>ACAT2</t>
  </si>
  <si>
    <t>Acetyl-CoA acetyltransferase, cytosolic OS=Homo sapiens GN=ACAT2 PE=1 SV=2</t>
  </si>
  <si>
    <t>RL6_HUMAN</t>
  </si>
  <si>
    <t>RPL6</t>
  </si>
  <si>
    <t>60S ribosomal protein L6 OS=Homo sapiens GN=RPL6 PE=1 SV=3</t>
  </si>
  <si>
    <t>RL37A_HUMAN</t>
  </si>
  <si>
    <t>RPL37A</t>
  </si>
  <si>
    <t>60S ribosomal protein L37a OS=Homo sapiens GN=RPL37A PE=1 SV=2</t>
  </si>
  <si>
    <t>RL31_HUMAN</t>
  </si>
  <si>
    <t>RPL31</t>
  </si>
  <si>
    <t>60S ribosomal protein L31 OS=Homo sapiens GN=RPL31 PE=1 SV=1</t>
  </si>
  <si>
    <t>RL3_HUMAN</t>
  </si>
  <si>
    <t>RPL3</t>
  </si>
  <si>
    <t>60S ribosomal protein L3 OS=Homo sapiens GN=RPL3 PE=1 SV=2</t>
  </si>
  <si>
    <t>RL27_HUMAN</t>
  </si>
  <si>
    <t>RPL27</t>
  </si>
  <si>
    <t>60S ribosomal protein L27 OS=Homo sapiens GN=RPL27 PE=1 SV=2</t>
  </si>
  <si>
    <t>RL22_HUMAN</t>
  </si>
  <si>
    <t>RPL22</t>
  </si>
  <si>
    <t>60S ribosomal protein L22 OS=Homo sapiens GN=RPL22 PE=1 SV=2</t>
  </si>
  <si>
    <t>RL17_HUMAN</t>
  </si>
  <si>
    <t>RPL17</t>
  </si>
  <si>
    <t>60S ribosomal protein L17 OS=Homo sapiens GN=RPL17 PE=1 SV=3</t>
  </si>
  <si>
    <t>RS5_HUMAN</t>
  </si>
  <si>
    <t>RPS5</t>
  </si>
  <si>
    <t>40S ribosomal protein S5 OS=Homo sapiens GN=RPS5 PE=1 SV=4</t>
  </si>
  <si>
    <t>PSMD1_HUMAN</t>
  </si>
  <si>
    <t>PSMD1</t>
  </si>
  <si>
    <t>26S proteasome non-ATPase regulatory subunit 1 OS=Homo sapiens GN=PSMD1 PE=1 SV=2</t>
  </si>
  <si>
    <t>S10A9_HUMAN</t>
  </si>
  <si>
    <t>S100A9</t>
  </si>
  <si>
    <t>Protein S100-A9 OS=Homo sapiens GN=S100A9 PE=1 SV=1</t>
  </si>
  <si>
    <t>SPB3_HUMAN</t>
  </si>
  <si>
    <t>SERPINB3</t>
  </si>
  <si>
    <t>Serpin B3 OS=Homo sapiens GN=SERPINB3 PE=1 SV=2</t>
  </si>
  <si>
    <t>SPB4_HUMAN</t>
  </si>
  <si>
    <t>SERPINB4</t>
  </si>
  <si>
    <t>Serpin B4 OS=Homo sapiens GN=SERPINB4 PE=1 SV=2</t>
  </si>
  <si>
    <t>S10A8_HUMAN</t>
  </si>
  <si>
    <t>S100A8</t>
  </si>
  <si>
    <t>Protein S100-A8 OS=Homo sapiens GN=S100A8 PE=1 SV=1</t>
  </si>
  <si>
    <t>K2C79_HUMAN</t>
  </si>
  <si>
    <t>KRT79</t>
  </si>
  <si>
    <t>Keratin, type II cytoskeletal 79 OS=Homo sapiens GN=KRT79 PE=1 SV=2</t>
  </si>
  <si>
    <t>S10A7_HUMAN</t>
  </si>
  <si>
    <t>S100A7</t>
  </si>
  <si>
    <t>Protein S100-A7 OS=Homo sapiens GN=S100A7 PE=1 SV=4</t>
  </si>
  <si>
    <t>INVO_HUMAN</t>
  </si>
  <si>
    <t>IVL</t>
  </si>
  <si>
    <t>Involucrin OS=Homo sapiens GN=IVL PE=1 SV=2</t>
  </si>
  <si>
    <t>A2ML1_HUMAN</t>
  </si>
  <si>
    <t>A2ML1</t>
  </si>
  <si>
    <t>Alpha-2-macroglobulin-like protein 1 OS=Homo sapiens GN=A2ML1 PE=1 SV=3</t>
  </si>
  <si>
    <t>SPR2D_HUMAN</t>
  </si>
  <si>
    <t>SPRR2D</t>
  </si>
  <si>
    <t>Small proline-rich protein 2D OS=Homo sapiens GN=SPRR2D PE=2 SV=2</t>
  </si>
  <si>
    <t>SPR2E_HUMAN</t>
  </si>
  <si>
    <t>SPRR2E</t>
  </si>
  <si>
    <t>Small proline-rich protein 2E OS=Homo sapiens GN=SPRR2E PE=2 SV=2</t>
  </si>
  <si>
    <t>CATD_HUMAN</t>
  </si>
  <si>
    <t>CTSD</t>
  </si>
  <si>
    <t>Cathepsin D OS=Homo sapiens GN=CTSD PE=1 SV=1</t>
  </si>
  <si>
    <t>NGAL_HUMAN</t>
  </si>
  <si>
    <t>LCN2</t>
  </si>
  <si>
    <t>Neutrophil gelatinase-associated lipocalin OS=Homo sapiens GN=LCN2 PE=1 SV=2</t>
  </si>
  <si>
    <t>CALL3_HUMAN</t>
  </si>
  <si>
    <t>CALML3</t>
  </si>
  <si>
    <t>Calmodulin-like protein 3 OS=Homo sapiens GN=CALML3 PE=1 SV=2</t>
  </si>
  <si>
    <t>LEG7_HUMAN</t>
  </si>
  <si>
    <t>LGALS7</t>
  </si>
  <si>
    <t>Galectin-7 OS=Homo sapiens GN=LGALS7 PE=1 SV=2</t>
  </si>
  <si>
    <t>1433S_HUMAN</t>
  </si>
  <si>
    <t>SFN</t>
  </si>
  <si>
    <t>14-3-3 protein sigma OS=Homo sapiens GN=SFN PE=1 SV=1</t>
  </si>
  <si>
    <t>SPR1B_HUMAN</t>
  </si>
  <si>
    <t>SPRR1B</t>
  </si>
  <si>
    <t>Cornifin-B OS=Homo sapiens GN=SPRR1B PE=1 SV=2</t>
  </si>
  <si>
    <t>MYH14_HUMAN</t>
  </si>
  <si>
    <t>MYH14</t>
  </si>
  <si>
    <t>Myosin-14 OS=Homo sapiens GN=MYH14 PE=1 SV=2</t>
  </si>
  <si>
    <t>LAC2_HUMAN</t>
  </si>
  <si>
    <t>IGLC2</t>
  </si>
  <si>
    <t>Ig lambda-2 chain C regions OS=Homo sapiens GN=IGLC2 PE=1 SV=1</t>
  </si>
  <si>
    <t>KPRP_HUMAN</t>
  </si>
  <si>
    <t>KPRP</t>
  </si>
  <si>
    <t>Keratinocyte proline-rich protein OS=Homo sapiens GN=KPRP PE=1 SV=1</t>
  </si>
  <si>
    <t>TGM1_HUMAN</t>
  </si>
  <si>
    <t>TGM1</t>
  </si>
  <si>
    <t>Protein-glutamine gamma-glutamyltransferase K OS=Homo sapiens GN=TGM1 PE=1 SV=4</t>
  </si>
  <si>
    <t>FETUA_HUMAN</t>
  </si>
  <si>
    <t>AHSG</t>
  </si>
  <si>
    <t>Alpha-2-HS-glycoprotein OS=Homo sapiens GN=AHSG PE=1 SV=1</t>
  </si>
  <si>
    <t>ZA2G_HUMAN</t>
  </si>
  <si>
    <t>AZGP1</t>
  </si>
  <si>
    <t>Zinc-alpha-2-glycoprotein OS=Homo sapiens GN=AZGP1 PE=1 SV=2</t>
  </si>
  <si>
    <t>CALL5_HUMAN</t>
  </si>
  <si>
    <t>CALML5</t>
  </si>
  <si>
    <t>Calmodulin-like protein 5 OS=Homo sapiens GN=CALML5 PE=1 SV=2</t>
  </si>
  <si>
    <t>CASPE_HUMAN</t>
  </si>
  <si>
    <t>CASP14</t>
  </si>
  <si>
    <t>Caspase-14 OS=Homo sapiens GN=CASP14 PE=1 SV=2</t>
  </si>
  <si>
    <t>DSG1_HUMAN</t>
  </si>
  <si>
    <t>DSG1</t>
  </si>
  <si>
    <t>Desmoglein-1 OS=Homo sapiens GN=DSG1 PE=1 SV=2</t>
  </si>
  <si>
    <t>FBN2_HUMAN</t>
  </si>
  <si>
    <t>FBN2</t>
  </si>
  <si>
    <t>Fibrillin-2 OS=Homo sapiens GN=FBN2 PE=1 SV=3</t>
  </si>
  <si>
    <t>LRP1_HUMAN</t>
  </si>
  <si>
    <t>LRP1</t>
  </si>
  <si>
    <t>Prolow-density lipoprotein receptor-related protein 1 OS=Homo sapiens GN=LRP1 PE=1 SV=2</t>
  </si>
  <si>
    <t>PKP1_HUMAN</t>
  </si>
  <si>
    <t>PKP1</t>
  </si>
  <si>
    <t>Plakophilin-1 OS=Homo sapiens GN=PKP1 PE=1 SV=2</t>
  </si>
  <si>
    <t>SORL_HUMAN</t>
  </si>
  <si>
    <t>SORL1</t>
  </si>
  <si>
    <t>Sortilin-related receptor OS=Homo sapiens GN=SORL1 PE=1 SV=2</t>
  </si>
  <si>
    <t>AT12A_HUMAN</t>
  </si>
  <si>
    <t>ATP12A</t>
  </si>
  <si>
    <t>Potassium-transporting ATPase alpha chain 2 OS=Homo sapiens GN=ATP12A PE=1 SV=3</t>
  </si>
  <si>
    <t>ATRN1_HUMAN</t>
  </si>
  <si>
    <t>ATRNL1</t>
  </si>
  <si>
    <t>Attractin-like protein 1 OS=Homo sapiens GN=ATRNL1 PE=2 SV=2</t>
  </si>
  <si>
    <t>BLMH_HUMAN</t>
  </si>
  <si>
    <t>BLMH</t>
  </si>
  <si>
    <t>Bleomycin hydrolase OS=Homo sapiens GN=BLMH PE=1 SV=1</t>
  </si>
  <si>
    <t>C1QBP_HUMAN</t>
  </si>
  <si>
    <t>C1QBP</t>
  </si>
  <si>
    <t>Complement component 1 Q subcomponent-binding protein, mitochondrial OS=Homo sapiens GN=C1QBP PE=1 SV=1</t>
  </si>
  <si>
    <t>CYTM_HUMAN</t>
  </si>
  <si>
    <t>CST6</t>
  </si>
  <si>
    <t>Cystatin-M OS=Homo sapiens GN=CST6 PE=1 SV=1</t>
  </si>
  <si>
    <t>DLDH_HUMAN</t>
  </si>
  <si>
    <t>DLD</t>
  </si>
  <si>
    <t>Dihydrolipoyl dehydrogenase, mitochondrial OS=Homo sapiens GN=DLD PE=1 SV=2</t>
  </si>
  <si>
    <t>IF4A2_HUMAN</t>
  </si>
  <si>
    <t>EIF4A2</t>
  </si>
  <si>
    <t>Eukaryotic initiation factor 4A-II OS=Homo sapiens GN=EIF4A2 PE=1 SV=2</t>
  </si>
  <si>
    <t>FABP5_HUMAN</t>
  </si>
  <si>
    <t>FABP5</t>
  </si>
  <si>
    <t>Fatty acid-binding protein, epidermal OS=Homo sapiens GN=FABP5 PE=1 SV=3</t>
  </si>
  <si>
    <t>FAT4_HUMAN</t>
  </si>
  <si>
    <t>FAT4</t>
  </si>
  <si>
    <t>Protocadherin Fat 4 OS=Homo sapiens GN=FAT4 PE=1 SV=2</t>
  </si>
  <si>
    <t>FBN1_HUMAN</t>
  </si>
  <si>
    <t>FBN1</t>
  </si>
  <si>
    <t>Fibrillin-1 OS=Homo sapiens GN=FBN1 PE=1 SV=3</t>
  </si>
  <si>
    <t>GGCT_HUMAN</t>
  </si>
  <si>
    <t>GGCT</t>
  </si>
  <si>
    <t>Gamma-glutamylcyclotransferase OS=Homo sapiens GN=GGCT PE=1 SV=1</t>
  </si>
  <si>
    <t>PERM_HUMAN</t>
  </si>
  <si>
    <t>MPO</t>
  </si>
  <si>
    <t>Myeloperoxidase OS=Homo sapiens GN=MPO PE=1 SV=1</t>
  </si>
  <si>
    <t>MT1A_HUMAN</t>
  </si>
  <si>
    <t>MT1A</t>
  </si>
  <si>
    <t>Metallothionein-1A OS=Homo sapiens GN=MT1A PE=1 SV=2</t>
  </si>
  <si>
    <t>PDCD5_HUMAN</t>
  </si>
  <si>
    <t>PDCD5</t>
  </si>
  <si>
    <t>Programmed cell death protein 5 OS=Homo sapiens GN=PDCD5 PE=1 SV=3</t>
  </si>
  <si>
    <t>PSA7_HUMAN</t>
  </si>
  <si>
    <t>PSMA7</t>
  </si>
  <si>
    <t>Proteasome subunit alpha type-7 OS=Homo sapiens GN=PSMA7 PE=1 SV=1</t>
  </si>
  <si>
    <t>RS19_HUMAN</t>
  </si>
  <si>
    <t>RPS19</t>
  </si>
  <si>
    <t>40S ribosomal protein S19 OS=Homo sapiens GN=RPS19 PE=1 SV=2</t>
  </si>
  <si>
    <t>S10AA_HUMAN</t>
  </si>
  <si>
    <t>S100A10</t>
  </si>
  <si>
    <t>Protein S100-A10 OS=Homo sapiens GN=S100A10 PE=1 SV=2</t>
  </si>
  <si>
    <t>S10AE_HUMAN</t>
  </si>
  <si>
    <t>S100A14</t>
  </si>
  <si>
    <t>Protein S100-A14 OS=Homo sapiens GN=S100A14 PE=1 SV=1</t>
  </si>
  <si>
    <t>SODC_HUMAN</t>
  </si>
  <si>
    <t>SOD1</t>
  </si>
  <si>
    <t>Superoxide dismutase [Cu-Zn] OS=Homo sapiens GN=SOD1 PE=1 SV=2</t>
  </si>
  <si>
    <t>SPRR4_HUMAN</t>
  </si>
  <si>
    <t>SPRR4</t>
  </si>
  <si>
    <t>Small proline-rich protein 4 OS=Homo sapiens GN=SPRR4 PE=2 SV=1</t>
  </si>
  <si>
    <t>VDAC2_HUMAN</t>
  </si>
  <si>
    <t>VDAC2</t>
  </si>
  <si>
    <t>Voltage-dependent anion-selective channel protein 2 OS=Homo sapiens GN=VDAC2 PE=1 SV=2</t>
  </si>
  <si>
    <t>K2C78_HUMAN</t>
  </si>
  <si>
    <t>KRT78</t>
  </si>
  <si>
    <t>Keratin, type II cytoskeletal 78 OS=Homo sapiens GN=KRT78 PE=2 SV=2</t>
  </si>
  <si>
    <t>FILA_HUMAN</t>
  </si>
  <si>
    <t>FLG</t>
  </si>
  <si>
    <t>Filaggrin OS=Homo sapiens GN=FLG PE=1 SV=3</t>
  </si>
  <si>
    <t>KRT36_HUMAN</t>
  </si>
  <si>
    <t>KRT36</t>
  </si>
  <si>
    <t>Keratin, type I cuticular Ha6 OS=Homo sapiens GN=KRT36 PE=2 SV=1</t>
  </si>
  <si>
    <t>DSC1_HUMAN</t>
  </si>
  <si>
    <t>DSC1</t>
  </si>
  <si>
    <t>Desmocollin-1 OS=Homo sapiens GN=DSC1 PE=1 SV=2</t>
  </si>
  <si>
    <t>PGK2_HUMAN</t>
  </si>
  <si>
    <t>PGK2</t>
  </si>
  <si>
    <t>Phosphoglycerate kinase 2 OS=Homo sapiens GN=PGK2 PE=1 SV=3</t>
  </si>
  <si>
    <t>CDSN_HUMAN</t>
  </si>
  <si>
    <t>CDSN</t>
  </si>
  <si>
    <t>Corneodesmosin OS=Homo sapiens GN=CDSN PE=1 SV=3</t>
  </si>
  <si>
    <t>RL35A_HUMAN</t>
  </si>
  <si>
    <t>RPL35A</t>
  </si>
  <si>
    <t>60S ribosomal protein L35a OS=Homo sapiens GN=RPL35A PE=1 SV=2</t>
  </si>
  <si>
    <t>RA1L2_HUMAN</t>
  </si>
  <si>
    <t>HNRNPA1L2</t>
  </si>
  <si>
    <t>Heterogeneous nuclear ribonucleoprotein A1-like 2 OS=Homo sapiens GN=HNRNPA1L2 PE=2 SV=2</t>
  </si>
  <si>
    <t>H2B1B_HUMAN</t>
  </si>
  <si>
    <t>PIP_HUMAN</t>
  </si>
  <si>
    <t>PIP</t>
  </si>
  <si>
    <t>Prolactin-inducible protein OS=Homo sapiens GN=PIP PE=1 SV=1</t>
  </si>
  <si>
    <t>RS29_HUMAN</t>
  </si>
  <si>
    <t>RPS29</t>
  </si>
  <si>
    <t>40S ribosomal protein S29 OS=Homo sapiens GN=RPS29 PE=1 SV=2</t>
  </si>
  <si>
    <t>IGHG1_HUMAN</t>
  </si>
  <si>
    <t>IGHG1</t>
  </si>
  <si>
    <t>Ig gamma-1 chain C region OS=Homo sapiens GN=IGHG1 PE=1 SV=1</t>
  </si>
  <si>
    <t>YTHD2_HUMAN</t>
  </si>
  <si>
    <t>YTHDF2</t>
  </si>
  <si>
    <t>YTH domain-containing family protein 2 OS=Homo sapiens GN=YTHDF2 PE=1 SV=2</t>
  </si>
  <si>
    <t>ROA0_HUMAN</t>
  </si>
  <si>
    <t>HNRNPA0</t>
  </si>
  <si>
    <t>Heterogeneous nuclear ribonucleoprotein A0 OS=Homo sapiens GN=HNRNPA0 PE=1 SV=1</t>
  </si>
  <si>
    <t>LRC47_HUMAN</t>
  </si>
  <si>
    <t>LRRC47</t>
  </si>
  <si>
    <t>Leucine-rich repeat-containing protein 47 OS=Homo sapiens GN=LRRC47 PE=1 SV=1</t>
  </si>
  <si>
    <t>FBN3_HUMAN</t>
  </si>
  <si>
    <t>FBN3</t>
  </si>
  <si>
    <t>Fibrillin-3 OS=Homo sapiens GN=FBN3 PE=2 SV=3</t>
  </si>
  <si>
    <t>RL23A_HUMAN</t>
  </si>
  <si>
    <t>RPL23A</t>
  </si>
  <si>
    <t>60S ribosomal protein L23a OS=Homo sapiens GN=RPL23A PE=1 SV=1</t>
  </si>
  <si>
    <t>SBSN_HUMAN</t>
  </si>
  <si>
    <t>SBSN</t>
  </si>
  <si>
    <t>Suprabasin OS=Homo sapiens GN=SBSN PE=1 SV=2</t>
  </si>
  <si>
    <t>CDN2A_HUMAN</t>
  </si>
  <si>
    <t>CDKN2A</t>
  </si>
  <si>
    <t>Cyclin-dependent kinase inhibitor 2A OS=Homo sapiens GN=CDKN2A PE=1 SV=2</t>
  </si>
  <si>
    <t>SON_HUMAN</t>
  </si>
  <si>
    <t>SON</t>
  </si>
  <si>
    <t>Protein SON OS=Homo sapiens GN=SON PE=1 SV=4</t>
  </si>
  <si>
    <t>Molecular Weight (kDa)</t>
  </si>
  <si>
    <t>#</t>
  </si>
  <si>
    <t>Gene Symbol</t>
  </si>
  <si>
    <t>Identified Proteins</t>
  </si>
  <si>
    <t>List names</t>
  </si>
  <si>
    <t>number of elements</t>
  </si>
  <si>
    <t>Overall number of unique elements</t>
  </si>
  <si>
    <t>Names</t>
  </si>
  <si>
    <t>total</t>
  </si>
  <si>
    <t>POLPRIM- CONTROL-Spectral Count</t>
  </si>
  <si>
    <t xml:space="preserve"> POLPRIM- ETOPOSIDE-Spectral Count</t>
  </si>
  <si>
    <t xml:space="preserve">Approved Name </t>
  </si>
  <si>
    <t xml:space="preserve">Location </t>
  </si>
  <si>
    <t>Input/  Previous/Alias/Names</t>
  </si>
  <si>
    <t>Direction Effect</t>
  </si>
  <si>
    <t>Mechanism</t>
  </si>
  <si>
    <t>Interaction inf0- PMID:</t>
  </si>
  <si>
    <t xml:space="preserve">POLPRIM  IP-MS CONTROL SPECTRAL COUNT </t>
  </si>
  <si>
    <t>POLPRIM  IP-MS ETOPOSIDE SPECTRAL COUNT</t>
  </si>
  <si>
    <t>ADAR</t>
  </si>
  <si>
    <t>adenosine deaminase RNA specific</t>
  </si>
  <si>
    <t>1q21.3</t>
  </si>
  <si>
    <t>ADAR1</t>
  </si>
  <si>
    <t>Incoming Unspecified</t>
  </si>
  <si>
    <t>Binding</t>
  </si>
  <si>
    <t>AGO2</t>
  </si>
  <si>
    <t>argonaute RISC catalytic component 2</t>
  </si>
  <si>
    <t>8q24.3</t>
  </si>
  <si>
    <t>eIF2C2 (Argonaute-2)</t>
  </si>
  <si>
    <t>AHR</t>
  </si>
  <si>
    <t>aryl hydrocarbon receptor</t>
  </si>
  <si>
    <t>7p21.1</t>
  </si>
  <si>
    <t>Incoming Inhibition</t>
  </si>
  <si>
    <t>Transcription regulation</t>
  </si>
  <si>
    <t>15535986, 15342792, 21762485, 33723080</t>
  </si>
  <si>
    <t>AK9</t>
  </si>
  <si>
    <t>adenylate kinase 9</t>
  </si>
  <si>
    <t>6q21</t>
  </si>
  <si>
    <t>AKD1</t>
  </si>
  <si>
    <t>AKT1</t>
  </si>
  <si>
    <t>AKT serine/threonine kinase 1</t>
  </si>
  <si>
    <t>14q32.33</t>
  </si>
  <si>
    <t>AKTIP</t>
  </si>
  <si>
    <t>AKT interacting protein</t>
  </si>
  <si>
    <t>16q12.2</t>
  </si>
  <si>
    <t>FTS</t>
  </si>
  <si>
    <t>ALDH1L2</t>
  </si>
  <si>
    <t>aldehyde dehydrogenase 1 family member L2</t>
  </si>
  <si>
    <t>12q23.3</t>
  </si>
  <si>
    <t>AR</t>
  </si>
  <si>
    <t>Androgen receptor</t>
  </si>
  <si>
    <t>Xq12</t>
  </si>
  <si>
    <t>DHTR, SBMA, AIS, NR3C4, SMAX1, HUMARA</t>
  </si>
  <si>
    <t>Incoming Activation</t>
  </si>
  <si>
    <t>24027196, 23437213, 30185422, 19808968,  21909140, 27760327, 17299418</t>
  </si>
  <si>
    <t>ARNTL</t>
  </si>
  <si>
    <t>aryl hydrocarbon receptor nuclear translocator like</t>
  </si>
  <si>
    <t>11p15.3</t>
  </si>
  <si>
    <t xml:space="preserve"> MOP3, JAP3, BMAL1, PASD3, bHLHe5</t>
  </si>
  <si>
    <t>ARPC5</t>
  </si>
  <si>
    <t>actin related protein 2/3 complex subunit 5</t>
  </si>
  <si>
    <t>1q25.3</t>
  </si>
  <si>
    <t>ASCC2</t>
  </si>
  <si>
    <t>activating signal cointegrator 1 complex subunit 2</t>
  </si>
  <si>
    <t>22q12.2</t>
  </si>
  <si>
    <t>ATF1</t>
  </si>
  <si>
    <t>activating transcription factor 1</t>
  </si>
  <si>
    <t>12q13.12</t>
  </si>
  <si>
    <t>ATF-1</t>
  </si>
  <si>
    <t>2005899, 7983709, 10710418, 18277385</t>
  </si>
  <si>
    <t>ATF2</t>
  </si>
  <si>
    <t>activating transcription factor 2</t>
  </si>
  <si>
    <t>2q31.1</t>
  </si>
  <si>
    <t>ATF-2</t>
  </si>
  <si>
    <t>18277385, 2005899, 7983709, 10710418, 1827204, 2315044</t>
  </si>
  <si>
    <t>ATF3</t>
  </si>
  <si>
    <t>activating transcription factor 3</t>
  </si>
  <si>
    <t>1q32.3</t>
  </si>
  <si>
    <t>ATF-3</t>
  </si>
  <si>
    <t>2005899, 7983709, 10710418</t>
  </si>
  <si>
    <t>ATF4</t>
  </si>
  <si>
    <t>activating transcription factor 4</t>
  </si>
  <si>
    <t>22q13.1</t>
  </si>
  <si>
    <t>ATF-4</t>
  </si>
  <si>
    <t>ATF5</t>
  </si>
  <si>
    <t>activating transcription factor 5</t>
  </si>
  <si>
    <t>19q13.33</t>
  </si>
  <si>
    <t>ATF-5</t>
  </si>
  <si>
    <t>ATF6</t>
  </si>
  <si>
    <t>activating transcription factor 6</t>
  </si>
  <si>
    <t>1q23.3</t>
  </si>
  <si>
    <t>ATF-6 alpha (90kDa)</t>
  </si>
  <si>
    <t>ATP5F1C</t>
  </si>
  <si>
    <t>ATP synthase F1 subunit gamma</t>
  </si>
  <si>
    <t>10p14</t>
  </si>
  <si>
    <t>ATP5C</t>
  </si>
  <si>
    <t>BCDIN3</t>
  </si>
  <si>
    <t>methylphosphate capping enzyme</t>
  </si>
  <si>
    <t>7q22.1</t>
  </si>
  <si>
    <t>BCL6</t>
  </si>
  <si>
    <t>BCL6 transcription repressor</t>
  </si>
  <si>
    <t>3q27.3</t>
  </si>
  <si>
    <t>Bcl-6, ZNF51, ZBTB27, LAZ3, BCL5, BCL6A</t>
  </si>
  <si>
    <t>19965633, 19965633</t>
  </si>
  <si>
    <t>BHLHE40</t>
  </si>
  <si>
    <t>basic helix-loop-helix family member e40</t>
  </si>
  <si>
    <t>3p26.1</t>
  </si>
  <si>
    <t>DEC1 (Stra13)</t>
  </si>
  <si>
    <t>C6orf141</t>
  </si>
  <si>
    <t>chromosome 6 open reading frame 141</t>
  </si>
  <si>
    <t>6p12.3</t>
  </si>
  <si>
    <t>CASZ1</t>
  </si>
  <si>
    <t>castor zinc finger 1</t>
  </si>
  <si>
    <t>1p36.22</t>
  </si>
  <si>
    <t>CST complex</t>
  </si>
  <si>
    <t>26186194, 28514442</t>
  </si>
  <si>
    <t>CBX4</t>
  </si>
  <si>
    <t>chromobox 4</t>
  </si>
  <si>
    <t>17q25.3</t>
  </si>
  <si>
    <t>CBX5</t>
  </si>
  <si>
    <t>chromobox 5</t>
  </si>
  <si>
    <t>12q13.13</t>
  </si>
  <si>
    <t>HP1 alpha</t>
  </si>
  <si>
    <t>CDC45</t>
  </si>
  <si>
    <t>cell division cycle 45</t>
  </si>
  <si>
    <t>22q11.21</t>
  </si>
  <si>
    <t>CDC45L</t>
  </si>
  <si>
    <t>10518787, 17065437</t>
  </si>
  <si>
    <t>CDK1</t>
  </si>
  <si>
    <t>cyclin dependent kinase 1</t>
  </si>
  <si>
    <t>10q21.2</t>
  </si>
  <si>
    <t>CDK1 (p34)</t>
  </si>
  <si>
    <t>Phosphorylation</t>
  </si>
  <si>
    <t>9129153, 12634841, 1902230, 11259605</t>
  </si>
  <si>
    <t>CDK2</t>
  </si>
  <si>
    <t>cyclin dependent kinase 2</t>
  </si>
  <si>
    <t>12q13.2</t>
  </si>
  <si>
    <t>11259605, 11502743, 9129153, 12634841, 10877824, 11259605</t>
  </si>
  <si>
    <t>CDK2AP1</t>
  </si>
  <si>
    <t>cyclin dependent kinase 2 associated protein 1</t>
  </si>
  <si>
    <t>12q24.31</t>
  </si>
  <si>
    <t>Outgoing Unspecified</t>
  </si>
  <si>
    <t>CDKN1B</t>
  </si>
  <si>
    <t>cyclin dependent kinase inhibitor 1B</t>
  </si>
  <si>
    <t xml:space="preserve">12p13.1 </t>
  </si>
  <si>
    <t>p27KIP1</t>
  </si>
  <si>
    <t>CDX2</t>
  </si>
  <si>
    <t>caudal type homeobox 2</t>
  </si>
  <si>
    <t>13q12.2</t>
  </si>
  <si>
    <t>CHEK1</t>
  </si>
  <si>
    <t>checkpoint kinase 1</t>
  </si>
  <si>
    <t>11q24.2</t>
  </si>
  <si>
    <t>Chk1</t>
  </si>
  <si>
    <t>CHM</t>
  </si>
  <si>
    <t>CHM Rab escort protein</t>
  </si>
  <si>
    <t>Xq21.2</t>
  </si>
  <si>
    <t>REP-1, TCD</t>
  </si>
  <si>
    <t>CLSPN</t>
  </si>
  <si>
    <t>claspin</t>
  </si>
  <si>
    <t>1p34.3</t>
  </si>
  <si>
    <t>Claspin</t>
  </si>
  <si>
    <t>COPS6</t>
  </si>
  <si>
    <t>COP9 signalosome subunit 6</t>
  </si>
  <si>
    <t>CPE</t>
  </si>
  <si>
    <t>carboxypeptidase E</t>
  </si>
  <si>
    <t>4q32.3</t>
  </si>
  <si>
    <t>Carboxypeptidase H</t>
  </si>
  <si>
    <t>CPEB3</t>
  </si>
  <si>
    <t>cytoplasmic polyadenylation element binding protein 3</t>
  </si>
  <si>
    <t>10q23.32</t>
  </si>
  <si>
    <t>CPEB4</t>
  </si>
  <si>
    <t>cytoplasmic polyadenylation element binding protein 4</t>
  </si>
  <si>
    <t>5q35.2</t>
  </si>
  <si>
    <t>CREB1</t>
  </si>
  <si>
    <t>cAMP responsive element binding protein 1</t>
  </si>
  <si>
    <t>2q33.3</t>
  </si>
  <si>
    <t>15753290, 18277385, 23682854</t>
  </si>
  <si>
    <t>CRELD1</t>
  </si>
  <si>
    <t>cysteine rich with EGF like domains 1</t>
  </si>
  <si>
    <t>3p25.3</t>
  </si>
  <si>
    <t>CTNNB1</t>
  </si>
  <si>
    <t>catenin beta 1</t>
  </si>
  <si>
    <t>3p22.1</t>
  </si>
  <si>
    <t>Beta-catenin</t>
  </si>
  <si>
    <t>CUL4B</t>
  </si>
  <si>
    <t>cullin 4B</t>
  </si>
  <si>
    <t>Xq24</t>
  </si>
  <si>
    <t>Cullin 4B</t>
  </si>
  <si>
    <t>CUX1</t>
  </si>
  <si>
    <t>cut like homeobox 1</t>
  </si>
  <si>
    <t>CUX1 (p110)</t>
  </si>
  <si>
    <t>18003658,1834706112665598, 15950902</t>
  </si>
  <si>
    <t>DCAF1</t>
  </si>
  <si>
    <t>DDB1 and CUL4 associated factor 1</t>
  </si>
  <si>
    <t>3p21.2</t>
  </si>
  <si>
    <t>VprBP</t>
  </si>
  <si>
    <t>DCAF10</t>
  </si>
  <si>
    <t>DDB1 and CUL4 associated factor 10</t>
  </si>
  <si>
    <t>9p13.2</t>
  </si>
  <si>
    <t>WDR32</t>
  </si>
  <si>
    <t>DCP2</t>
  </si>
  <si>
    <t>decapping mRNA 2</t>
  </si>
  <si>
    <t>5q22.2</t>
  </si>
  <si>
    <t>15231747, 20936779</t>
  </si>
  <si>
    <t>DDX24</t>
  </si>
  <si>
    <t>DEAD-box helicase 24</t>
  </si>
  <si>
    <t>14q32.12</t>
  </si>
  <si>
    <t>DHX34</t>
  </si>
  <si>
    <t>DExH-box helicase 34</t>
  </si>
  <si>
    <t>19q13.32</t>
  </si>
  <si>
    <t>DLX1</t>
  </si>
  <si>
    <t>distal-less homeobox 1</t>
  </si>
  <si>
    <t>DLX2</t>
  </si>
  <si>
    <t>distal-less homeobox 2</t>
  </si>
  <si>
    <t>DLX5</t>
  </si>
  <si>
    <t>distal-less homeobox 5</t>
  </si>
  <si>
    <t>7q21.3</t>
  </si>
  <si>
    <t>DR1</t>
  </si>
  <si>
    <t>down-regulator of transcription 1</t>
  </si>
  <si>
    <t>1p22.1</t>
  </si>
  <si>
    <t>DR1, NC2-BETA, NC2B, NCB2</t>
  </si>
  <si>
    <t>E2F1</t>
  </si>
  <si>
    <t>E2F transcription factor 1</t>
  </si>
  <si>
    <t>20q11.22</t>
  </si>
  <si>
    <t>17135268, 17053090, 16606705,18836037, 18347061, 11799067, 17908821, 15014447,  19796622</t>
  </si>
  <si>
    <t>E2F2</t>
  </si>
  <si>
    <t>E2F transcription factor 2</t>
  </si>
  <si>
    <t>1p36.12</t>
  </si>
  <si>
    <t>18347061, 17135268, 2005899, 7983709, 10710418, 15525642</t>
  </si>
  <si>
    <t>E2F3</t>
  </si>
  <si>
    <t>E2F transcription factor 3</t>
  </si>
  <si>
    <t>6p22.3</t>
  </si>
  <si>
    <t>20016602, 15014447, 17135268, 2005899, 12748276, 15014447,  10710418, 15525642</t>
  </si>
  <si>
    <t>E2F4</t>
  </si>
  <si>
    <t>E2F transcription factor 4</t>
  </si>
  <si>
    <t>16q22.1</t>
  </si>
  <si>
    <t>17957245, 18836037, 11799067, 21247883, 17908821, 17237765, 17908821, 11168597, 17652178,  21247883,  17957245, 11799067,  15525642, 11168597</t>
  </si>
  <si>
    <t>E2F5</t>
  </si>
  <si>
    <t>E2F transcription factor 5</t>
  </si>
  <si>
    <t>8q21.2</t>
  </si>
  <si>
    <t>18277385, 2005899, 7983709,  10710418, 15525642</t>
  </si>
  <si>
    <t>E2F6</t>
  </si>
  <si>
    <t>E2F transcription factor 6</t>
  </si>
  <si>
    <t>2p25.1</t>
  </si>
  <si>
    <t>2005899, 7983709, 17908821, 10710418</t>
  </si>
  <si>
    <t>E2F7</t>
  </si>
  <si>
    <t>E2F transcription factor 7</t>
  </si>
  <si>
    <t>12q21.2</t>
  </si>
  <si>
    <t>22180533, 2005899, 7983709, 22802529, 10710418, 22180533, 27454291</t>
  </si>
  <si>
    <t>E2F8</t>
  </si>
  <si>
    <t>E2F transcription factor 8</t>
  </si>
  <si>
    <t>11p15.1</t>
  </si>
  <si>
    <t>2005899, 7983709, 10710418, 27454291</t>
  </si>
  <si>
    <t>eIF4A2</t>
  </si>
  <si>
    <t>eukaryotic translation initiation factor 4A2</t>
  </si>
  <si>
    <t>EIF6</t>
  </si>
  <si>
    <t>eukaryotic translation initiation factor 6</t>
  </si>
  <si>
    <t>eIF6 (ITGB4BP)</t>
  </si>
  <si>
    <t>ELAVL1</t>
  </si>
  <si>
    <t>ELAV like RNA binding protein 1</t>
  </si>
  <si>
    <t>19p13.2</t>
  </si>
  <si>
    <t>ELAVL1 (HuR)</t>
  </si>
  <si>
    <t>21723170, 19322201</t>
  </si>
  <si>
    <t>ELF1</t>
  </si>
  <si>
    <t>E74 like ETS transcription factor 1</t>
  </si>
  <si>
    <t>13q14.11</t>
  </si>
  <si>
    <t>ELK1</t>
  </si>
  <si>
    <t>ETS transcription factor ELK1</t>
  </si>
  <si>
    <t>Xp11.23</t>
  </si>
  <si>
    <t>Elk-1</t>
  </si>
  <si>
    <t>ERp44</t>
  </si>
  <si>
    <t>endoplasmic reticulum protein 44</t>
  </si>
  <si>
    <t>9q31.1</t>
  </si>
  <si>
    <t>ESR1</t>
  </si>
  <si>
    <t>estrogen receptor 1</t>
  </si>
  <si>
    <t>6q25.1-q25.2</t>
  </si>
  <si>
    <t>ESR1 (nuclear)</t>
  </si>
  <si>
    <t>18277385, 30097999, 16606704</t>
  </si>
  <si>
    <t>Esrra</t>
  </si>
  <si>
    <t>estrogen related receptor alpha</t>
  </si>
  <si>
    <t>11q13.1</t>
  </si>
  <si>
    <t>ESRRG</t>
  </si>
  <si>
    <t>estrogen related receptor gamma</t>
  </si>
  <si>
    <t>1q41</t>
  </si>
  <si>
    <t>Esrrg</t>
  </si>
  <si>
    <t>ETS1</t>
  </si>
  <si>
    <t>ETS proto-oncogene 1, transcription factor</t>
  </si>
  <si>
    <t>11q24.3</t>
  </si>
  <si>
    <t>ETS2</t>
  </si>
  <si>
    <t>ETS proto-oncogene 2, transcription factor</t>
  </si>
  <si>
    <t>21q22.2</t>
  </si>
  <si>
    <t>ETV3</t>
  </si>
  <si>
    <t>ETS variant transcription factor 3</t>
  </si>
  <si>
    <t>1q23.1</t>
  </si>
  <si>
    <t>EZH2</t>
  </si>
  <si>
    <t>enhancer of zeste 2 polycomb repressive complex 2 subunit</t>
  </si>
  <si>
    <t>7q36.1</t>
  </si>
  <si>
    <t>FAM111A</t>
  </si>
  <si>
    <t>FAM111 trypsin like peptidase A</t>
  </si>
  <si>
    <t>11q12.1</t>
  </si>
  <si>
    <t>FAM219A</t>
  </si>
  <si>
    <t>family with sequence similarity 219 member A</t>
  </si>
  <si>
    <t>9p13.3</t>
  </si>
  <si>
    <t>FLJ39031</t>
  </si>
  <si>
    <t>FGFR3</t>
  </si>
  <si>
    <t>fibroblast growth factor receptor 3</t>
  </si>
  <si>
    <t>4p16.3</t>
  </si>
  <si>
    <t>FLI1</t>
  </si>
  <si>
    <t>Fli-1 proto-oncogene, ETS transcription factor</t>
  </si>
  <si>
    <t>FOS</t>
  </si>
  <si>
    <t>Fos proto-oncogene, AP-1 transcription factor subunit</t>
  </si>
  <si>
    <t>14q24.3</t>
  </si>
  <si>
    <t>c-Fos</t>
  </si>
  <si>
    <t>FOXA1</t>
  </si>
  <si>
    <t>forkhead box A1</t>
  </si>
  <si>
    <t>14q21.1</t>
  </si>
  <si>
    <t>HNF3A, HNF3-alpha</t>
  </si>
  <si>
    <t>25804738, 32839292</t>
  </si>
  <si>
    <t>FOXA2</t>
  </si>
  <si>
    <t>forkhead box A2</t>
  </si>
  <si>
    <t>20p11.21</t>
  </si>
  <si>
    <t>HNF3-beta</t>
  </si>
  <si>
    <t>FOXM1</t>
  </si>
  <si>
    <t>forkhead box M1</t>
  </si>
  <si>
    <t>12p13.33</t>
  </si>
  <si>
    <t>18277385, 24109597</t>
  </si>
  <si>
    <t>FOXP3</t>
  </si>
  <si>
    <t>forkhead box P3</t>
  </si>
  <si>
    <t>FRZB</t>
  </si>
  <si>
    <t>frizzled related protein</t>
  </si>
  <si>
    <t>2q32.1</t>
  </si>
  <si>
    <t>SFRP3 (FRZB1)</t>
  </si>
  <si>
    <t>GABPA</t>
  </si>
  <si>
    <t>GA binding protein transcription factor subunit alpha</t>
  </si>
  <si>
    <t>21q21.3</t>
  </si>
  <si>
    <t xml:space="preserve"> E4TF1A, NFT2, NRF2, E4TF1-60, NRF2A</t>
  </si>
  <si>
    <t>20019798, 17652178, 22641035, 19822575</t>
  </si>
  <si>
    <t>GATA1</t>
  </si>
  <si>
    <t>GATA binding protein 1</t>
  </si>
  <si>
    <t>ERYF1, NFE1, GATA-1, NF-E1</t>
  </si>
  <si>
    <t>19941826,  30185409, 33230299, 21779159,21779159</t>
  </si>
  <si>
    <t>GATA2</t>
  </si>
  <si>
    <t>GATA binding protein 2</t>
  </si>
  <si>
    <t>3q21.3</t>
  </si>
  <si>
    <t>GATA-2</t>
  </si>
  <si>
    <t>19941826, 33230299</t>
  </si>
  <si>
    <t>GFOD1</t>
  </si>
  <si>
    <t>glucose-fructose oxidoreductase domain containing 1</t>
  </si>
  <si>
    <t>6p24.1-p23</t>
  </si>
  <si>
    <t>GINS4</t>
  </si>
  <si>
    <t>GINS complex subunit 4</t>
  </si>
  <si>
    <t>8p11.21</t>
  </si>
  <si>
    <t>SLD5</t>
  </si>
  <si>
    <t>H2AC20</t>
  </si>
  <si>
    <t>H2A clustered histone 20</t>
  </si>
  <si>
    <t>1q21.2</t>
  </si>
  <si>
    <t>Histone H2A</t>
  </si>
  <si>
    <t>H2AZ1</t>
  </si>
  <si>
    <t>H2A.Z variant histone 1</t>
  </si>
  <si>
    <t>4q23</t>
  </si>
  <si>
    <t>H2AFZ, H2AZ, H2A.Z</t>
  </si>
  <si>
    <t>H2BC21</t>
  </si>
  <si>
    <t>H2B clustered histone 21</t>
  </si>
  <si>
    <t>Histone H2B</t>
  </si>
  <si>
    <t>HDAC6</t>
  </si>
  <si>
    <t>histone deacetylase 6</t>
  </si>
  <si>
    <t>HELB</t>
  </si>
  <si>
    <t>DNA helicase B</t>
  </si>
  <si>
    <t>12q14.3</t>
  </si>
  <si>
    <t xml:space="preserve">12181327, 20936779 </t>
  </si>
  <si>
    <t>HES1</t>
  </si>
  <si>
    <t>hes family bHLH transcription factor 1</t>
  </si>
  <si>
    <t>3q29</t>
  </si>
  <si>
    <t>HES-1, FLJ20408, bHLHb39</t>
  </si>
  <si>
    <t>18277385, 19118200</t>
  </si>
  <si>
    <t>HGH1</t>
  </si>
  <si>
    <t>HGH1 homolog</t>
  </si>
  <si>
    <t>Brp16</t>
  </si>
  <si>
    <t>HNF1A</t>
  </si>
  <si>
    <t>HNF1 homeobox A</t>
  </si>
  <si>
    <t>HNF1-alpha</t>
  </si>
  <si>
    <t>HNF4A</t>
  </si>
  <si>
    <t>hepatocyte nuclear factor 4 alpha</t>
  </si>
  <si>
    <t>20q13.12</t>
  </si>
  <si>
    <t>NR2A1, HNF4, HNF4-alpha</t>
  </si>
  <si>
    <t>20054869, 19822575</t>
  </si>
  <si>
    <t>heterogeneous nuclear ribonucleoprotein D</t>
  </si>
  <si>
    <t>4q21.22</t>
  </si>
  <si>
    <t>AUF1</t>
  </si>
  <si>
    <t>HSCB</t>
  </si>
  <si>
    <t>HscB mitochondrial iron-sulfur cluster cochaperone</t>
  </si>
  <si>
    <t>22q12.1</t>
  </si>
  <si>
    <t>Hsc20</t>
  </si>
  <si>
    <t>HSF2</t>
  </si>
  <si>
    <t>heat shock transcription factor 2</t>
  </si>
  <si>
    <t>6q22.31</t>
  </si>
  <si>
    <t>IGF1R</t>
  </si>
  <si>
    <t>insulin like growth factor 1 receptor</t>
  </si>
  <si>
    <t>15q26.3</t>
  </si>
  <si>
    <t>JTK13, CD221, IGFIR, MGC18216, IGFR</t>
  </si>
  <si>
    <t>IGFBP3</t>
  </si>
  <si>
    <t>insulin like growth factor binding protein 3</t>
  </si>
  <si>
    <t>7p12.3</t>
  </si>
  <si>
    <t>IBP3</t>
  </si>
  <si>
    <t>IQCB1</t>
  </si>
  <si>
    <t>Nephrocystin-5</t>
  </si>
  <si>
    <t>3q13.33</t>
  </si>
  <si>
    <t>KIAA0036, NPHP5, SLSN5</t>
  </si>
  <si>
    <t>IRF4</t>
  </si>
  <si>
    <t>interferon regulatory factor 4</t>
  </si>
  <si>
    <t>6p25.3</t>
  </si>
  <si>
    <t>ITGB3BP</t>
  </si>
  <si>
    <t>integrin subunit beta 3 binding protein</t>
  </si>
  <si>
    <t>1p31.3</t>
  </si>
  <si>
    <t>NRIF3</t>
  </si>
  <si>
    <t>JUN</t>
  </si>
  <si>
    <t>Jun proto-oncogene, AP-1 transcription factor subunit</t>
  </si>
  <si>
    <t>1p32.1</t>
  </si>
  <si>
    <t>AP-1</t>
  </si>
  <si>
    <t>2005899, 7983709,10710418,30097999</t>
  </si>
  <si>
    <t>JUND</t>
  </si>
  <si>
    <t>JunD proto-oncogene, AP-1 transcription factor subunit</t>
  </si>
  <si>
    <t>19p13.11</t>
  </si>
  <si>
    <t>JunD, AP-1</t>
  </si>
  <si>
    <t>KBTBD4</t>
  </si>
  <si>
    <t>kelch repeat and BTB domain containing 4</t>
  </si>
  <si>
    <t>11p11.2</t>
  </si>
  <si>
    <t>KCNE3</t>
  </si>
  <si>
    <t>potassium voltage-gated channel subfamily E regulatory subunit 3</t>
  </si>
  <si>
    <t>11q13.4</t>
  </si>
  <si>
    <t>KDM3A</t>
  </si>
  <si>
    <t>lysine demethylase 3A</t>
  </si>
  <si>
    <t>2p11.2</t>
  </si>
  <si>
    <t>JMJD1A</t>
  </si>
  <si>
    <t>KDM4A</t>
  </si>
  <si>
    <t>lysine demethylase 4A</t>
  </si>
  <si>
    <t>1p34.2-p34.1</t>
  </si>
  <si>
    <t>JMJD2A</t>
  </si>
  <si>
    <t>KDM4C</t>
  </si>
  <si>
    <t>lysine demethylase 4C</t>
  </si>
  <si>
    <t>9p24.1</t>
  </si>
  <si>
    <t>GASC1</t>
  </si>
  <si>
    <t>KDM5B</t>
  </si>
  <si>
    <t>lysine demethylase 5B</t>
  </si>
  <si>
    <t>1q32.1</t>
  </si>
  <si>
    <t>PLU-1</t>
  </si>
  <si>
    <t>co-regulation of transcription</t>
  </si>
  <si>
    <t>KIF7</t>
  </si>
  <si>
    <t>kinesin family member 7</t>
  </si>
  <si>
    <t>15q26.1</t>
  </si>
  <si>
    <t>KLF1</t>
  </si>
  <si>
    <t>Kruppel like factor 1</t>
  </si>
  <si>
    <t>19p13.13</t>
  </si>
  <si>
    <t>EKLF1</t>
  </si>
  <si>
    <t>KLF4</t>
  </si>
  <si>
    <t>Kruppel like factor 4</t>
  </si>
  <si>
    <t>9q31.2</t>
  </si>
  <si>
    <t>19796622, 18555785, 23451207, 31548608</t>
  </si>
  <si>
    <t>KLF6</t>
  </si>
  <si>
    <t>Kruppel like factor 6</t>
  </si>
  <si>
    <t>10p15.2</t>
  </si>
  <si>
    <t>KLHL20</t>
  </si>
  <si>
    <t>kelch like family member 20</t>
  </si>
  <si>
    <t>1q25.1</t>
  </si>
  <si>
    <t>KLEIP</t>
  </si>
  <si>
    <t>28514442,  26186194</t>
  </si>
  <si>
    <t>galectin 7</t>
  </si>
  <si>
    <t>19q13.13</t>
  </si>
  <si>
    <t>Galectin-7</t>
  </si>
  <si>
    <t>LIPH</t>
  </si>
  <si>
    <t>lipase H</t>
  </si>
  <si>
    <t>3q27.2</t>
  </si>
  <si>
    <t>Lamin A/C</t>
  </si>
  <si>
    <t>1q22</t>
  </si>
  <si>
    <t>HGPS, MADA, LMN1, CMD1A, LGMD1B, PRO1, LMNL1, Lamin A/C, HGPS, MADA</t>
  </si>
  <si>
    <t>LMO2</t>
  </si>
  <si>
    <t>LIM domain only 2</t>
  </si>
  <si>
    <t>11p13</t>
  </si>
  <si>
    <t>LRRC27</t>
  </si>
  <si>
    <t>leucine rich repeat containing 27</t>
  </si>
  <si>
    <t>10q26.3</t>
  </si>
  <si>
    <t>MAX</t>
  </si>
  <si>
    <t>MYC associated factor X</t>
  </si>
  <si>
    <t>14q23.3</t>
  </si>
  <si>
    <t>Max</t>
  </si>
  <si>
    <t>MCM10</t>
  </si>
  <si>
    <t>minichromosome maintenance 10 replication initiation factor</t>
  </si>
  <si>
    <t>10p13</t>
  </si>
  <si>
    <t>17699597, 32865517</t>
  </si>
  <si>
    <t>MCM2</t>
  </si>
  <si>
    <t>minichromosome maintenance complex component 2</t>
  </si>
  <si>
    <t>MEIOSIN</t>
  </si>
  <si>
    <t>meiosis initiator</t>
  </si>
  <si>
    <t>Gm4969</t>
  </si>
  <si>
    <t>MEPCE</t>
  </si>
  <si>
    <t>MMS19</t>
  </si>
  <si>
    <t>MMS19 homolog, cytosolic iron-sulfur assembly component</t>
  </si>
  <si>
    <t>10q24.1</t>
  </si>
  <si>
    <t>MMS19L</t>
  </si>
  <si>
    <t>22678361, 22678362</t>
  </si>
  <si>
    <t>MPZL1</t>
  </si>
  <si>
    <t>myelin protein zero like 1</t>
  </si>
  <si>
    <t>1q24.2</t>
  </si>
  <si>
    <t>MRAP</t>
  </si>
  <si>
    <t>melanocortin 2 receptor accessory protein</t>
  </si>
  <si>
    <t>21q22.11</t>
  </si>
  <si>
    <t>MRPL38</t>
  </si>
  <si>
    <t>mitochondrial ribosomal protein L38</t>
  </si>
  <si>
    <t>17q25.1</t>
  </si>
  <si>
    <t>MSH2</t>
  </si>
  <si>
    <t>mutS homolog 2</t>
  </si>
  <si>
    <t>2p21-p16.3</t>
  </si>
  <si>
    <t>MSH6</t>
  </si>
  <si>
    <t>mutS homolog 6</t>
  </si>
  <si>
    <t>2p16.3</t>
  </si>
  <si>
    <t>MYB</t>
  </si>
  <si>
    <t>MYB proto-oncogene, transcription factor</t>
  </si>
  <si>
    <t>6q23.3</t>
  </si>
  <si>
    <t>c-Myb</t>
  </si>
  <si>
    <t>MYC</t>
  </si>
  <si>
    <t>MYC proto-oncogene, bHLH transcription factor</t>
  </si>
  <si>
    <t>8q24.21</t>
  </si>
  <si>
    <t>c-Myc</t>
  </si>
  <si>
    <t>18277385, 19079543,  19796622, 19030024, 10710418, 17411336</t>
  </si>
  <si>
    <t>MYCN</t>
  </si>
  <si>
    <t>MYCN proto-oncogene, bHLH transcription factor</t>
  </si>
  <si>
    <t>2p24.3</t>
  </si>
  <si>
    <t>N-Myc, NMYC, MYCNOT</t>
  </si>
  <si>
    <t>18555785, 19796622</t>
  </si>
  <si>
    <t>MYRF</t>
  </si>
  <si>
    <t>myelin regulatory factor</t>
  </si>
  <si>
    <t>11q12.2</t>
  </si>
  <si>
    <t>C11orf9</t>
  </si>
  <si>
    <t>NCAPH2</t>
  </si>
  <si>
    <t>non-SMC condensin II complex subunit H2</t>
  </si>
  <si>
    <t>22q13.33</t>
  </si>
  <si>
    <t>hCAP-H2</t>
  </si>
  <si>
    <t>NFE2L2</t>
  </si>
  <si>
    <t>NFE2 like bZIP transcription factor 2</t>
  </si>
  <si>
    <t>2q31.2</t>
  </si>
  <si>
    <t>NRF2</t>
  </si>
  <si>
    <t>NFIC</t>
  </si>
  <si>
    <t>nuclear factor I C</t>
  </si>
  <si>
    <t>19p13.3</t>
  </si>
  <si>
    <t>NF-I</t>
  </si>
  <si>
    <t>7983709, 2005899, 2005899</t>
  </si>
  <si>
    <t>NFS1</t>
  </si>
  <si>
    <t>NFS1 cysteine desulfurase</t>
  </si>
  <si>
    <t>NFS1, NifS, IscS</t>
  </si>
  <si>
    <t>NFYA</t>
  </si>
  <si>
    <t>nuclear transcription factor Y subunit alpha</t>
  </si>
  <si>
    <t>6p21.1</t>
  </si>
  <si>
    <t>18654640, 2005899</t>
  </si>
  <si>
    <t>NIFK</t>
  </si>
  <si>
    <t>nucleolar protein interacting with the FHA domain of MKI67</t>
  </si>
  <si>
    <t>2q14.3</t>
  </si>
  <si>
    <t>MKI67IP</t>
  </si>
  <si>
    <t>NIPBL</t>
  </si>
  <si>
    <t>NIPBL cohesin loading factor</t>
  </si>
  <si>
    <t>5p13.2</t>
  </si>
  <si>
    <t>IDN3, NIPBL, FLJ11203, Scc2</t>
  </si>
  <si>
    <t>NLGN4Y</t>
  </si>
  <si>
    <t>neuroligin 4 Y-linked</t>
  </si>
  <si>
    <t>Yq11.221</t>
  </si>
  <si>
    <t>NLGN4Y, KIAA0951</t>
  </si>
  <si>
    <t>NOTCH1</t>
  </si>
  <si>
    <t>notch receptor 1</t>
  </si>
  <si>
    <t>9q34.3</t>
  </si>
  <si>
    <t>NOTCH1 (NICD)</t>
  </si>
  <si>
    <t>NR3C1</t>
  </si>
  <si>
    <t>nuclear receptor subfamily 3 group C member 1</t>
  </si>
  <si>
    <t>5q31.3</t>
  </si>
  <si>
    <t>GCR</t>
  </si>
  <si>
    <t>NR4A1</t>
  </si>
  <si>
    <t>nuclear receptor subfamily 4 group A member 1</t>
  </si>
  <si>
    <t>NUR77</t>
  </si>
  <si>
    <t>NRF1</t>
  </si>
  <si>
    <t>nuclear respiratory factor 1</t>
  </si>
  <si>
    <t>7q32.2</t>
  </si>
  <si>
    <t>NRF1, EWG, ALPHA-PAL</t>
  </si>
  <si>
    <t>24250222,18277385, 33214551</t>
  </si>
  <si>
    <t>Nsp1</t>
  </si>
  <si>
    <t>SH2 domain containing 3A</t>
  </si>
  <si>
    <t>Nsp1 (SARS-CoV-2)</t>
  </si>
  <si>
    <t>OGT</t>
  </si>
  <si>
    <t>O-linked N-acetylglucosamine (GlcNAc) transferase</t>
  </si>
  <si>
    <t>Xq13.1</t>
  </si>
  <si>
    <t>OGT (GlcNAc transferase)</t>
  </si>
  <si>
    <t>OTX2</t>
  </si>
  <si>
    <t>orthodenticle homeobox 2</t>
  </si>
  <si>
    <t>14q22.3</t>
  </si>
  <si>
    <t>PAX6</t>
  </si>
  <si>
    <t>paired box 6</t>
  </si>
  <si>
    <t>PCLAF</t>
  </si>
  <si>
    <t>PCNA clamp associated factor</t>
  </si>
  <si>
    <t>15q22.31</t>
  </si>
  <si>
    <t>p15(PAF)</t>
  </si>
  <si>
    <t>proliferating cell nuclear antigen</t>
  </si>
  <si>
    <t>20p12.3</t>
  </si>
  <si>
    <t>18277385, 20936779, 27805738, 30301766, 25184665</t>
  </si>
  <si>
    <t>PKIA</t>
  </si>
  <si>
    <t>cAMP-dependent protein kinase inhibitor alpha</t>
  </si>
  <si>
    <t>8q21.13</t>
  </si>
  <si>
    <t>PKA-cat (cAMP-dependent)</t>
  </si>
  <si>
    <t>PLK1</t>
  </si>
  <si>
    <t>polo like kinase 1</t>
  </si>
  <si>
    <t>16p12.2</t>
  </si>
  <si>
    <t>PM20D2</t>
  </si>
  <si>
    <t>peptidase M20 domain containing 2</t>
  </si>
  <si>
    <t>6q15</t>
  </si>
  <si>
    <t>DNA polymerase alpha 1, catalytic subunit</t>
  </si>
  <si>
    <t>Xp22.11-p21.3</t>
  </si>
  <si>
    <t>22939629, 22863883, 25847248</t>
  </si>
  <si>
    <t>DNA polymerase alpha 2, accessory subunit</t>
  </si>
  <si>
    <t>15897873, 10523676, 12138179, 8223465</t>
  </si>
  <si>
    <t>POLB</t>
  </si>
  <si>
    <t>DNA polymerase beta</t>
  </si>
  <si>
    <t>17065437, 25184665</t>
  </si>
  <si>
    <t>POLD1</t>
  </si>
  <si>
    <t>DNA polymerase delta 1, catalytic subunit</t>
  </si>
  <si>
    <t>19q13.3</t>
  </si>
  <si>
    <t>POLD cat (p125)</t>
  </si>
  <si>
    <t>9563011, 18277385</t>
  </si>
  <si>
    <t>POLE</t>
  </si>
  <si>
    <t>DNA polymerase epsilon, catalytic subunit</t>
  </si>
  <si>
    <t>12q24.33</t>
  </si>
  <si>
    <t>POLE1</t>
  </si>
  <si>
    <t>20936779, 9563011, 9563011, 18277385, 18277385,  22939629</t>
  </si>
  <si>
    <t>POLE2</t>
  </si>
  <si>
    <t>DNA polymerase epsilon 2, accessory subunit</t>
  </si>
  <si>
    <t>14q21.3</t>
  </si>
  <si>
    <t>POT1</t>
  </si>
  <si>
    <t>protection of telomeres 1</t>
  </si>
  <si>
    <t>7q31.33</t>
  </si>
  <si>
    <t>POU5F1</t>
  </si>
  <si>
    <t>POU class 5 homeobox 1</t>
  </si>
  <si>
    <t>6p21.33</t>
  </si>
  <si>
    <t>Oct-3/4</t>
  </si>
  <si>
    <t>PPP2CA</t>
  </si>
  <si>
    <t>protein phosphatase 2 catalytic subunit alpha</t>
  </si>
  <si>
    <t>5q31.1</t>
  </si>
  <si>
    <t>PP2A catalytic</t>
  </si>
  <si>
    <t>Dephosphorylation</t>
  </si>
  <si>
    <t>11259605, 20936779, 11259605</t>
  </si>
  <si>
    <t>DNA primase subunit 1</t>
  </si>
  <si>
    <t>12q13.3</t>
  </si>
  <si>
    <t xml:space="preserve">6322198, 28514442, 12138179, 10523676, 28514442, 9705292, 6322198, , 22939629,  </t>
  </si>
  <si>
    <t>DNA primase subunit 2</t>
  </si>
  <si>
    <t>6p11.2</t>
  </si>
  <si>
    <t>PRIM2A</t>
  </si>
  <si>
    <t>22939629, 22593576, 22863883, 10523676, 12138179. 9705292</t>
  </si>
  <si>
    <t>PRPF38A</t>
  </si>
  <si>
    <t>pre-mRNA processing factor 38A</t>
  </si>
  <si>
    <t>1p32.3</t>
  </si>
  <si>
    <t>PRPS2</t>
  </si>
  <si>
    <t>phosphoribosyl pyrophosphate synthetase 2</t>
  </si>
  <si>
    <t>Xp22.2</t>
  </si>
  <si>
    <t>28514442, 26186194</t>
  </si>
  <si>
    <t>PTTG1</t>
  </si>
  <si>
    <t>PTTG1 regulator of sister chromatid separation, securin</t>
  </si>
  <si>
    <t>5q33.3</t>
  </si>
  <si>
    <t>Securin</t>
  </si>
  <si>
    <t>RABL2A</t>
  </si>
  <si>
    <t>RAB, member of RAS oncogene family like 2A</t>
  </si>
  <si>
    <t>2q14.1</t>
  </si>
  <si>
    <t>RAC1</t>
  </si>
  <si>
    <t>Rac family small GTPase 1</t>
  </si>
  <si>
    <t>7p22.1</t>
  </si>
  <si>
    <t>Rac1</t>
  </si>
  <si>
    <t>RAE1</t>
  </si>
  <si>
    <t>ribonucleic acid export 1</t>
  </si>
  <si>
    <t>20q13.31</t>
  </si>
  <si>
    <t>19615732, 26186194, 28514442</t>
  </si>
  <si>
    <t>RAF1</t>
  </si>
  <si>
    <t>Raf-1 proto-oncogene, serine/threonine kinase</t>
  </si>
  <si>
    <t>3p25.2</t>
  </si>
  <si>
    <t>c-Raf-1</t>
  </si>
  <si>
    <t>RARA</t>
  </si>
  <si>
    <t>retinoic acid receptor alpha</t>
  </si>
  <si>
    <t>17q21.2</t>
  </si>
  <si>
    <t>RARalpha</t>
  </si>
  <si>
    <t>RB1</t>
  </si>
  <si>
    <t>RB transcriptional corepressor 1</t>
  </si>
  <si>
    <t>13q14.2</t>
  </si>
  <si>
    <t>Rb protein</t>
  </si>
  <si>
    <t>RBM23</t>
  </si>
  <si>
    <t>RNA binding motif protein 23</t>
  </si>
  <si>
    <t>14q11.2</t>
  </si>
  <si>
    <t>RNPC4</t>
  </si>
  <si>
    <t>RBMS1</t>
  </si>
  <si>
    <t>RNA binding motif single stranded interacting protein 1</t>
  </si>
  <si>
    <t>2q24.2</t>
  </si>
  <si>
    <t>RBPJ</t>
  </si>
  <si>
    <t>recombination signal binding protein for immunoglobulin kappa J region</t>
  </si>
  <si>
    <t>4p15.2</t>
  </si>
  <si>
    <t>RBP-J kappa (CBF1)</t>
  </si>
  <si>
    <t>RECQL5</t>
  </si>
  <si>
    <t>RecQ like helicase 5</t>
  </si>
  <si>
    <t>17q25</t>
  </si>
  <si>
    <t>RecQ5, FLJ90603</t>
  </si>
  <si>
    <t>RELA</t>
  </si>
  <si>
    <t>RELA proto-oncogene, NF-kB subunit</t>
  </si>
  <si>
    <t>RelA (p65 NF-kB subunit)</t>
  </si>
  <si>
    <t>30199532, 30097999</t>
  </si>
  <si>
    <t>REST</t>
  </si>
  <si>
    <t>RE1 silencing transcription factor</t>
  </si>
  <si>
    <t>4q12</t>
  </si>
  <si>
    <t>NRSF</t>
  </si>
  <si>
    <t>19888342, 19997604</t>
  </si>
  <si>
    <t>RFC2</t>
  </si>
  <si>
    <t>replication factor C subunit 2</t>
  </si>
  <si>
    <t>7q11.23</t>
  </si>
  <si>
    <t>RFC2, A1, RFC40</t>
  </si>
  <si>
    <t>RFC4</t>
  </si>
  <si>
    <t>replication factor C subunit 4</t>
  </si>
  <si>
    <t>RFC5</t>
  </si>
  <si>
    <t>replication factor C subunit 5</t>
  </si>
  <si>
    <t>12q24.23</t>
  </si>
  <si>
    <t>RGS20</t>
  </si>
  <si>
    <t>regulator of G protein signaling 20</t>
  </si>
  <si>
    <t>8q11.23</t>
  </si>
  <si>
    <t>RNASEH2A</t>
  </si>
  <si>
    <t>ribonuclease H2 subunit A</t>
  </si>
  <si>
    <t>RNF31</t>
  </si>
  <si>
    <t>ring finger protein 31</t>
  </si>
  <si>
    <t>14q12</t>
  </si>
  <si>
    <t>Zibra</t>
  </si>
  <si>
    <t>replication protein A1</t>
  </si>
  <si>
    <t>17p13.3</t>
  </si>
  <si>
    <t>17666013, 9214288, 19793864, 1311258</t>
  </si>
  <si>
    <t>replication protein A2</t>
  </si>
  <si>
    <t>1p35.3</t>
  </si>
  <si>
    <t>12641457, 17035231, 20643958</t>
  </si>
  <si>
    <t>replication protein A3</t>
  </si>
  <si>
    <t>7p21.3</t>
  </si>
  <si>
    <t>ribosomal protein S6</t>
  </si>
  <si>
    <t>9p22.1</t>
  </si>
  <si>
    <t>: 32461121</t>
  </si>
  <si>
    <t>RPS6KA1</t>
  </si>
  <si>
    <t>ribosomal protein S6 kinase A1</t>
  </si>
  <si>
    <t>1p36.11</t>
  </si>
  <si>
    <t>p90RSK1</t>
  </si>
  <si>
    <t>RUNX1</t>
  </si>
  <si>
    <t>RUNX family transcription factor 1</t>
  </si>
  <si>
    <t>21q22.12</t>
  </si>
  <si>
    <t>AML1 (RUNX1)</t>
  </si>
  <si>
    <t>RXRA</t>
  </si>
  <si>
    <t>retinoid X receptor alpha</t>
  </si>
  <si>
    <t>9q34.2</t>
  </si>
  <si>
    <t>SERPINA3</t>
  </si>
  <si>
    <t>serpin family A member 3</t>
  </si>
  <si>
    <t>14q32.13</t>
  </si>
  <si>
    <t>SERPINA3 (ACT)</t>
  </si>
  <si>
    <t>3490907, 3490907</t>
  </si>
  <si>
    <t>SET domain containing 1A, histone lysine methyltransferase</t>
  </si>
  <si>
    <t>16p11.2</t>
  </si>
  <si>
    <t>SET1A</t>
  </si>
  <si>
    <t>SETDB1</t>
  </si>
  <si>
    <t>SET domain bifurcated histone lysine methyltransferase 1</t>
  </si>
  <si>
    <t>16169070, 16169070</t>
  </si>
  <si>
    <t>SH2D3A</t>
  </si>
  <si>
    <t>32353859, 33188728</t>
  </si>
  <si>
    <t>SIRT6</t>
  </si>
  <si>
    <t>sirtuin 6</t>
  </si>
  <si>
    <t>Sirtuin6</t>
  </si>
  <si>
    <t>SIRT7</t>
  </si>
  <si>
    <t>sirtuin 7</t>
  </si>
  <si>
    <t>Sirtuin7</t>
  </si>
  <si>
    <t>SKAP1</t>
  </si>
  <si>
    <t>src kinase associated phosphoprotein 1</t>
  </si>
  <si>
    <t>17q21.32</t>
  </si>
  <si>
    <t>SKAP55</t>
  </si>
  <si>
    <t>SMAD1</t>
  </si>
  <si>
    <t>SMAD family member 1</t>
  </si>
  <si>
    <t>4q31.21</t>
  </si>
  <si>
    <t>SMAD1, MADH1, MADR1, JV4-1,</t>
  </si>
  <si>
    <t>SMAD2</t>
  </si>
  <si>
    <t>SMAD family member 2</t>
  </si>
  <si>
    <t>18q21.1</t>
  </si>
  <si>
    <t>SMAD2, MADR2, JV18-1, MADH2</t>
  </si>
  <si>
    <t>SMC1A</t>
  </si>
  <si>
    <t>structural maintenance of chromosomes 1A</t>
  </si>
  <si>
    <t>Xp11.22</t>
  </si>
  <si>
    <t>SMC1</t>
  </si>
  <si>
    <t>SNU13</t>
  </si>
  <si>
    <t>small nuclear ribonucleoprotein 13</t>
  </si>
  <si>
    <t>22q13.2</t>
  </si>
  <si>
    <t>NHP2-like protein 1</t>
  </si>
  <si>
    <t>SNX21</t>
  </si>
  <si>
    <t>sorting nexin family member 21</t>
  </si>
  <si>
    <t>SOCS6</t>
  </si>
  <si>
    <t>suppressor of cytokine signaling 6</t>
  </si>
  <si>
    <t>18q22.2</t>
  </si>
  <si>
    <t>SOX17</t>
  </si>
  <si>
    <t>SRY-box transcription factor 17</t>
  </si>
  <si>
    <t>SOX17, SRY-box 17</t>
  </si>
  <si>
    <t>SOX2</t>
  </si>
  <si>
    <t>SRY-box transcription factor 2</t>
  </si>
  <si>
    <t>3q26.33</t>
  </si>
  <si>
    <t>SOX3</t>
  </si>
  <si>
    <t>SRY-box transcription factor 3</t>
  </si>
  <si>
    <t>Xq27.1</t>
  </si>
  <si>
    <t>SOX3, PHP</t>
  </si>
  <si>
    <t>SP1</t>
  </si>
  <si>
    <t>Sp1 transcription factor</t>
  </si>
  <si>
    <t>2005899, 7983709, 11181512, 10710418, 2315044</t>
  </si>
  <si>
    <t>SP2</t>
  </si>
  <si>
    <t>Sp2 transcription factor</t>
  </si>
  <si>
    <t>SP2, KIAA0048</t>
  </si>
  <si>
    <t>SP3</t>
  </si>
  <si>
    <t>Sp3 transcription factor</t>
  </si>
  <si>
    <t>SPANXA1</t>
  </si>
  <si>
    <t>sperm protein associated with the nucleus, X-linked, family member A1</t>
  </si>
  <si>
    <t>Xq27.2</t>
  </si>
  <si>
    <t>SRF</t>
  </si>
  <si>
    <t>serum response factor</t>
  </si>
  <si>
    <t>SRF, MCM1</t>
  </si>
  <si>
    <t>19687146, 2005899</t>
  </si>
  <si>
    <t>SSH3</t>
  </si>
  <si>
    <t>slingshot protein phosphatase 3</t>
  </si>
  <si>
    <t>11q13.2</t>
  </si>
  <si>
    <t>STAT1</t>
  </si>
  <si>
    <t>signal transducer and activator of transcription 1</t>
  </si>
  <si>
    <t>2q32.2</t>
  </si>
  <si>
    <t>STAT5A</t>
  </si>
  <si>
    <t>signal transducer and activator of transcription 5A</t>
  </si>
  <si>
    <t>STAT5B</t>
  </si>
  <si>
    <t>signal transducer and activator of transcription 5B</t>
  </si>
  <si>
    <t>STIM1</t>
  </si>
  <si>
    <t>stromal interaction molecule 1</t>
  </si>
  <si>
    <t>11p15.4</t>
  </si>
  <si>
    <t>STK40</t>
  </si>
  <si>
    <t>serine/threonine kinase 40</t>
  </si>
  <si>
    <t>STN1</t>
  </si>
  <si>
    <t>STN1 subunit of CST complex</t>
  </si>
  <si>
    <t>10q24.33</t>
  </si>
  <si>
    <t>25519149, 28514442, 26186194</t>
  </si>
  <si>
    <t>STRA8</t>
  </si>
  <si>
    <t>stimulated by retinoic acid 8</t>
  </si>
  <si>
    <t>7q33</t>
  </si>
  <si>
    <t>SUMO2</t>
  </si>
  <si>
    <t>small ubiquitin like modifier 2</t>
  </si>
  <si>
    <t>SUMO-2, SMT3H2</t>
  </si>
  <si>
    <t>19471022, 24782567</t>
  </si>
  <si>
    <t>TAL1</t>
  </si>
  <si>
    <t>TAL bHLH transcription factor 1, erythroid differentiation factor</t>
  </si>
  <si>
    <t>1p33</t>
  </si>
  <si>
    <t>TAL1, TCL5, SCL, bHLHa17</t>
  </si>
  <si>
    <t>25564442, 30185409</t>
  </si>
  <si>
    <t>TBX21</t>
  </si>
  <si>
    <t>T-box transcription factor 21</t>
  </si>
  <si>
    <t>T-bet, TBLYM</t>
  </si>
  <si>
    <t>TCF7</t>
  </si>
  <si>
    <t>transcription factor 7</t>
  </si>
  <si>
    <t>TCF7 (TCF1)</t>
  </si>
  <si>
    <t>TCF7L2</t>
  </si>
  <si>
    <t>transcription factor 7 like 2</t>
  </si>
  <si>
    <t>10q25.2-q25.3</t>
  </si>
  <si>
    <t>TCF7L2 (TCF4)</t>
  </si>
  <si>
    <t>18268006, 20640398, 21901280</t>
  </si>
  <si>
    <t>TERF1</t>
  </si>
  <si>
    <t>telomeric repeat binding factor 1</t>
  </si>
  <si>
    <t>8q21.11</t>
  </si>
  <si>
    <t>TRF1</t>
  </si>
  <si>
    <t>TERF2</t>
  </si>
  <si>
    <t>telomeric repeat binding factor 2</t>
  </si>
  <si>
    <t>TRF2</t>
  </si>
  <si>
    <t>TERT</t>
  </si>
  <si>
    <t>telomerase reverse transcriptase</t>
  </si>
  <si>
    <t>5p15.33</t>
  </si>
  <si>
    <t>TFAP2A</t>
  </si>
  <si>
    <t>transcription factor AP-2 alpha</t>
  </si>
  <si>
    <t>6p24.3</t>
  </si>
  <si>
    <t>AP-2A</t>
  </si>
  <si>
    <t>17053090, 2005899, 7983709, 10710418</t>
  </si>
  <si>
    <t>TFCP2</t>
  </si>
  <si>
    <t>transcription factor CP2</t>
  </si>
  <si>
    <t>12q13.12-q13.13</t>
  </si>
  <si>
    <t>TFCP2L1</t>
  </si>
  <si>
    <t>transcription factor CP2 like 1</t>
  </si>
  <si>
    <t>2q14.2</t>
  </si>
  <si>
    <t>LBP9</t>
  </si>
  <si>
    <t>TFDP3</t>
  </si>
  <si>
    <t>transcription factor Dp family member 3</t>
  </si>
  <si>
    <t>Xq26.2</t>
  </si>
  <si>
    <t>TFE3</t>
  </si>
  <si>
    <t>transcription factor binding to IGHM enhancer 3</t>
  </si>
  <si>
    <t>15014447, 12748276, 30061365</t>
  </si>
  <si>
    <t>TIMELESS</t>
  </si>
  <si>
    <t>timeless circadian regulator</t>
  </si>
  <si>
    <t>TIM</t>
  </si>
  <si>
    <t>TIPARP</t>
  </si>
  <si>
    <t>TCDD inducible poly(ADP-ribose) polymerase</t>
  </si>
  <si>
    <t>3q25.31</t>
  </si>
  <si>
    <t>PARP-1</t>
  </si>
  <si>
    <t>Bindin</t>
  </si>
  <si>
    <t>9563011, 9518481, 9518481, 8794742, 9563011, 7898473, 8416979</t>
  </si>
  <si>
    <t>transketolase</t>
  </si>
  <si>
    <t>3p21.1</t>
  </si>
  <si>
    <t>TP53</t>
  </si>
  <si>
    <t>tumor protein p53</t>
  </si>
  <si>
    <t>17p13.1</t>
  </si>
  <si>
    <t>p53</t>
  </si>
  <si>
    <t>11917009, 11571296,  15220520, 10710418, 29323703</t>
  </si>
  <si>
    <t>TULP2</t>
  </si>
  <si>
    <t>TUB like protein 2</t>
  </si>
  <si>
    <t>UBE2N</t>
  </si>
  <si>
    <t>ubiquitin conjugating enzyme E2 N</t>
  </si>
  <si>
    <t>12q22</t>
  </si>
  <si>
    <t>Ubiquitin</t>
  </si>
  <si>
    <t>22053931, 26503038</t>
  </si>
  <si>
    <t>UBR4</t>
  </si>
  <si>
    <t>ubiquitin protein ligase E3 component n-recognin 4</t>
  </si>
  <si>
    <t>1p36.13</t>
  </si>
  <si>
    <t>ULK2</t>
  </si>
  <si>
    <t>unc-51 like autophagy activating kinase 2</t>
  </si>
  <si>
    <t>17p11.2</t>
  </si>
  <si>
    <t>USF1</t>
  </si>
  <si>
    <t>upstream transcription factor 1</t>
  </si>
  <si>
    <t>15014447, 10710418</t>
  </si>
  <si>
    <t>VDR</t>
  </si>
  <si>
    <t>vitamin D receptor</t>
  </si>
  <si>
    <t>12q13.11</t>
  </si>
  <si>
    <t>Influence on expression</t>
  </si>
  <si>
    <t>WDHD1</t>
  </si>
  <si>
    <t>WD repeat and HMG-box DNA binding protein 1</t>
  </si>
  <si>
    <t>14q22.2-q22.3</t>
  </si>
  <si>
    <t>33524014, 23093411</t>
  </si>
  <si>
    <t>XPNPEP1</t>
  </si>
  <si>
    <t>X-prolyl aminopeptidase 1</t>
  </si>
  <si>
    <t>10q25.1</t>
  </si>
  <si>
    <t>Aminopeptidase P1</t>
  </si>
  <si>
    <t>XRCC1</t>
  </si>
  <si>
    <t>X-ray repair cross complementing 1</t>
  </si>
  <si>
    <t>19q13.31</t>
  </si>
  <si>
    <t>X-ray repair cross complementing 5</t>
  </si>
  <si>
    <t>2q35</t>
  </si>
  <si>
    <t>Ku80</t>
  </si>
  <si>
    <t>12393188, 20936779</t>
  </si>
  <si>
    <t>YAP1</t>
  </si>
  <si>
    <t>Yes1 associated transcriptional regulator</t>
  </si>
  <si>
    <t>11q22.1</t>
  </si>
  <si>
    <t>YAP1 (YAp65)</t>
  </si>
  <si>
    <t>Y-box binding protein 1</t>
  </si>
  <si>
    <t>1p34.2</t>
  </si>
  <si>
    <t>YB-1, YB1, DBPB</t>
  </si>
  <si>
    <t>19151767, 15615704</t>
  </si>
  <si>
    <t>YTH N6-methyladenosine RNA binding protein 2</t>
  </si>
  <si>
    <t>tyrosine 3-monooxygenase/tryptophan 5-monooxygenase activation protein zeta</t>
  </si>
  <si>
    <t>14-3-3 zeta/delta</t>
  </si>
  <si>
    <t>YY1</t>
  </si>
  <si>
    <t>YY1 transcription factor</t>
  </si>
  <si>
    <t>14q32.2</t>
  </si>
  <si>
    <t>ZBBX</t>
  </si>
  <si>
    <t>zinc finger B-box domain containing</t>
  </si>
  <si>
    <t>3q26.1</t>
  </si>
  <si>
    <t>ZBTB24</t>
  </si>
  <si>
    <t>zinc finger and BTB domain containing 24</t>
  </si>
  <si>
    <t>ZBTB24, ZNF450, KIAA0441, BIF1, PATZ2</t>
  </si>
  <si>
    <t>ZEB1</t>
  </si>
  <si>
    <t>zinc finger E-box binding homeobox 1</t>
  </si>
  <si>
    <t>10p11.22</t>
  </si>
  <si>
    <t>TCF8, BZP, AREB6, FECD6</t>
  </si>
  <si>
    <t>ZGLP1</t>
  </si>
  <si>
    <t>zinc finger GATA like protein 1</t>
  </si>
  <si>
    <t>ZNF143</t>
  </si>
  <si>
    <t>zinc finger protein 143</t>
  </si>
  <si>
    <t>ZNF263</t>
  </si>
  <si>
    <t>zinc finger protein 263</t>
  </si>
  <si>
    <t>16p13.3</t>
  </si>
  <si>
    <t>Input files:</t>
  </si>
  <si>
    <t>TPP1</t>
  </si>
  <si>
    <t>tripeptidyl peptidase 1</t>
  </si>
  <si>
    <t>CLN2 (Tripeptidyl-peptidase I)</t>
  </si>
  <si>
    <t>1. POLPRIM CONTROL</t>
  </si>
  <si>
    <t>elements- gene IDs</t>
  </si>
  <si>
    <t>number of unique elements- gene IDs</t>
  </si>
  <si>
    <t>number of elements: Gene IDs</t>
  </si>
  <si>
    <t>number of unique elements: Gene ID</t>
  </si>
  <si>
    <t>Elements : Gene ID</t>
  </si>
  <si>
    <t>2. POLPRIM ETOPOSIDE</t>
  </si>
  <si>
    <t>H1-3</t>
  </si>
  <si>
    <t>H1.3 linker histone, cluster member</t>
  </si>
  <si>
    <t>H2AC7</t>
  </si>
  <si>
    <t>H2A clustered histone 7</t>
  </si>
  <si>
    <t>H2BC13</t>
  </si>
  <si>
    <t>H2B clustered histone 13</t>
  </si>
  <si>
    <t>H2BC3</t>
  </si>
  <si>
    <t>H2B clustered histone 3</t>
  </si>
  <si>
    <t>H2BC4</t>
  </si>
  <si>
    <t>H2B clustered histone 4</t>
  </si>
  <si>
    <t>H3-3A</t>
  </si>
  <si>
    <t>H3.3 histone A</t>
  </si>
  <si>
    <t>H3C15</t>
  </si>
  <si>
    <t>H3 clustered histone 15</t>
  </si>
  <si>
    <t>H4C1</t>
  </si>
  <si>
    <t>H4 clustered histone 1</t>
  </si>
  <si>
    <t>1.  POLPRIM CONTROL +   2. POLPRIM ETOPOSIDE</t>
  </si>
  <si>
    <t>POLA1 ACTB RPS17 YBX1 ANXA2 H2BC4 H1-3 ENO1 GPHN RPS2 TKT RPL10A H2AC7 RPS18 H3-3A KRT14 FAU ATP1A3 EEF2 KRT9 JUP PHB2 FBLN1 PGAM1 ATP5A1 PDIA6 RAD51 DSP SERPINH1 KRT77 KRT80 BRCA2 TUBA1A PKM RPS7 VIM LGALS7 FASN PRIM1 CRYAA KRT8 LDHA TIMM13 BLMH KRT1 H2BC13 HNRNPA2B1 RPS26 RPS10 CASP14 RPS23 LRP1 KRT10 TUBB4B CCT5 TRIM21 KRT4 PALB2 KRT13 HNRNPK YTHDF3 KRT5 HSPA9 YTHDF1 TIAL1 P4HB PCMT1 SLC25A5 HSPA1A HNRNPUL1 FLG2 ALDH3A1 RPS25 HSPD1 RPS3A TXN MYCBP2 HSPA5 ALB TUBB CFL1 SFN ZNF703 PHB KRT12 CRYBB2 MYH9 DSG1 RPL28 HNRNPM GAPDH ATP5B MDH2 NPM1 KRT16 CTSD KRT84 GART SERPINB3 RPS4X RPS3 LDHB KRT31 TUBA1C RPS14 ACTG1 RPLP2 RPS24 HNRNPU ZG16B RPL27 RPL24 RPL38 HSP90AB1 KRT3 RPS16 ALDOA RPL18 UBAP2L NCL KRT6A HNRNPA1 POLA2 H4C1 KRT18 HSPA8 RPL27A CLTC RPS13 KHSRP GGCT EEF1A1 FUBP1 HBB TUBA1B KRT17 HSP90AA1 RPL13 PRIM2 YWHAZ HBA1 KRT2 HRNR DCD</t>
  </si>
  <si>
    <t>RPL10 ACTN4 RPS11 PSMA2 PSMA4 RPL23 GOT2 KRT19 MCM3 TGM1 ECHS1 SSRP1 CCT4 PTMA ETFA RPL26 VIL1 PDCD6 IGLC2 HSD17B10 PSMD1 TPT1 HNRNPH1 ANXA6 ANXA1 PAFAH1B3 EWSR1 EIF2S3 TLN1 COPB1 CALML5 MATR3 RBMX PSMC5 CBX3 SEC23B DDX5 PFAS C1QBP TTN SETD1A HNRNPD RPLP0 FAT4 PCBP1 PKP1 MYH14 TCP1 LPAR3 GOT1 DLD PAICS RACK1 PARK7 BOLA2 RPS5 DNAJB1 RPN1 MPO PSMB2 SORL1 RPL7A CALR UBA1 S100A14 NONO PSAP ATP12A SPR SET PCNA HNRNPA3 RPL37A SFPQ ILF2 RPS6 USP6 ATP5H CANX RPL22 EPRS ATP5O NME2 SP100 CAND1 JAK2 NASP UGDH ACSL3 EIF4A2 NOP56 PLIN3 CAPG PABPC1 FNIP2 IMPDH2 G3BP2 RPL21 LAP3 PHGDH RUVBL1 KPNA2 PDCD5 PDIA3 RPL11 ALDOC HADHA IDH1 AGK XRCC5 AHSG EIF5A PPFIBP1 CAPRIN1 EIF3A FBN2 TAGLN2 PFN1 ATRNL1 PCBP2 MARS SLIRP PSMC2 VTN MYL12A S100A7 SOD1 GP5 LRPPRC EIF4A1 TOMM40 A2ML1 ROR2 RARS SRPRA SPRR2D FLNB PRKDC TPI1 SERPINB4 PDCD6IP SPRR4 MYO1C MCM7 YWHAE IPO5 DDX39B IPO4 RPL31 ACLY NACA MT1A SNRNP200 TPM3 SERPINB1 LCN2 RPN2 PSAT1 PRMT1 RPL12 TEX10 RPA2 CALML3 FABP5 HYOU1 GMPS EIF3I PPIB XPO1 RPL17 LRP8 COPA CKB CAD EIF3F PPIA LMNA VDAC1 KPRP AZGP1 HSDL2 CCT2 ACAT2 PABPC4 PPP2R1A RCN1 RPA1 HSD17B4 ERH XRCC6 FUS G6PD RSL1D1 CST6 GPI PSME2 AIMP1 UQCRC1 SYNCRIP CCT8 RPL6 TUFM SPTBN1 SSBP1 SND1 PDIA4 SERBP1 ANXA4 RPS27A RPL3 CAPN1 UNKL ATIC H2AFX KRT79 PSMA7 FBN1 C12orf57 RPL30 S100A8 BTF3 IVL CALM1 DDX3X PRDX1 STIP1 EZR PLEC DYNC1H1 PAFAH1B2 VCP CCT3 ASNS SMAP2 SPTAN1 HSPE1 RCC1 GNG12 HSP90B1 FLNA APRT HNRNPH3 EIF3H EIF3C RHOA CLIC1 GCN1 PAPSS1 CCT6A SPRR2E RPS19 MCM4 COASY LRRC59 AARS RPL9 MYL6 RPSA GSTP1 FBL TARDBP TRIM28 DDX21 SHMT2 PTBP1 GSTM3 AHCY HADHB EIF3L VDAC2 STOML2 FKBP4 COMT TST SLC12A2 EEF1G H3C15 HCFC1 GARS GDI2 AHNAK RPS8 UQCRC2 HNRNPC SPRR1B RPL4 SF1 EIF4A3 HDLBP S100A10 PA2G4 RTCB RAB7A RPA3 ATP1A1 HMGB1 S100A9 PRDX2 NAP1L1 RRP12 PGK1 DHX9 OAT CCT7 H2AFV RPS27 HSPH1 DDX17</t>
  </si>
  <si>
    <t>CDSN RPL35A HNRNPA0 PGK2 FLG PIP FBN3 KRT36 RPS29 RPL23A SBSN SON DSC1 CDKN2A H2BC3 KRT78 IGHG1 HNRNPA1L2 YTHDF2 LRRC47</t>
  </si>
  <si>
    <t>H2AZ2</t>
  </si>
  <si>
    <t>H2A.Z variant histone 2</t>
  </si>
  <si>
    <t>Overall number of unique elements (Gene IDs)</t>
  </si>
  <si>
    <t>YBX1 TKT HNRNPD LGALS7 PRIM1 RPS6 RPA2 RPA1 YTHDF2 RPA3 PRIM2 YWHAZ POLA1 SETD1A PCNA EIF4A2 XRCC5 LMNA POLA2</t>
  </si>
  <si>
    <t>ACTN4 RPS11 RPS17 PSMA2 ANXA2 PSMA4 H2BC4 GPHN TGM1 ECHS1 H2AZ2 PTMA RPL10A RPL26 VIL1 PDCD6 RPS18 H3-3A HSD17B10 HNRNPH1 KRT14 ANXA1 TLN1 EEF2 ATP1A3 KRT9 CALML5 MATR3 SEC23B DDX5 PFAS RPLP0 FAT4 PGK2 PKP1 ATP5A1 MYH14 DSP LPAR3 SERPINH1 GOT1 RACK1 KRT80 RPS5 DNAJB1 BRCA2 SORL1 RPL7A UBA1 PSAP FASN CRYAA SFPQ ILF2 USP6 ATP5O BLMH NME2 SP100 CAND1 UGDH NASP ACSL3 NOP56 KRT1 H2BC13 FNIP2 IMPDH2 G3BP2 HNRNPA2B1 RPS10 RPL21 KPNA2 PDCD5 RPS23 PDIA3 LRP1 ALDOC TRIM21 KRT4 PALB2 CAPRIN1 EIF3A FBN2 TAGLN2 KRT13 YTHDF3 HSPA9 PSMC2 MYL12A SOD1 EIF4A1 YTHDF1 A2ML1 TIAL1 ROR2 SRPRA SPRR2D TPI1 SERPINB4 PCMT1 SLC25A5 MYO1C YWHAE MCM7 IPO4 TPM3 SERPINB1 ALDH3A1 FLG2 HSPD1 RPS3A PSAT1 RPL12 MYCBP2 CALML3 FABP5 HSPA5 HYOU1 TUBB CFL1 XPO1 LRP8 COPA CKB CAD SON AZGP1 CCT2 PABPC4 ACAT2 MYH9 PPP2R1A RPL28 HNRNPM ATP5B HSD17B4 XRCC6 NPM1 FUS KRT16 G6PD CST6 GPI AIMP1 UQCRC1 SYNCRIP CCT8 SPTBN1 RPS4X SND1 RPS3 RPS27A RPL3 LDHB TUBA1C CAPN1 PSMA7 BTF3 PRDX1 STIP1 PLEC EZR DYNC1H1 HSP90AB1 PAFAH1B2 KRT3 CCT3 ASNS UBAP2L SPTAN1 RPL18 HSPE1 GNG12 HSP90B1 NCL IGHG1 EIF3C RHOA GCN1 PAPSS1 KRT18 HSPA8 RPS19 RPL27A MCM4 LRRC59 RPS13 RPL9 KHSRP MYL6 RPSA GSTP1 FBL TARDBP TRIM28 DDX21 GSTM3 AHCY EIF3L GGCT HADHB STOML2 FKBP4 TST SLC12A2 H3C15 FUBP1 HCFC1 GDI2 AHNAK HBB RPS8 TUBA1B KRT17 RPL4 EIF4A3 S100A10 RTCB PA2G4 ATP1A1 RPL13 PRDX2 RRP12 HSPH1 DDX17 DCD RPL10 ACTB RPL23 GOT2 KRT19 ENO1 H1-3 MCM3 CDSN RPS2 SSRP1 CCT4 ETFA H2AC7 IGLC2 PSMD1 TPT1 ANXA6 FAU PAFAH1B3 EWSR1 EIF2S3 COPB1 RPL35A JUP PHB2 FBLN1 RBMX PSMC5 CBX3 C1QBP TTN HNRNPA0 PGAM1 PCBP1 FLG PDIA6 TCP1 RAD51 KRT77 DLD PAICS PARK7 BOLA2 RPN1 TUBA1A MPO PSMB2 PKM RPS7 CALR VIM NONO S100A14 ATP12A SPR PIP SET HNRNPA3 RPL37A KRT8 ATP5H CANX LDHA RPL22 TIMM13 EPRS JAK2 PLIN3 CAPG PABPC1 FBN3 RPS26 LAP3 PHGDH CASP14 KRT36 RUVBL1 RPL11 KRT10 HADHA RPS29 TUBB4B CCT5 AGK IDH1 AHSG EIF5A PPFIBP1 PFN1 ATRNL1 HNRNPK KRT5 PCBP2 MARS SLIRP S100A7 VTN GP5 LRPPRC TOMM40 RPL23A RARS P4HB FLNB PRKDC SBSN PDCD6IP SPRR4 IPO5 DDX39B ACLY RPL31 HSPA1A MT1A NACA HNRNPUL1 SNRNP200 LCN2 RPS25 RPN2 TXN PRMT1 TEX10 GMPS ALB EIF3I PPIB RPL17 SFN ZNF703 EIF3F PPIA VDAC1 PHB KPRP DSC1 HSDL2 KRT12 DSG1 CRYBB2 RCN1 GAPDH MDH2 ERH CTSD KRT84 GART RSL1D1 CDKN2A PSME2 SERPINB3 RPL6 TUFM SSBP1 PDIA4 SERBP1 ANXA4 KRT31 RPS14 UNKL ATIC H2AFX KRT79 FBN1 C12orf57 RPL30 S100A8 ACTG1 IVL CALM1 DDX3X RPLP2 RPS24 H2BC3 HNRNPU RPL27 ZG16B RPL24 RPL38 VCP RPS16 ALDOA KRT78 SMAP2 RCC1 FLNA APRT HNRNPH3 EIF3H KRT6A HNRNPA1 CLIC1 H4C1 HNRNPA1L2 CCT6A SPRR2E COASY CLTC AARS PTBP1 SHMT2 VDAC2 COMT EEF1G EEF1A1 GARS UQCRC2 HNRNPC SPRR1B SF1 HDLBP HSP90AA1 LRRC47 RAB7A HMGB1 S100A9 NAP1L1 PGK1 DHX9 OAT CCT7 HBA1 KRT2 RPS27 HRNR</t>
  </si>
  <si>
    <t>VDR MMS19 KDM4A IRF4 FAM219A E2F8 FAM111A RAE1 Nsp1 Esrra KLF1 EIF6 COPS6 RAC1 KDM5B OGT HNF1A KIF7 SIRT7 TFDP3 ZEB1 RARA STN1 SMAD2 SKAP1 H2AZ1 SH2D3A RFC2 MAX NIFK MRPL38 RNF31 CHM GFOD1 ELK1 PCLAF CBX4 RXRA SUMO2 MYRF ETV3 XPNPEP1 HES1 OTX2 ATF3 PAX6 FOXP3 DLX2 PLK1 TPP1 SIRT6 CDK2AP1 SP1 GINS4 RBPJ FOXM1 STRA8 EZH2 MSH6 NR4A1 SOCS6 KDM4C POLE2 FOXA1 H2BC21 RBM23 CREB1 MRAP SMAD1 PM20D2 FOXA2 CDKN1B CDK1 FOS TFCP2L1 REST MEIOSIN TIPARP CHEK1 SETDB1 CPEB3 STAT5B ATF2 HELB PRPS2 NIPBL STIM1 IGF1R CPEB4 HSF2 TAL1 E2F1 KCNE3 SP2 DLX5 CDC45 ETS2 BCDIN3 ATF1 FGFR3 ETS1 DCP2 MYCN CASZ1 CDX2 SNU13 CRELD1 WDHD1 HNF4A SPANXA1 TERT MCM2 HGH1 RELA SMC1A ZBBX STK40 BHLHE40 RUNX1 KBTBD4 LIPH ALDH1L2 RB1 STAT5A ADAR DR1 ESRRG NFYA MSH2 CDK2 TFAP2A GATA1 NFS1 USF1 AHR TIMELESS ATP5F1C PPP2CA DDX24 UBE2N NFE2L2 KLF6 NRF1 MMS19L NR3C1 KLF4 POLE E2F2 PKIA YY1 ZNF143 ATF6 ZNF263 ARPC5 SP3 TBX21 RNASEH2A DCAF10 PRPF38A TP53 CUL4B CLSPN JUND RAF1 AKTIP RGS20 AGO2 SOX3 RPS6KA1 NCAPH2 TCF7L2 TFE3 MEPCE LMO2 ULK2 ELAVL1 ZGLP1 GATA2 AKT1 TERF2 FRZB DCAF1 AK9 MPZL1 KLHL20 E2F6 SSH3 POU5F1 CUX1 ASCC2 C6orf141 YAP1 MCM10 CTNNB1 SOX17 ELF1 CPE POLD1 ATF5 E2F4 NLGN4Y HSCB ESR1 TCF7 TFCP2 LRRC27 CBX5 IGFBP3 FLI1 TERF1 RABL2A E2F5 BCL6 XRCC1 DLX1 DHX34 NFIC SERPINA3 MYC JUN KDM3A RFC4 AR E2F7 E2F3 ERp44 RFC5 IQCB1 NOTCH1 ATF4 ARNTL UBR4 H2AC20 SRF STAT1 PTTG1 GABPA POLB SOX2 RECQL5 RBMS1 SNX21 ZBTB24 HDAC6 TULP2 ITGB3BP POT1 MYB</t>
  </si>
  <si>
    <r>
      <rPr>
        <b/>
        <sz val="11"/>
        <color theme="1"/>
        <rFont val="Calibri"/>
        <family val="2"/>
        <scheme val="minor"/>
      </rPr>
      <t>1.</t>
    </r>
    <r>
      <rPr>
        <sz val="11"/>
        <color theme="1"/>
        <rFont val="Calibri"/>
        <family val="2"/>
        <scheme val="minor"/>
      </rPr>
      <t xml:space="preserve"> IP-MS POLPRIM CONT + ETO</t>
    </r>
  </si>
  <si>
    <t>1. IP-MS POLPRIM CONT + ETO</t>
  </si>
  <si>
    <t xml:space="preserve"> PolPrim Associated Proteins identified by Immunoprecipation and MS/MS - (ETOPOSIDE) HEK293T cells </t>
  </si>
  <si>
    <t xml:space="preserve"> PolPrim Associated Proteins identified by Immunoprecipation and MS/MS - (CONTROL) HEK293T cells </t>
  </si>
  <si>
    <t>HGNC Approved Symbol</t>
  </si>
  <si>
    <t xml:space="preserve">VENN DIAGRAM  of IPMS  and Previously Reported PolPrim Associated Proteins </t>
  </si>
  <si>
    <r>
      <rPr>
        <b/>
        <sz val="11"/>
        <color theme="1"/>
        <rFont val="Calibri"/>
        <family val="2"/>
        <scheme val="minor"/>
      </rPr>
      <t>2.</t>
    </r>
    <r>
      <rPr>
        <sz val="11"/>
        <color theme="1"/>
        <rFont val="Calibri"/>
        <family val="2"/>
        <scheme val="minor"/>
      </rPr>
      <t xml:space="preserve"> PREVIOUSLY-PUBLISHED POLPRIM ASSOCIATED PROTEINS</t>
    </r>
  </si>
  <si>
    <t>2. PREVIOUSLY-PUBLISHED POLPRIM ASSOCIATED PROTEINS</t>
  </si>
  <si>
    <t>1. IP-MS POLPRIM 2. 2. PREVIOUSLY-PUBLISHED POLPRIM ASSOCIATED PROTEIN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7" x14ac:knownFonts="1">
    <font>
      <sz val="11"/>
      <color theme="1"/>
      <name val="Calibri"/>
      <family val="2"/>
      <scheme val="minor"/>
    </font>
    <font>
      <sz val="12"/>
      <color theme="1"/>
      <name val="Helvetica"/>
      <family val="2"/>
    </font>
    <font>
      <b/>
      <sz val="12"/>
      <color theme="1"/>
      <name val="Calibri"/>
      <family val="2"/>
      <scheme val="minor"/>
    </font>
    <font>
      <b/>
      <sz val="10"/>
      <color theme="1"/>
      <name val="Arial"/>
      <family val="2"/>
    </font>
    <font>
      <b/>
      <sz val="11"/>
      <color theme="1"/>
      <name val="Arial"/>
      <family val="2"/>
    </font>
    <font>
      <b/>
      <sz val="11"/>
      <name val="Arial"/>
      <family val="2"/>
    </font>
    <font>
      <sz val="11"/>
      <color theme="1"/>
      <name val="Arial"/>
      <family val="2"/>
    </font>
    <font>
      <b/>
      <sz val="10"/>
      <name val="Arial"/>
      <family val="2"/>
    </font>
    <font>
      <b/>
      <sz val="10"/>
      <color theme="1"/>
      <name val="Calibri"/>
      <family val="2"/>
      <scheme val="minor"/>
    </font>
    <font>
      <b/>
      <sz val="14"/>
      <color theme="1"/>
      <name val="Arial"/>
      <family val="2"/>
    </font>
    <font>
      <b/>
      <sz val="14"/>
      <name val="Arial"/>
      <family val="2"/>
    </font>
    <font>
      <sz val="14"/>
      <name val="Arial"/>
      <family val="2"/>
    </font>
    <font>
      <sz val="14"/>
      <color theme="1"/>
      <name val="Arial"/>
      <family val="2"/>
    </font>
    <font>
      <b/>
      <sz val="14"/>
      <color theme="1"/>
      <name val="Helvetica"/>
    </font>
    <font>
      <b/>
      <sz val="14"/>
      <color theme="1"/>
      <name val="Helvetica"/>
      <family val="2"/>
    </font>
    <font>
      <b/>
      <sz val="12"/>
      <color theme="1"/>
      <name val="Helvetica"/>
    </font>
    <font>
      <b/>
      <sz val="11"/>
      <color theme="1"/>
      <name val="Helvetica"/>
    </font>
    <font>
      <b/>
      <sz val="11"/>
      <color theme="1"/>
      <name val="Calibri"/>
      <family val="2"/>
      <scheme val="minor"/>
    </font>
    <font>
      <sz val="11"/>
      <name val="Arial"/>
      <family val="2"/>
    </font>
    <font>
      <b/>
      <sz val="18"/>
      <color theme="1"/>
      <name val="Calibri"/>
      <family val="2"/>
      <scheme val="minor"/>
    </font>
    <font>
      <sz val="10"/>
      <name val="Arial"/>
      <family val="2"/>
    </font>
    <font>
      <b/>
      <sz val="14"/>
      <color theme="1"/>
      <name val="Calibri"/>
      <family val="2"/>
      <scheme val="minor"/>
    </font>
    <font>
      <sz val="10"/>
      <color theme="1"/>
      <name val="Arial"/>
      <family val="2"/>
    </font>
    <font>
      <sz val="10"/>
      <color theme="1"/>
      <name val="Calibri"/>
      <family val="2"/>
      <scheme val="minor"/>
    </font>
    <font>
      <sz val="10"/>
      <color theme="1"/>
      <name val="Helvetica"/>
      <family val="2"/>
    </font>
    <font>
      <u/>
      <sz val="11"/>
      <color theme="10"/>
      <name val="Calibri"/>
      <family val="2"/>
      <scheme val="minor"/>
    </font>
    <font>
      <u/>
      <sz val="11"/>
      <color theme="10"/>
      <name val="Arial"/>
      <family val="2"/>
    </font>
  </fonts>
  <fills count="7">
    <fill>
      <patternFill patternType="none"/>
    </fill>
    <fill>
      <patternFill patternType="gray125"/>
    </fill>
    <fill>
      <patternFill patternType="solid">
        <fgColor theme="4" tint="0.39997558519241921"/>
        <bgColor indexed="64"/>
      </patternFill>
    </fill>
    <fill>
      <patternFill patternType="solid">
        <fgColor rgb="FFF797C7"/>
        <bgColor indexed="64"/>
      </patternFill>
    </fill>
    <fill>
      <patternFill patternType="solid">
        <fgColor theme="5" tint="0.59999389629810485"/>
        <bgColor indexed="64"/>
      </patternFill>
    </fill>
    <fill>
      <patternFill patternType="solid">
        <fgColor theme="5" tint="0.79998168889431442"/>
        <bgColor indexed="64"/>
      </patternFill>
    </fill>
    <fill>
      <patternFill patternType="solid">
        <fgColor theme="7" tint="0.59999389629810485"/>
        <bgColor indexed="64"/>
      </patternFill>
    </fill>
  </fills>
  <borders count="31">
    <border>
      <left/>
      <right/>
      <top/>
      <bottom/>
      <diagonal/>
    </border>
    <border>
      <left style="thin">
        <color indexed="64"/>
      </left>
      <right style="thin">
        <color indexed="64"/>
      </right>
      <top style="medium">
        <color indexed="64"/>
      </top>
      <bottom style="thin">
        <color indexed="64"/>
      </bottom>
      <diagonal/>
    </border>
    <border>
      <left style="thin">
        <color indexed="64"/>
      </left>
      <right style="medium">
        <color indexed="64"/>
      </right>
      <top style="medium">
        <color indexed="64"/>
      </top>
      <bottom style="thin">
        <color indexed="64"/>
      </bottom>
      <diagonal/>
    </border>
    <border>
      <left style="thin">
        <color indexed="64"/>
      </left>
      <right style="thin">
        <color indexed="64"/>
      </right>
      <top style="thin">
        <color indexed="64"/>
      </top>
      <bottom style="thin">
        <color indexed="64"/>
      </bottom>
      <diagonal/>
    </border>
    <border>
      <left style="thin">
        <color indexed="64"/>
      </left>
      <right style="medium">
        <color indexed="64"/>
      </right>
      <top style="thin">
        <color indexed="64"/>
      </top>
      <bottom style="thin">
        <color indexed="64"/>
      </bottom>
      <diagonal/>
    </border>
    <border>
      <left style="thin">
        <color indexed="64"/>
      </left>
      <right style="thin">
        <color indexed="64"/>
      </right>
      <top style="thin">
        <color indexed="64"/>
      </top>
      <bottom style="medium">
        <color indexed="64"/>
      </bottom>
      <diagonal/>
    </border>
    <border>
      <left style="thin">
        <color indexed="64"/>
      </left>
      <right style="medium">
        <color indexed="64"/>
      </right>
      <top style="thin">
        <color indexed="64"/>
      </top>
      <bottom style="medium">
        <color indexed="64"/>
      </bottom>
      <diagonal/>
    </border>
    <border>
      <left style="medium">
        <color indexed="64"/>
      </left>
      <right style="thin">
        <color indexed="64"/>
      </right>
      <top style="medium">
        <color indexed="64"/>
      </top>
      <bottom style="thin">
        <color indexed="64"/>
      </bottom>
      <diagonal/>
    </border>
    <border>
      <left style="medium">
        <color indexed="64"/>
      </left>
      <right style="thin">
        <color indexed="64"/>
      </right>
      <top style="thin">
        <color indexed="64"/>
      </top>
      <bottom style="thin">
        <color indexed="64"/>
      </bottom>
      <diagonal/>
    </border>
    <border>
      <left style="medium">
        <color indexed="64"/>
      </left>
      <right style="thin">
        <color indexed="64"/>
      </right>
      <top style="thin">
        <color indexed="64"/>
      </top>
      <bottom style="medium">
        <color indexed="64"/>
      </bottom>
      <diagonal/>
    </border>
    <border>
      <left style="thin">
        <color indexed="64"/>
      </left>
      <right style="thin">
        <color indexed="64"/>
      </right>
      <top/>
      <bottom style="thin">
        <color indexed="64"/>
      </bottom>
      <diagonal/>
    </border>
    <border>
      <left style="medium">
        <color indexed="64"/>
      </left>
      <right style="thin">
        <color indexed="64"/>
      </right>
      <top/>
      <bottom style="thin">
        <color indexed="64"/>
      </bottom>
      <diagonal/>
    </border>
    <border>
      <left style="thin">
        <color indexed="64"/>
      </left>
      <right style="medium">
        <color indexed="64"/>
      </right>
      <top/>
      <bottom style="thin">
        <color indexed="64"/>
      </bottom>
      <diagonal/>
    </border>
    <border>
      <left style="medium">
        <color indexed="64"/>
      </left>
      <right style="thin">
        <color indexed="64"/>
      </right>
      <top style="medium">
        <color indexed="64"/>
      </top>
      <bottom style="medium">
        <color indexed="64"/>
      </bottom>
      <diagonal/>
    </border>
    <border>
      <left style="thin">
        <color indexed="64"/>
      </left>
      <right style="thin">
        <color indexed="64"/>
      </right>
      <top style="medium">
        <color indexed="64"/>
      </top>
      <bottom style="medium">
        <color indexed="64"/>
      </bottom>
      <diagonal/>
    </border>
    <border>
      <left style="thin">
        <color indexed="64"/>
      </left>
      <right style="medium">
        <color indexed="64"/>
      </right>
      <top style="medium">
        <color indexed="64"/>
      </top>
      <bottom style="medium">
        <color indexed="64"/>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thin">
        <color indexed="64"/>
      </left>
      <right/>
      <top style="medium">
        <color indexed="64"/>
      </top>
      <bottom style="medium">
        <color indexed="64"/>
      </bottom>
      <diagonal/>
    </border>
    <border>
      <left style="thin">
        <color indexed="64"/>
      </left>
      <right/>
      <top/>
      <bottom style="thin">
        <color indexed="64"/>
      </bottom>
      <diagonal/>
    </border>
    <border>
      <left style="thin">
        <color indexed="64"/>
      </left>
      <right/>
      <top style="thin">
        <color indexed="64"/>
      </top>
      <bottom style="thin">
        <color indexed="64"/>
      </bottom>
      <diagonal/>
    </border>
    <border>
      <left style="thin">
        <color indexed="64"/>
      </left>
      <right/>
      <top style="thin">
        <color indexed="64"/>
      </top>
      <bottom style="medium">
        <color indexed="64"/>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style="thin">
        <color indexed="64"/>
      </right>
      <top style="medium">
        <color indexed="64"/>
      </top>
      <bottom/>
      <diagonal/>
    </border>
    <border>
      <left style="thin">
        <color indexed="64"/>
      </left>
      <right style="thin">
        <color indexed="64"/>
      </right>
      <top style="medium">
        <color indexed="64"/>
      </top>
      <bottom/>
      <diagonal/>
    </border>
    <border>
      <left style="thin">
        <color indexed="64"/>
      </left>
      <right style="medium">
        <color indexed="64"/>
      </right>
      <top style="medium">
        <color indexed="64"/>
      </top>
      <bottom/>
      <diagonal/>
    </border>
    <border>
      <left/>
      <right style="medium">
        <color indexed="64"/>
      </right>
      <top/>
      <bottom style="medium">
        <color indexed="64"/>
      </bottom>
      <diagonal/>
    </border>
    <border>
      <left/>
      <right style="medium">
        <color indexed="64"/>
      </right>
      <top/>
      <bottom/>
      <diagonal/>
    </border>
  </borders>
  <cellStyleXfs count="2">
    <xf numFmtId="0" fontId="0" fillId="0" borderId="0"/>
    <xf numFmtId="0" fontId="25" fillId="0" borderId="0" applyNumberFormat="0" applyFill="0" applyBorder="0" applyAlignment="0" applyProtection="0"/>
  </cellStyleXfs>
  <cellXfs count="235">
    <xf numFmtId="0" fontId="0" fillId="0" borderId="0" xfId="0"/>
    <xf numFmtId="0" fontId="2" fillId="0" borderId="7" xfId="0" applyFont="1" applyBorder="1"/>
    <xf numFmtId="0" fontId="0" fillId="0" borderId="8" xfId="0" applyBorder="1"/>
    <xf numFmtId="0" fontId="0" fillId="0" borderId="0" xfId="0" applyAlignment="1">
      <alignment horizontal="center"/>
    </xf>
    <xf numFmtId="0" fontId="3" fillId="0" borderId="13" xfId="0" applyFont="1" applyBorder="1" applyAlignment="1">
      <alignment horizontal="center" wrapText="1"/>
    </xf>
    <xf numFmtId="0" fontId="3" fillId="0" borderId="14" xfId="0" applyFont="1" applyBorder="1" applyAlignment="1">
      <alignment wrapText="1"/>
    </xf>
    <xf numFmtId="0" fontId="3" fillId="0" borderId="15" xfId="0" applyFont="1" applyBorder="1" applyAlignment="1">
      <alignment horizontal="center" vertical="center" wrapText="1"/>
    </xf>
    <xf numFmtId="0" fontId="3" fillId="0" borderId="14" xfId="0" applyFont="1" applyBorder="1" applyAlignment="1">
      <alignment horizontal="center" wrapText="1"/>
    </xf>
    <xf numFmtId="0" fontId="2" fillId="0" borderId="2" xfId="0" applyFont="1" applyBorder="1"/>
    <xf numFmtId="0" fontId="0" fillId="0" borderId="3" xfId="0" applyBorder="1" applyAlignment="1">
      <alignment horizontal="center"/>
    </xf>
    <xf numFmtId="0" fontId="0" fillId="0" borderId="4" xfId="0" applyBorder="1" applyAlignment="1">
      <alignment wrapText="1"/>
    </xf>
    <xf numFmtId="0" fontId="0" fillId="0" borderId="5" xfId="0" applyBorder="1" applyAlignment="1">
      <alignment horizontal="center"/>
    </xf>
    <xf numFmtId="0" fontId="2" fillId="0" borderId="1" xfId="0" applyFont="1" applyBorder="1" applyAlignment="1">
      <alignment horizontal="center"/>
    </xf>
    <xf numFmtId="0" fontId="2" fillId="0" borderId="7" xfId="0" applyFont="1" applyBorder="1" applyAlignment="1">
      <alignment wrapText="1"/>
    </xf>
    <xf numFmtId="0" fontId="2" fillId="0" borderId="1" xfId="0" applyFont="1" applyBorder="1" applyAlignment="1">
      <alignment horizontal="center" wrapText="1"/>
    </xf>
    <xf numFmtId="0" fontId="2" fillId="0" borderId="2" xfId="0" applyFont="1" applyBorder="1" applyAlignment="1">
      <alignment wrapText="1"/>
    </xf>
    <xf numFmtId="0" fontId="0" fillId="0" borderId="4" xfId="0" applyBorder="1" applyAlignment="1">
      <alignment horizontal="left"/>
    </xf>
    <xf numFmtId="0" fontId="2" fillId="0" borderId="6" xfId="0" applyFont="1" applyBorder="1" applyAlignment="1">
      <alignment horizontal="left"/>
    </xf>
    <xf numFmtId="0" fontId="2" fillId="0" borderId="9" xfId="0" applyFont="1" applyBorder="1" applyAlignment="1">
      <alignment wrapText="1"/>
    </xf>
    <xf numFmtId="0" fontId="3" fillId="0" borderId="0" xfId="0" applyFont="1" applyAlignment="1">
      <alignment wrapText="1"/>
    </xf>
    <xf numFmtId="0" fontId="5" fillId="0" borderId="0" xfId="0" applyFont="1" applyAlignment="1">
      <alignment horizontal="left" vertical="center" wrapText="1"/>
    </xf>
    <xf numFmtId="0" fontId="5" fillId="0" borderId="0" xfId="0" applyFont="1" applyAlignment="1">
      <alignment vertical="center" wrapText="1"/>
    </xf>
    <xf numFmtId="0" fontId="4" fillId="0" borderId="0" xfId="0" applyFont="1" applyAlignment="1">
      <alignment vertical="center" wrapText="1"/>
    </xf>
    <xf numFmtId="0" fontId="4" fillId="0" borderId="0" xfId="0" applyFont="1" applyAlignment="1">
      <alignment horizontal="center" vertical="center" wrapText="1"/>
    </xf>
    <xf numFmtId="0" fontId="4" fillId="0" borderId="0" xfId="0" applyFont="1" applyAlignment="1">
      <alignment horizontal="left" vertical="center" wrapText="1"/>
    </xf>
    <xf numFmtId="0" fontId="4" fillId="0" borderId="0" xfId="0" applyFont="1" applyAlignment="1">
      <alignment horizontal="center" vertical="center"/>
    </xf>
    <xf numFmtId="0" fontId="5" fillId="0" borderId="0" xfId="0" applyFont="1" applyAlignment="1">
      <alignment horizontal="center" vertical="center" wrapText="1"/>
    </xf>
    <xf numFmtId="0" fontId="5" fillId="0" borderId="0" xfId="0" applyFont="1" applyAlignment="1">
      <alignment vertical="center"/>
    </xf>
    <xf numFmtId="0" fontId="5" fillId="0" borderId="0" xfId="0" applyFont="1" applyAlignment="1">
      <alignment horizontal="center" vertical="center"/>
    </xf>
    <xf numFmtId="0" fontId="5" fillId="0" borderId="0" xfId="0" applyFont="1" applyAlignment="1">
      <alignment horizontal="left" vertical="center"/>
    </xf>
    <xf numFmtId="0" fontId="3" fillId="0" borderId="0" xfId="0" applyFont="1" applyAlignment="1">
      <alignment horizontal="center" vertical="center" wrapText="1"/>
    </xf>
    <xf numFmtId="0" fontId="5" fillId="0" borderId="0" xfId="0" applyFont="1" applyAlignment="1">
      <alignment wrapText="1"/>
    </xf>
    <xf numFmtId="0" fontId="4" fillId="0" borderId="0" xfId="0" applyFont="1" applyAlignment="1">
      <alignment horizontal="left" vertical="center"/>
    </xf>
    <xf numFmtId="0" fontId="5" fillId="0" borderId="0" xfId="0" applyFont="1" applyAlignment="1">
      <alignment horizontal="left"/>
    </xf>
    <xf numFmtId="0" fontId="4" fillId="0" borderId="0" xfId="0" applyFont="1" applyAlignment="1">
      <alignment horizontal="left"/>
    </xf>
    <xf numFmtId="0" fontId="4" fillId="0" borderId="0" xfId="0" applyFont="1" applyAlignment="1">
      <alignment vertical="center"/>
    </xf>
    <xf numFmtId="0" fontId="6" fillId="0" borderId="0" xfId="0" applyFont="1"/>
    <xf numFmtId="0" fontId="5" fillId="0" borderId="0" xfId="0" applyFont="1" applyAlignment="1">
      <alignment horizontal="center"/>
    </xf>
    <xf numFmtId="0" fontId="0" fillId="0" borderId="0" xfId="0" applyAlignment="1">
      <alignment wrapText="1"/>
    </xf>
    <xf numFmtId="0" fontId="0" fillId="0" borderId="16" xfId="0" applyBorder="1"/>
    <xf numFmtId="0" fontId="0" fillId="0" borderId="17" xfId="0" applyBorder="1" applyAlignment="1">
      <alignment horizontal="center"/>
    </xf>
    <xf numFmtId="0" fontId="0" fillId="0" borderId="18" xfId="0" applyBorder="1"/>
    <xf numFmtId="0" fontId="0" fillId="0" borderId="3" xfId="0" applyBorder="1" applyAlignment="1">
      <alignment horizontal="center" vertical="center"/>
    </xf>
    <xf numFmtId="0" fontId="0" fillId="0" borderId="5" xfId="0" applyBorder="1" applyAlignment="1">
      <alignment horizontal="center" vertical="center"/>
    </xf>
    <xf numFmtId="0" fontId="0" fillId="0" borderId="8" xfId="0" applyBorder="1" applyAlignment="1">
      <alignment vertical="center" wrapText="1"/>
    </xf>
    <xf numFmtId="0" fontId="0" fillId="0" borderId="9" xfId="0" applyBorder="1" applyAlignment="1">
      <alignment vertical="center"/>
    </xf>
    <xf numFmtId="0" fontId="4" fillId="0" borderId="13" xfId="0" applyFont="1" applyBorder="1" applyAlignment="1">
      <alignment horizontal="center" vertical="center" wrapText="1"/>
    </xf>
    <xf numFmtId="0" fontId="4" fillId="0" borderId="14" xfId="0" applyFont="1" applyBorder="1" applyAlignment="1">
      <alignment horizontal="left" vertical="center" wrapText="1"/>
    </xf>
    <xf numFmtId="0" fontId="5" fillId="0" borderId="14" xfId="0" applyFont="1" applyBorder="1" applyAlignment="1">
      <alignment horizontal="left" vertical="center" wrapText="1"/>
    </xf>
    <xf numFmtId="0" fontId="5" fillId="0" borderId="19" xfId="0" applyFont="1" applyBorder="1" applyAlignment="1">
      <alignment horizontal="left" vertical="center" wrapText="1"/>
    </xf>
    <xf numFmtId="0" fontId="4" fillId="5" borderId="13" xfId="0" applyFont="1" applyFill="1" applyBorder="1" applyAlignment="1">
      <alignment horizontal="center" vertical="center" wrapText="1"/>
    </xf>
    <xf numFmtId="0" fontId="4" fillId="5" borderId="15" xfId="0" applyFont="1" applyFill="1" applyBorder="1" applyAlignment="1">
      <alignment horizontal="center" vertical="center" wrapText="1"/>
    </xf>
    <xf numFmtId="0" fontId="3" fillId="0" borderId="0" xfId="0" applyFont="1" applyAlignment="1">
      <alignment horizontal="left" wrapText="1"/>
    </xf>
    <xf numFmtId="0" fontId="17" fillId="0" borderId="0" xfId="0" applyFont="1"/>
    <xf numFmtId="0" fontId="0" fillId="0" borderId="11" xfId="0" applyBorder="1" applyAlignment="1">
      <alignment horizontal="center" vertical="center" wrapText="1"/>
    </xf>
    <xf numFmtId="0" fontId="5" fillId="0" borderId="10" xfId="0" applyFont="1" applyBorder="1" applyAlignment="1">
      <alignment horizontal="left" vertical="center"/>
    </xf>
    <xf numFmtId="0" fontId="18" fillId="0" borderId="10" xfId="0" applyFont="1" applyBorder="1" applyAlignment="1">
      <alignment horizontal="left" vertical="center" wrapText="1"/>
    </xf>
    <xf numFmtId="0" fontId="18" fillId="0" borderId="20" xfId="0" applyFont="1" applyBorder="1" applyAlignment="1">
      <alignment horizontal="left" vertical="center" wrapText="1"/>
    </xf>
    <xf numFmtId="0" fontId="10" fillId="0" borderId="11" xfId="0" applyFont="1" applyBorder="1" applyAlignment="1">
      <alignment horizontal="center" vertical="center" wrapText="1"/>
    </xf>
    <xf numFmtId="0" fontId="10" fillId="0" borderId="12" xfId="0" applyFont="1" applyBorder="1" applyAlignment="1">
      <alignment horizontal="center" vertical="center" wrapText="1"/>
    </xf>
    <xf numFmtId="0" fontId="0" fillId="0" borderId="0" xfId="0" applyAlignment="1">
      <alignment horizontal="left"/>
    </xf>
    <xf numFmtId="0" fontId="0" fillId="0" borderId="8" xfId="0" applyBorder="1" applyAlignment="1">
      <alignment horizontal="center" vertical="center" wrapText="1"/>
    </xf>
    <xf numFmtId="0" fontId="5" fillId="0" borderId="3" xfId="0" applyFont="1" applyBorder="1" applyAlignment="1">
      <alignment horizontal="left" vertical="center" wrapText="1"/>
    </xf>
    <xf numFmtId="0" fontId="18" fillId="0" borderId="3" xfId="0" applyFont="1" applyBorder="1" applyAlignment="1">
      <alignment horizontal="left" vertical="center" wrapText="1"/>
    </xf>
    <xf numFmtId="0" fontId="18" fillId="0" borderId="21" xfId="0" applyFont="1" applyBorder="1" applyAlignment="1">
      <alignment horizontal="left" vertical="center" wrapText="1"/>
    </xf>
    <xf numFmtId="0" fontId="10" fillId="0" borderId="8" xfId="0" applyFont="1" applyBorder="1" applyAlignment="1">
      <alignment horizontal="center" vertical="center" wrapText="1"/>
    </xf>
    <xf numFmtId="0" fontId="10" fillId="0" borderId="4" xfId="0" applyFont="1" applyBorder="1" applyAlignment="1">
      <alignment horizontal="center" vertical="center" wrapText="1"/>
    </xf>
    <xf numFmtId="0" fontId="5" fillId="0" borderId="3" xfId="0" applyFont="1" applyBorder="1" applyAlignment="1">
      <alignment horizontal="left" vertical="center"/>
    </xf>
    <xf numFmtId="0" fontId="18" fillId="0" borderId="3" xfId="0" applyFont="1" applyBorder="1" applyAlignment="1">
      <alignment horizontal="left" vertical="center"/>
    </xf>
    <xf numFmtId="0" fontId="0" fillId="0" borderId="3" xfId="0" applyBorder="1" applyAlignment="1">
      <alignment horizontal="left" vertical="center" wrapText="1"/>
    </xf>
    <xf numFmtId="0" fontId="6" fillId="0" borderId="21" xfId="0" applyFont="1" applyBorder="1" applyAlignment="1">
      <alignment horizontal="left" vertical="center" wrapText="1"/>
    </xf>
    <xf numFmtId="0" fontId="10" fillId="0" borderId="8" xfId="0" applyFont="1" applyBorder="1" applyAlignment="1">
      <alignment horizontal="center" vertical="center"/>
    </xf>
    <xf numFmtId="0" fontId="10" fillId="0" borderId="4" xfId="0" applyFont="1" applyBorder="1" applyAlignment="1">
      <alignment horizontal="center" vertical="center"/>
    </xf>
    <xf numFmtId="0" fontId="0" fillId="0" borderId="3" xfId="0" applyBorder="1" applyAlignment="1">
      <alignment horizontal="left" vertical="center"/>
    </xf>
    <xf numFmtId="0" fontId="4" fillId="0" borderId="3" xfId="0" applyFont="1" applyBorder="1" applyAlignment="1">
      <alignment horizontal="left" vertical="center" wrapText="1"/>
    </xf>
    <xf numFmtId="0" fontId="6" fillId="0" borderId="3" xfId="0" applyFont="1" applyBorder="1" applyAlignment="1">
      <alignment horizontal="left" vertical="center" wrapText="1"/>
    </xf>
    <xf numFmtId="0" fontId="6" fillId="0" borderId="3" xfId="0" applyFont="1" applyBorder="1" applyAlignment="1">
      <alignment horizontal="left" vertical="center"/>
    </xf>
    <xf numFmtId="0" fontId="4" fillId="0" borderId="3" xfId="0" applyFont="1" applyBorder="1" applyAlignment="1">
      <alignment horizontal="left" vertical="center"/>
    </xf>
    <xf numFmtId="0" fontId="6" fillId="0" borderId="21" xfId="0" applyFont="1" applyBorder="1" applyAlignment="1">
      <alignment horizontal="left" vertical="center"/>
    </xf>
    <xf numFmtId="0" fontId="9" fillId="0" borderId="8" xfId="0" applyFont="1" applyBorder="1" applyAlignment="1">
      <alignment horizontal="center" vertical="center"/>
    </xf>
    <xf numFmtId="0" fontId="1" fillId="0" borderId="0" xfId="0" applyFont="1" applyAlignment="1">
      <alignment horizontal="left"/>
    </xf>
    <xf numFmtId="0" fontId="1" fillId="0" borderId="0" xfId="0" applyFont="1" applyAlignment="1">
      <alignment horizontal="center"/>
    </xf>
    <xf numFmtId="0" fontId="17" fillId="0" borderId="3" xfId="0" applyFont="1" applyBorder="1" applyAlignment="1">
      <alignment horizontal="left" vertical="center" wrapText="1"/>
    </xf>
    <xf numFmtId="0" fontId="5" fillId="6" borderId="3" xfId="0" applyFont="1" applyFill="1" applyBorder="1" applyAlignment="1">
      <alignment horizontal="left" vertical="center" wrapText="1"/>
    </xf>
    <xf numFmtId="0" fontId="18" fillId="6" borderId="3" xfId="0" applyFont="1" applyFill="1" applyBorder="1" applyAlignment="1">
      <alignment horizontal="left" vertical="center" wrapText="1"/>
    </xf>
    <xf numFmtId="0" fontId="18" fillId="6" borderId="3" xfId="0" applyFont="1" applyFill="1" applyBorder="1" applyAlignment="1">
      <alignment horizontal="left" vertical="center"/>
    </xf>
    <xf numFmtId="0" fontId="0" fillId="6" borderId="3" xfId="0" applyFill="1" applyBorder="1" applyAlignment="1">
      <alignment horizontal="left" vertical="center" wrapText="1"/>
    </xf>
    <xf numFmtId="0" fontId="6" fillId="6" borderId="21" xfId="0" applyFont="1" applyFill="1" applyBorder="1" applyAlignment="1">
      <alignment horizontal="left" vertical="center" wrapText="1"/>
    </xf>
    <xf numFmtId="0" fontId="9" fillId="6" borderId="8" xfId="0" applyFont="1" applyFill="1" applyBorder="1" applyAlignment="1">
      <alignment horizontal="center" vertical="center"/>
    </xf>
    <xf numFmtId="0" fontId="10" fillId="6" borderId="4" xfId="0" applyFont="1" applyFill="1" applyBorder="1" applyAlignment="1">
      <alignment horizontal="center" vertical="center" wrapText="1"/>
    </xf>
    <xf numFmtId="0" fontId="18" fillId="0" borderId="21" xfId="0" applyFont="1" applyBorder="1" applyAlignment="1">
      <alignment horizontal="left" vertical="center"/>
    </xf>
    <xf numFmtId="0" fontId="5" fillId="6" borderId="3" xfId="0" applyFont="1" applyFill="1" applyBorder="1" applyAlignment="1">
      <alignment horizontal="left" vertical="center"/>
    </xf>
    <xf numFmtId="0" fontId="0" fillId="6" borderId="3" xfId="0" applyFill="1" applyBorder="1" applyAlignment="1">
      <alignment horizontal="left" vertical="center"/>
    </xf>
    <xf numFmtId="0" fontId="14" fillId="0" borderId="8" xfId="0" applyFont="1" applyBorder="1" applyAlignment="1">
      <alignment horizontal="center" vertical="center"/>
    </xf>
    <xf numFmtId="0" fontId="14" fillId="0" borderId="4" xfId="0" applyFont="1" applyBorder="1" applyAlignment="1">
      <alignment horizontal="center" vertical="center"/>
    </xf>
    <xf numFmtId="0" fontId="18" fillId="6" borderId="21" xfId="0" applyFont="1" applyFill="1" applyBorder="1" applyAlignment="1">
      <alignment horizontal="left" vertical="center"/>
    </xf>
    <xf numFmtId="0" fontId="13" fillId="6" borderId="8" xfId="0" applyFont="1" applyFill="1" applyBorder="1" applyAlignment="1">
      <alignment horizontal="center" vertical="center"/>
    </xf>
    <xf numFmtId="0" fontId="6" fillId="6" borderId="3" xfId="0" applyFont="1" applyFill="1" applyBorder="1" applyAlignment="1">
      <alignment horizontal="left" vertical="center" wrapText="1"/>
    </xf>
    <xf numFmtId="0" fontId="18" fillId="6" borderId="21" xfId="0" applyFont="1" applyFill="1" applyBorder="1" applyAlignment="1">
      <alignment horizontal="left" vertical="center" wrapText="1"/>
    </xf>
    <xf numFmtId="0" fontId="10" fillId="6" borderId="4" xfId="0" applyFont="1" applyFill="1" applyBorder="1" applyAlignment="1">
      <alignment horizontal="center" vertical="center"/>
    </xf>
    <xf numFmtId="3" fontId="6" fillId="0" borderId="21" xfId="0" applyNumberFormat="1" applyFont="1" applyBorder="1" applyAlignment="1">
      <alignment horizontal="left" vertical="center" wrapText="1"/>
    </xf>
    <xf numFmtId="0" fontId="4" fillId="6" borderId="3" xfId="0" applyFont="1" applyFill="1" applyBorder="1" applyAlignment="1">
      <alignment horizontal="left" vertical="center" wrapText="1"/>
    </xf>
    <xf numFmtId="0" fontId="6" fillId="6" borderId="3" xfId="0" applyFont="1" applyFill="1" applyBorder="1" applyAlignment="1">
      <alignment horizontal="left" vertical="center"/>
    </xf>
    <xf numFmtId="0" fontId="13" fillId="0" borderId="8" xfId="0" applyFont="1" applyBorder="1" applyAlignment="1">
      <alignment horizontal="center" vertical="center"/>
    </xf>
    <xf numFmtId="0" fontId="13" fillId="0" borderId="4" xfId="0" applyFont="1" applyBorder="1" applyAlignment="1">
      <alignment horizontal="center" vertical="center"/>
    </xf>
    <xf numFmtId="0" fontId="6" fillId="6" borderId="21" xfId="0" applyFont="1" applyFill="1" applyBorder="1" applyAlignment="1">
      <alignment horizontal="left" vertical="center"/>
    </xf>
    <xf numFmtId="0" fontId="16" fillId="0" borderId="3" xfId="0" applyFont="1" applyBorder="1" applyAlignment="1">
      <alignment horizontal="left" vertical="center"/>
    </xf>
    <xf numFmtId="0" fontId="14" fillId="6" borderId="8" xfId="0" applyFont="1" applyFill="1" applyBorder="1" applyAlignment="1">
      <alignment horizontal="center" vertical="center"/>
    </xf>
    <xf numFmtId="0" fontId="9" fillId="0" borderId="4" xfId="0" applyFont="1" applyBorder="1" applyAlignment="1">
      <alignment horizontal="center" vertical="center"/>
    </xf>
    <xf numFmtId="0" fontId="14" fillId="6" borderId="4" xfId="0" applyFont="1" applyFill="1" applyBorder="1" applyAlignment="1">
      <alignment horizontal="center" vertical="center"/>
    </xf>
    <xf numFmtId="0" fontId="9" fillId="6" borderId="4" xfId="0" applyFont="1" applyFill="1" applyBorder="1" applyAlignment="1">
      <alignment horizontal="center" vertical="center"/>
    </xf>
    <xf numFmtId="0" fontId="13" fillId="6" borderId="4" xfId="0" applyFont="1" applyFill="1" applyBorder="1" applyAlignment="1">
      <alignment horizontal="center" vertical="center"/>
    </xf>
    <xf numFmtId="0" fontId="5" fillId="0" borderId="5" xfId="0" applyFont="1" applyBorder="1" applyAlignment="1">
      <alignment horizontal="left" vertical="center" wrapText="1"/>
    </xf>
    <xf numFmtId="0" fontId="18" fillId="0" borderId="5" xfId="0" applyFont="1" applyBorder="1" applyAlignment="1">
      <alignment horizontal="left" vertical="center"/>
    </xf>
    <xf numFmtId="0" fontId="18" fillId="0" borderId="5" xfId="0" applyFont="1" applyBorder="1" applyAlignment="1">
      <alignment horizontal="left" vertical="center" wrapText="1"/>
    </xf>
    <xf numFmtId="0" fontId="18" fillId="0" borderId="22" xfId="0" applyFont="1" applyBorder="1" applyAlignment="1">
      <alignment horizontal="left" vertical="center" wrapText="1"/>
    </xf>
    <xf numFmtId="0" fontId="10" fillId="0" borderId="6" xfId="0" applyFont="1" applyBorder="1" applyAlignment="1">
      <alignment horizontal="center" vertical="center"/>
    </xf>
    <xf numFmtId="0" fontId="0" fillId="0" borderId="0" xfId="0" applyAlignment="1">
      <alignment horizontal="center" vertical="center"/>
    </xf>
    <xf numFmtId="0" fontId="0" fillId="0" borderId="0" xfId="0" applyAlignment="1">
      <alignment horizontal="left" wrapText="1"/>
    </xf>
    <xf numFmtId="0" fontId="0" fillId="0" borderId="0" xfId="0" applyAlignment="1">
      <alignment horizontal="left" vertical="center"/>
    </xf>
    <xf numFmtId="0" fontId="18" fillId="0" borderId="0" xfId="0" applyFont="1" applyAlignment="1">
      <alignment horizontal="left"/>
    </xf>
    <xf numFmtId="0" fontId="6" fillId="0" borderId="0" xfId="0" applyFont="1" applyAlignment="1">
      <alignment horizontal="left" vertical="center" wrapText="1"/>
    </xf>
    <xf numFmtId="0" fontId="10" fillId="0" borderId="0" xfId="0" applyFont="1" applyAlignment="1">
      <alignment wrapText="1"/>
    </xf>
    <xf numFmtId="0" fontId="11" fillId="0" borderId="0" xfId="0" applyFont="1" applyAlignment="1">
      <alignment horizontal="left" vertical="center"/>
    </xf>
    <xf numFmtId="0" fontId="0" fillId="0" borderId="0" xfId="0" applyAlignment="1">
      <alignment vertical="center" wrapText="1"/>
    </xf>
    <xf numFmtId="0" fontId="0" fillId="0" borderId="0" xfId="0" applyAlignment="1">
      <alignment horizontal="center" vertical="center" wrapText="1"/>
    </xf>
    <xf numFmtId="0" fontId="11" fillId="0" borderId="4" xfId="0" applyFont="1" applyBorder="1" applyAlignment="1">
      <alignment horizontal="center" vertical="center" wrapText="1"/>
    </xf>
    <xf numFmtId="0" fontId="7" fillId="0" borderId="0" xfId="0" applyFont="1" applyAlignment="1">
      <alignment horizontal="left" vertical="center"/>
    </xf>
    <xf numFmtId="0" fontId="11" fillId="0" borderId="4" xfId="0" applyFont="1" applyBorder="1" applyAlignment="1">
      <alignment horizontal="center" vertical="center"/>
    </xf>
    <xf numFmtId="0" fontId="9" fillId="0" borderId="8" xfId="0" applyFont="1" applyBorder="1" applyAlignment="1">
      <alignment horizontal="center" vertical="center" wrapText="1"/>
    </xf>
    <xf numFmtId="0" fontId="7" fillId="0" borderId="0" xfId="0" applyFont="1" applyAlignment="1">
      <alignment horizontal="left" vertical="center" wrapText="1"/>
    </xf>
    <xf numFmtId="0" fontId="7" fillId="0" borderId="0" xfId="0" applyFont="1" applyAlignment="1">
      <alignment vertical="center"/>
    </xf>
    <xf numFmtId="0" fontId="8" fillId="0" borderId="0" xfId="0" applyFont="1" applyAlignment="1">
      <alignment horizontal="left" vertical="center" wrapText="1"/>
    </xf>
    <xf numFmtId="0" fontId="12" fillId="6" borderId="4" xfId="0" applyFont="1" applyFill="1" applyBorder="1" applyAlignment="1">
      <alignment horizontal="center" vertical="center"/>
    </xf>
    <xf numFmtId="0" fontId="12" fillId="0" borderId="4" xfId="0" applyFont="1" applyBorder="1" applyAlignment="1">
      <alignment horizontal="center" vertical="center"/>
    </xf>
    <xf numFmtId="0" fontId="4" fillId="0" borderId="0" xfId="0" applyFont="1"/>
    <xf numFmtId="0" fontId="3" fillId="0" borderId="0" xfId="0" applyFont="1" applyAlignment="1">
      <alignment horizontal="left" vertical="center" wrapText="1"/>
    </xf>
    <xf numFmtId="0" fontId="11" fillId="6" borderId="4" xfId="0" applyFont="1" applyFill="1" applyBorder="1" applyAlignment="1">
      <alignment horizontal="center" vertical="center"/>
    </xf>
    <xf numFmtId="0" fontId="12" fillId="0" borderId="4" xfId="0" applyFont="1" applyBorder="1" applyAlignment="1">
      <alignment horizontal="center" vertical="center" wrapText="1"/>
    </xf>
    <xf numFmtId="0" fontId="15" fillId="0" borderId="0" xfId="0" applyFont="1" applyAlignment="1">
      <alignment horizontal="left" vertical="center"/>
    </xf>
    <xf numFmtId="0" fontId="0" fillId="0" borderId="3" xfId="0" applyBorder="1" applyAlignment="1">
      <alignment horizontal="left" wrapText="1"/>
    </xf>
    <xf numFmtId="0" fontId="20" fillId="0" borderId="3" xfId="0" applyFont="1" applyBorder="1" applyAlignment="1">
      <alignment horizontal="left" vertical="center"/>
    </xf>
    <xf numFmtId="0" fontId="0" fillId="0" borderId="21" xfId="0" applyBorder="1" applyAlignment="1">
      <alignment horizontal="left" vertical="center" wrapText="1"/>
    </xf>
    <xf numFmtId="0" fontId="10" fillId="6" borderId="8" xfId="0" applyFont="1" applyFill="1" applyBorder="1" applyAlignment="1">
      <alignment horizontal="center" vertical="center" wrapText="1"/>
    </xf>
    <xf numFmtId="0" fontId="10" fillId="0" borderId="9" xfId="0" applyFont="1" applyBorder="1" applyAlignment="1">
      <alignment horizontal="center" vertical="center"/>
    </xf>
    <xf numFmtId="0" fontId="21" fillId="0" borderId="0" xfId="0" applyFont="1" applyAlignment="1">
      <alignment vertical="center" wrapText="1"/>
    </xf>
    <xf numFmtId="0" fontId="23" fillId="0" borderId="0" xfId="0" applyFont="1"/>
    <xf numFmtId="0" fontId="24" fillId="0" borderId="0" xfId="0" applyFont="1"/>
    <xf numFmtId="0" fontId="24" fillId="0" borderId="0" xfId="0" applyFont="1" applyAlignment="1">
      <alignment horizontal="center"/>
    </xf>
    <xf numFmtId="0" fontId="24" fillId="3" borderId="10" xfId="0" applyFont="1" applyFill="1" applyBorder="1"/>
    <xf numFmtId="0" fontId="23" fillId="0" borderId="8" xfId="0" applyFont="1" applyBorder="1"/>
    <xf numFmtId="0" fontId="24" fillId="3" borderId="3" xfId="0" applyFont="1" applyFill="1" applyBorder="1"/>
    <xf numFmtId="0" fontId="24" fillId="0" borderId="3" xfId="0" applyFont="1" applyBorder="1"/>
    <xf numFmtId="0" fontId="24" fillId="0" borderId="3" xfId="0" applyFont="1" applyBorder="1" applyAlignment="1">
      <alignment horizontal="center"/>
    </xf>
    <xf numFmtId="0" fontId="24" fillId="0" borderId="4" xfId="0" applyFont="1" applyBorder="1" applyAlignment="1">
      <alignment horizontal="center"/>
    </xf>
    <xf numFmtId="0" fontId="23" fillId="0" borderId="11" xfId="0" applyFont="1" applyBorder="1"/>
    <xf numFmtId="0" fontId="24" fillId="4" borderId="3" xfId="0" applyFont="1" applyFill="1" applyBorder="1"/>
    <xf numFmtId="0" fontId="24" fillId="3" borderId="5" xfId="0" applyFont="1" applyFill="1" applyBorder="1"/>
    <xf numFmtId="0" fontId="24" fillId="0" borderId="5" xfId="0" applyFont="1" applyBorder="1"/>
    <xf numFmtId="0" fontId="24" fillId="0" borderId="5" xfId="0" applyFont="1" applyBorder="1" applyAlignment="1">
      <alignment horizontal="center"/>
    </xf>
    <xf numFmtId="0" fontId="24" fillId="0" borderId="6" xfId="0" applyFont="1" applyBorder="1" applyAlignment="1">
      <alignment horizontal="center"/>
    </xf>
    <xf numFmtId="0" fontId="23" fillId="0" borderId="0" xfId="0" applyFont="1" applyAlignment="1">
      <alignment horizontal="center"/>
    </xf>
    <xf numFmtId="0" fontId="22" fillId="0" borderId="0" xfId="0" applyFont="1" applyAlignment="1">
      <alignment horizontal="center"/>
    </xf>
    <xf numFmtId="0" fontId="24" fillId="0" borderId="10" xfId="0" applyFont="1" applyBorder="1"/>
    <xf numFmtId="0" fontId="24" fillId="0" borderId="10" xfId="0" applyFont="1" applyBorder="1" applyAlignment="1">
      <alignment horizontal="center"/>
    </xf>
    <xf numFmtId="0" fontId="24" fillId="0" borderId="12" xfId="0" applyFont="1" applyBorder="1" applyAlignment="1">
      <alignment horizontal="center"/>
    </xf>
    <xf numFmtId="0" fontId="17" fillId="0" borderId="3" xfId="0" applyFont="1" applyBorder="1" applyAlignment="1">
      <alignment horizontal="center" vertical="center" wrapText="1"/>
    </xf>
    <xf numFmtId="0" fontId="0" fillId="0" borderId="3" xfId="0" applyBorder="1" applyAlignment="1">
      <alignment horizontal="center" vertical="center" wrapText="1"/>
    </xf>
    <xf numFmtId="0" fontId="17" fillId="0" borderId="8" xfId="0" applyFont="1" applyBorder="1" applyAlignment="1">
      <alignment vertical="center" wrapText="1"/>
    </xf>
    <xf numFmtId="0" fontId="17" fillId="0" borderId="4" xfId="0" applyFont="1" applyBorder="1" applyAlignment="1">
      <alignment vertical="center" wrapText="1"/>
    </xf>
    <xf numFmtId="0" fontId="0" fillId="0" borderId="4" xfId="0" applyBorder="1" applyAlignment="1">
      <alignment horizontal="center" vertical="center" wrapText="1"/>
    </xf>
    <xf numFmtId="0" fontId="0" fillId="0" borderId="4" xfId="0" applyBorder="1" applyAlignment="1">
      <alignment vertical="center" wrapText="1"/>
    </xf>
    <xf numFmtId="0" fontId="0" fillId="0" borderId="9" xfId="0" applyBorder="1" applyAlignment="1">
      <alignment vertical="center" wrapText="1"/>
    </xf>
    <xf numFmtId="0" fontId="0" fillId="0" borderId="5" xfId="0" applyBorder="1" applyAlignment="1">
      <alignment horizontal="center" vertical="center" wrapText="1"/>
    </xf>
    <xf numFmtId="0" fontId="0" fillId="0" borderId="6" xfId="0" applyBorder="1" applyAlignment="1">
      <alignment horizontal="center" vertical="center" wrapText="1"/>
    </xf>
    <xf numFmtId="0" fontId="17" fillId="0" borderId="12" xfId="0" applyFont="1" applyBorder="1" applyAlignment="1">
      <alignment horizontal="center" vertical="center" wrapText="1"/>
    </xf>
    <xf numFmtId="0" fontId="17" fillId="0" borderId="11" xfId="0" applyFont="1" applyBorder="1" applyAlignment="1">
      <alignment vertical="center" wrapText="1"/>
    </xf>
    <xf numFmtId="0" fontId="17" fillId="0" borderId="10" xfId="0" applyFont="1" applyBorder="1" applyAlignment="1">
      <alignment horizontal="center" vertical="center" wrapText="1"/>
    </xf>
    <xf numFmtId="0" fontId="17" fillId="0" borderId="12" xfId="0" applyFont="1" applyBorder="1" applyAlignment="1">
      <alignment vertical="center" wrapText="1"/>
    </xf>
    <xf numFmtId="0" fontId="19" fillId="0" borderId="13" xfId="0" applyFont="1" applyBorder="1" applyAlignment="1">
      <alignment vertical="center"/>
    </xf>
    <xf numFmtId="0" fontId="0" fillId="0" borderId="14" xfId="0" applyBorder="1" applyAlignment="1">
      <alignment horizontal="center" vertical="center"/>
    </xf>
    <xf numFmtId="0" fontId="0" fillId="0" borderId="15" xfId="0" applyBorder="1" applyAlignment="1">
      <alignment horizontal="center"/>
    </xf>
    <xf numFmtId="0" fontId="6" fillId="0" borderId="8" xfId="0" applyFont="1" applyBorder="1"/>
    <xf numFmtId="0" fontId="6" fillId="0" borderId="0" xfId="0" applyFont="1" applyAlignment="1">
      <alignment horizontal="left"/>
    </xf>
    <xf numFmtId="0" fontId="6" fillId="0" borderId="0" xfId="0" applyFont="1" applyAlignment="1">
      <alignment horizontal="center"/>
    </xf>
    <xf numFmtId="0" fontId="6" fillId="0" borderId="0" xfId="0" applyFont="1" applyAlignment="1">
      <alignment vertical="center" wrapText="1"/>
    </xf>
    <xf numFmtId="0" fontId="26" fillId="0" borderId="0" xfId="1" applyFont="1" applyAlignment="1">
      <alignment vertical="center" wrapText="1"/>
    </xf>
    <xf numFmtId="0" fontId="6" fillId="0" borderId="9" xfId="0" applyFont="1" applyBorder="1"/>
    <xf numFmtId="0" fontId="18" fillId="0" borderId="0" xfId="0" applyFont="1" applyAlignment="1">
      <alignment horizontal="left" vertical="center"/>
    </xf>
    <xf numFmtId="0" fontId="4" fillId="0" borderId="7" xfId="0" applyFont="1" applyBorder="1" applyAlignment="1">
      <alignment horizontal="center" wrapText="1"/>
    </xf>
    <xf numFmtId="0" fontId="4" fillId="0" borderId="1" xfId="0" applyFont="1" applyBorder="1" applyAlignment="1">
      <alignment wrapText="1"/>
    </xf>
    <xf numFmtId="0" fontId="4" fillId="0" borderId="14" xfId="0" applyFont="1" applyBorder="1" applyAlignment="1">
      <alignment wrapText="1"/>
    </xf>
    <xf numFmtId="0" fontId="4" fillId="0" borderId="14" xfId="0" applyFont="1" applyBorder="1" applyAlignment="1">
      <alignment horizontal="center" wrapText="1"/>
    </xf>
    <xf numFmtId="0" fontId="4" fillId="0" borderId="15" xfId="0" applyFont="1" applyBorder="1" applyAlignment="1">
      <alignment horizontal="center" vertical="center" wrapText="1"/>
    </xf>
    <xf numFmtId="0" fontId="4" fillId="0" borderId="0" xfId="0" applyFont="1" applyAlignment="1">
      <alignment horizontal="left" wrapText="1"/>
    </xf>
    <xf numFmtId="0" fontId="18" fillId="3" borderId="3" xfId="0" applyFont="1" applyFill="1" applyBorder="1" applyAlignment="1">
      <alignment horizontal="left"/>
    </xf>
    <xf numFmtId="0" fontId="6" fillId="0" borderId="3" xfId="0" applyFont="1" applyBorder="1" applyAlignment="1">
      <alignment horizontal="left"/>
    </xf>
    <xf numFmtId="0" fontId="6" fillId="0" borderId="3" xfId="0" applyFont="1" applyBorder="1" applyAlignment="1">
      <alignment horizontal="center"/>
    </xf>
    <xf numFmtId="0" fontId="6" fillId="0" borderId="4" xfId="0" applyFont="1" applyBorder="1" applyAlignment="1">
      <alignment horizontal="center"/>
    </xf>
    <xf numFmtId="0" fontId="4" fillId="0" borderId="0" xfId="0" applyFont="1" applyAlignment="1">
      <alignment horizontal="center"/>
    </xf>
    <xf numFmtId="0" fontId="6" fillId="0" borderId="3" xfId="0" applyFont="1" applyBorder="1"/>
    <xf numFmtId="0" fontId="18" fillId="0" borderId="0" xfId="0" applyFont="1" applyAlignment="1">
      <alignment horizontal="center" vertical="center"/>
    </xf>
    <xf numFmtId="0" fontId="18" fillId="0" borderId="0" xfId="0" applyFont="1" applyAlignment="1">
      <alignment horizontal="center"/>
    </xf>
    <xf numFmtId="0" fontId="6" fillId="2" borderId="3" xfId="0" applyFont="1" applyFill="1" applyBorder="1"/>
    <xf numFmtId="0" fontId="18" fillId="0" borderId="0" xfId="0" applyFont="1" applyAlignment="1">
      <alignment horizontal="left" wrapText="1"/>
    </xf>
    <xf numFmtId="0" fontId="18" fillId="0" borderId="0" xfId="0" applyFont="1" applyAlignment="1">
      <alignment horizontal="left" vertical="center" wrapText="1"/>
    </xf>
    <xf numFmtId="0" fontId="5" fillId="0" borderId="0" xfId="0" applyFont="1"/>
    <xf numFmtId="0" fontId="18" fillId="0" borderId="0" xfId="0" applyFont="1"/>
    <xf numFmtId="0" fontId="4" fillId="0" borderId="0" xfId="0" applyFont="1" applyAlignment="1">
      <alignment horizontal="center" wrapText="1"/>
    </xf>
    <xf numFmtId="0" fontId="5" fillId="0" borderId="0" xfId="0" applyFont="1" applyAlignment="1">
      <alignment horizontal="left" wrapText="1"/>
    </xf>
    <xf numFmtId="0" fontId="6" fillId="2" borderId="3" xfId="0" applyFont="1" applyFill="1" applyBorder="1" applyAlignment="1">
      <alignment horizontal="center"/>
    </xf>
    <xf numFmtId="0" fontId="6" fillId="0" borderId="0" xfId="0" applyFont="1" applyAlignment="1">
      <alignment horizontal="left" vertical="top" wrapText="1"/>
    </xf>
    <xf numFmtId="0" fontId="18" fillId="3" borderId="5" xfId="0" applyFont="1" applyFill="1" applyBorder="1" applyAlignment="1">
      <alignment horizontal="left"/>
    </xf>
    <xf numFmtId="0" fontId="6" fillId="0" borderId="5" xfId="0" applyFont="1" applyBorder="1"/>
    <xf numFmtId="0" fontId="6" fillId="0" borderId="5" xfId="0" applyFont="1" applyBorder="1" applyAlignment="1">
      <alignment horizontal="center"/>
    </xf>
    <xf numFmtId="0" fontId="6" fillId="0" borderId="6" xfId="0" applyFont="1" applyBorder="1" applyAlignment="1">
      <alignment horizontal="center"/>
    </xf>
    <xf numFmtId="0" fontId="0" fillId="0" borderId="8" xfId="0" applyBorder="1" applyAlignment="1">
      <alignment horizontal="left" vertical="center" wrapText="1"/>
    </xf>
    <xf numFmtId="0" fontId="0" fillId="0" borderId="29" xfId="0" applyBorder="1" applyAlignment="1">
      <alignment wrapText="1"/>
    </xf>
    <xf numFmtId="0" fontId="17" fillId="0" borderId="0" xfId="0" applyFont="1" applyAlignment="1">
      <alignment horizontal="left" vertical="center" wrapText="1"/>
    </xf>
    <xf numFmtId="0" fontId="16" fillId="0" borderId="0" xfId="0" applyFont="1" applyAlignment="1">
      <alignment horizontal="left" vertical="center"/>
    </xf>
    <xf numFmtId="0" fontId="0" fillId="0" borderId="30" xfId="0" applyBorder="1" applyAlignment="1">
      <alignment wrapText="1"/>
    </xf>
    <xf numFmtId="0" fontId="0" fillId="0" borderId="8" xfId="0" applyBorder="1" applyAlignment="1">
      <alignment horizontal="center" wrapText="1"/>
    </xf>
    <xf numFmtId="0" fontId="4" fillId="0" borderId="14" xfId="0" applyFont="1" applyBorder="1" applyAlignment="1">
      <alignment horizontal="left" wrapText="1"/>
    </xf>
    <xf numFmtId="0" fontId="6" fillId="0" borderId="5" xfId="0" applyFont="1" applyBorder="1" applyAlignment="1">
      <alignment horizontal="left"/>
    </xf>
    <xf numFmtId="0" fontId="4" fillId="0" borderId="23" xfId="0" applyFont="1" applyBorder="1" applyAlignment="1">
      <alignment horizontal="center" vertical="center"/>
    </xf>
    <xf numFmtId="0" fontId="4" fillId="0" borderId="24" xfId="0" applyFont="1" applyBorder="1" applyAlignment="1">
      <alignment horizontal="center" vertical="center"/>
    </xf>
    <xf numFmtId="0" fontId="4" fillId="0" borderId="25" xfId="0" applyFont="1" applyBorder="1" applyAlignment="1">
      <alignment horizontal="center" vertical="center"/>
    </xf>
    <xf numFmtId="0" fontId="3" fillId="0" borderId="23" xfId="0" applyFont="1" applyBorder="1" applyAlignment="1">
      <alignment horizontal="center"/>
    </xf>
    <xf numFmtId="0" fontId="3" fillId="0" borderId="24" xfId="0" applyFont="1" applyBorder="1" applyAlignment="1">
      <alignment horizontal="center"/>
    </xf>
    <xf numFmtId="0" fontId="3" fillId="0" borderId="25" xfId="0" applyFont="1" applyBorder="1" applyAlignment="1">
      <alignment horizontal="center"/>
    </xf>
    <xf numFmtId="0" fontId="17" fillId="0" borderId="11" xfId="0" applyFont="1" applyBorder="1" applyAlignment="1">
      <alignment vertical="center" wrapText="1"/>
    </xf>
    <xf numFmtId="0" fontId="17" fillId="0" borderId="10" xfId="0" applyFont="1" applyBorder="1" applyAlignment="1">
      <alignment vertical="center" wrapText="1"/>
    </xf>
    <xf numFmtId="0" fontId="21" fillId="0" borderId="26" xfId="0" applyFont="1" applyBorder="1" applyAlignment="1">
      <alignment horizontal="center" vertical="center" wrapText="1"/>
    </xf>
    <xf numFmtId="0" fontId="21" fillId="0" borderId="27" xfId="0" applyFont="1" applyBorder="1" applyAlignment="1">
      <alignment horizontal="center" vertical="center" wrapText="1"/>
    </xf>
    <xf numFmtId="0" fontId="21" fillId="0" borderId="28" xfId="0" applyFont="1" applyBorder="1" applyAlignment="1">
      <alignment horizontal="center" vertical="center" wrapText="1"/>
    </xf>
  </cellXfs>
  <cellStyles count="2">
    <cellStyle name="Hyperlink" xfId="1" builtinId="8"/>
    <cellStyle name="Normal" xfId="0" builtinId="0"/>
  </cellStyles>
  <dxfs count="20">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colors>
    <mruColors>
      <color rgb="FFFF9797"/>
      <color rgb="FFF797C7"/>
      <color rgb="FFD557AB"/>
      <color rgb="FFFF99CC"/>
      <color rgb="FFFF6699"/>
      <color rgb="FF000000"/>
      <color rgb="FF6699FF"/>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s>
</file>

<file path=xl/drawings/_rels/drawing3.xml.rels><?xml version="1.0" encoding="UTF-8" standalone="yes"?>
<Relationships xmlns="http://schemas.openxmlformats.org/package/2006/relationships"><Relationship Id="rId1" Type="http://schemas.openxmlformats.org/officeDocument/2006/relationships/image" Target="../media/image1.png"/></Relationships>
</file>

<file path=xl/drawings/_rels/drawing5.xml.rels><?xml version="1.0" encoding="UTF-8" standalone="yes"?>
<Relationships xmlns="http://schemas.openxmlformats.org/package/2006/relationships"><Relationship Id="rId1" Type="http://schemas.openxmlformats.org/officeDocument/2006/relationships/image" Target="../media/image2.png"/></Relationships>
</file>

<file path=xl/drawings/drawing1.xml><?xml version="1.0" encoding="utf-8"?>
<xdr:wsDr xmlns:xdr="http://schemas.openxmlformats.org/drawingml/2006/spreadsheetDrawing" xmlns:a="http://schemas.openxmlformats.org/drawingml/2006/main">
  <xdr:oneCellAnchor>
    <xdr:from>
      <xdr:col>0</xdr:col>
      <xdr:colOff>19050</xdr:colOff>
      <xdr:row>454</xdr:row>
      <xdr:rowOff>19050</xdr:rowOff>
    </xdr:from>
    <xdr:ext cx="6905625" cy="2923877"/>
    <xdr:sp macro="" textlink="">
      <xdr:nvSpPr>
        <xdr:cNvPr id="4" name="TextBox 3">
          <a:extLst>
            <a:ext uri="{FF2B5EF4-FFF2-40B4-BE49-F238E27FC236}">
              <a16:creationId xmlns:a16="http://schemas.microsoft.com/office/drawing/2014/main" id="{D078453D-82BE-4C5A-9C35-95C9AF27BF47}"/>
            </a:ext>
          </a:extLst>
        </xdr:cNvPr>
        <xdr:cNvSpPr txBox="1"/>
      </xdr:nvSpPr>
      <xdr:spPr>
        <a:xfrm>
          <a:off x="19050" y="87372825"/>
          <a:ext cx="6905625" cy="2923877"/>
        </a:xfrm>
        <a:prstGeom prst="rect">
          <a:avLst/>
        </a:prstGeom>
        <a:solidFill>
          <a:schemeClr val="bg1"/>
        </a:solidFill>
        <a:ln>
          <a:solidFill>
            <a:sysClr val="windowText" lastClr="000000"/>
          </a:solidFill>
        </a:ln>
      </xdr:spPr>
      <xdr:style>
        <a:lnRef idx="0">
          <a:scrgbClr r="0" g="0" b="0"/>
        </a:lnRef>
        <a:fillRef idx="0">
          <a:scrgbClr r="0" g="0" b="0"/>
        </a:fillRef>
        <a:effectRef idx="0">
          <a:scrgbClr r="0" g="0" b="0"/>
        </a:effectRef>
        <a:fontRef idx="minor">
          <a:schemeClr val="tx1"/>
        </a:fontRef>
      </xdr:style>
      <xdr:txBody>
        <a:bodyPr vertOverflow="clip" horzOverflow="clip" wrap="square" rtlCol="0" anchor="t">
          <a:spAutoFit/>
        </a:bodyPr>
        <a:lstStyle/>
        <a:p>
          <a:pPr marL="0" marR="0" lvl="0" indent="0" defTabSz="914400" eaLnBrk="1" fontAlgn="auto" latinLnBrk="0" hangingPunct="1">
            <a:lnSpc>
              <a:spcPct val="100000"/>
            </a:lnSpc>
            <a:spcBef>
              <a:spcPts val="0"/>
            </a:spcBef>
            <a:spcAft>
              <a:spcPts val="0"/>
            </a:spcAft>
            <a:buClrTx/>
            <a:buSzTx/>
            <a:buFontTx/>
            <a:buNone/>
            <a:tabLst/>
            <a:defRPr/>
          </a:pPr>
          <a:r>
            <a:rPr lang="en-US" sz="1200" b="1">
              <a:solidFill>
                <a:schemeClr val="tx1"/>
              </a:solidFill>
              <a:effectLst/>
              <a:latin typeface="Times New Roman" panose="02020603050405020304" pitchFamily="18" charset="0"/>
              <a:ea typeface="+mn-ea"/>
              <a:cs typeface="Times New Roman" panose="02020603050405020304" pitchFamily="18" charset="0"/>
            </a:rPr>
            <a:t>Table S4-</a:t>
          </a:r>
          <a:r>
            <a:rPr lang="en-US" sz="1200" b="1" baseline="0">
              <a:solidFill>
                <a:schemeClr val="tx1"/>
              </a:solidFill>
              <a:effectLst/>
              <a:latin typeface="Times New Roman" panose="02020603050405020304" pitchFamily="18" charset="0"/>
              <a:ea typeface="+mn-ea"/>
              <a:cs typeface="Times New Roman" panose="02020603050405020304" pitchFamily="18" charset="0"/>
            </a:rPr>
            <a:t> (Sheet 1) </a:t>
          </a:r>
          <a:r>
            <a:rPr lang="en-US" sz="1200" b="1">
              <a:solidFill>
                <a:schemeClr val="tx1"/>
              </a:solidFill>
              <a:effectLst/>
              <a:latin typeface="Times New Roman" panose="02020603050405020304" pitchFamily="18" charset="0"/>
              <a:ea typeface="+mn-ea"/>
              <a:cs typeface="Times New Roman" panose="02020603050405020304" pitchFamily="18" charset="0"/>
            </a:rPr>
            <a:t>: </a:t>
          </a:r>
          <a:r>
            <a:rPr lang="en-US" sz="1200" b="1" baseline="0">
              <a:solidFill>
                <a:schemeClr val="tx1"/>
              </a:solidFill>
              <a:effectLst/>
              <a:latin typeface="Times New Roman" panose="02020603050405020304" pitchFamily="18" charset="0"/>
              <a:ea typeface="+mn-ea"/>
              <a:cs typeface="Times New Roman" panose="02020603050405020304" pitchFamily="18" charset="0"/>
            </a:rPr>
            <a:t> </a:t>
          </a:r>
          <a:r>
            <a:rPr lang="en-US" sz="1200" b="1">
              <a:solidFill>
                <a:schemeClr val="tx1"/>
              </a:solidFill>
              <a:effectLst/>
              <a:latin typeface="Times New Roman" panose="02020603050405020304" pitchFamily="18" charset="0"/>
              <a:ea typeface="+mn-ea"/>
              <a:cs typeface="Times New Roman" panose="02020603050405020304" pitchFamily="18" charset="0"/>
            </a:rPr>
            <a:t>DNA polymerase alpha-primase (Polprim)- Complex </a:t>
          </a:r>
          <a:r>
            <a:rPr lang="en-US" sz="1200" b="1" baseline="0">
              <a:solidFill>
                <a:schemeClr val="tx1"/>
              </a:solidFill>
              <a:effectLst/>
              <a:latin typeface="Times New Roman" panose="02020603050405020304" pitchFamily="18" charset="0"/>
              <a:ea typeface="+mn-ea"/>
              <a:cs typeface="Times New Roman" panose="02020603050405020304" pitchFamily="18" charset="0"/>
            </a:rPr>
            <a:t>Associated Proteins. </a:t>
          </a:r>
          <a:r>
            <a:rPr lang="en-US" sz="1200" b="0">
              <a:solidFill>
                <a:schemeClr val="tx1"/>
              </a:solidFill>
              <a:effectLst/>
              <a:latin typeface="Times New Roman" panose="02020603050405020304" pitchFamily="18" charset="0"/>
              <a:ea typeface="+mn-ea"/>
              <a:cs typeface="Times New Roman" panose="02020603050405020304" pitchFamily="18" charset="0"/>
            </a:rPr>
            <a:t>Immunoprecipated-MS/MS (IP-MS) identified </a:t>
          </a:r>
          <a:r>
            <a:rPr lang="en-US" sz="1200" b="0" baseline="0">
              <a:solidFill>
                <a:schemeClr val="tx1"/>
              </a:solidFill>
              <a:effectLst/>
              <a:latin typeface="Times New Roman" panose="02020603050405020304" pitchFamily="18" charset="0"/>
              <a:ea typeface="+mn-ea"/>
              <a:cs typeface="Times New Roman" panose="02020603050405020304" pitchFamily="18" charset="0"/>
            </a:rPr>
            <a:t>Polprim associated p</a:t>
          </a:r>
          <a:r>
            <a:rPr lang="en-US" sz="1200" b="0">
              <a:solidFill>
                <a:schemeClr val="tx1"/>
              </a:solidFill>
              <a:effectLst/>
              <a:latin typeface="Times New Roman" panose="02020603050405020304" pitchFamily="18" charset="0"/>
              <a:ea typeface="+mn-ea"/>
              <a:cs typeface="Times New Roman" panose="02020603050405020304" pitchFamily="18" charset="0"/>
            </a:rPr>
            <a:t>roteins</a:t>
          </a:r>
          <a:r>
            <a:rPr lang="en-US" sz="1200" b="0" baseline="0">
              <a:solidFill>
                <a:schemeClr val="tx1"/>
              </a:solidFill>
              <a:effectLst/>
              <a:latin typeface="Times New Roman" panose="02020603050405020304" pitchFamily="18" charset="0"/>
              <a:ea typeface="+mn-ea"/>
              <a:cs typeface="Times New Roman" panose="02020603050405020304" pitchFamily="18" charset="0"/>
            </a:rPr>
            <a:t> from</a:t>
          </a:r>
          <a:r>
            <a:rPr lang="en-US" sz="1200" b="0">
              <a:solidFill>
                <a:schemeClr val="tx1"/>
              </a:solidFill>
              <a:effectLst/>
              <a:latin typeface="Times New Roman" panose="02020603050405020304" pitchFamily="18" charset="0"/>
              <a:ea typeface="+mn-ea"/>
              <a:cs typeface="Times New Roman" panose="02020603050405020304" pitchFamily="18" charset="0"/>
            </a:rPr>
            <a:t> untreated </a:t>
          </a:r>
          <a:r>
            <a:rPr lang="en-US" sz="1200" b="1">
              <a:solidFill>
                <a:schemeClr val="tx1"/>
              </a:solidFill>
              <a:effectLst/>
              <a:latin typeface="Times New Roman" panose="02020603050405020304" pitchFamily="18" charset="0"/>
              <a:ea typeface="+mn-ea"/>
              <a:cs typeface="Times New Roman" panose="02020603050405020304" pitchFamily="18" charset="0"/>
            </a:rPr>
            <a:t>Control</a:t>
          </a:r>
          <a:r>
            <a:rPr lang="en-US" sz="1200" b="0">
              <a:solidFill>
                <a:schemeClr val="tx1"/>
              </a:solidFill>
              <a:effectLst/>
              <a:latin typeface="Times New Roman" panose="02020603050405020304" pitchFamily="18" charset="0"/>
              <a:ea typeface="+mn-ea"/>
              <a:cs typeface="Times New Roman" panose="02020603050405020304" pitchFamily="18" charset="0"/>
            </a:rPr>
            <a:t> HEK293T cells. </a:t>
          </a:r>
          <a:r>
            <a:rPr lang="en-US" sz="1200" b="0" baseline="0">
              <a:latin typeface="Times New Roman" panose="02020603050405020304" pitchFamily="18" charset="0"/>
              <a:cs typeface="Times New Roman" panose="02020603050405020304" pitchFamily="18" charset="0"/>
            </a:rPr>
            <a:t>DNA Polymerase (POLA1) </a:t>
          </a:r>
          <a:r>
            <a:rPr lang="en-US" sz="1200" baseline="0">
              <a:latin typeface="Times New Roman" panose="02020603050405020304" pitchFamily="18" charset="0"/>
              <a:cs typeface="Times New Roman" panose="02020603050405020304" pitchFamily="18" charset="0"/>
            </a:rPr>
            <a:t>specific monoclonal antibodies (mAb 1644) combined with Tosyl activated Dynabeads were used to immunoprecipitate interacting proteins from whole cell lysates of untreated control HEK293T cells in culture. The eluted proteins from the IP were then analyzed by </a:t>
          </a:r>
          <a:r>
            <a:rPr lang="en-US" sz="1200" baseline="0">
              <a:solidFill>
                <a:schemeClr val="tx1"/>
              </a:solidFill>
              <a:effectLst/>
              <a:latin typeface="Times New Roman" panose="02020603050405020304" pitchFamily="18" charset="0"/>
              <a:ea typeface="+mn-ea"/>
              <a:cs typeface="Times New Roman" panose="02020603050405020304" pitchFamily="18" charset="0"/>
            </a:rPr>
            <a:t>l</a:t>
          </a:r>
          <a:r>
            <a:rPr lang="en-US" sz="1200">
              <a:solidFill>
                <a:schemeClr val="tx1"/>
              </a:solidFill>
              <a:effectLst/>
              <a:latin typeface="Times New Roman" panose="02020603050405020304" pitchFamily="18" charset="0"/>
              <a:ea typeface="+mn-ea"/>
              <a:cs typeface="Times New Roman" panose="02020603050405020304" pitchFamily="18" charset="0"/>
            </a:rPr>
            <a:t>iquid chromatography-tandem mass spectrometry (LC-MS/MS) </a:t>
          </a:r>
          <a:r>
            <a:rPr lang="en-US" sz="1200" b="0">
              <a:solidFill>
                <a:schemeClr val="tx1"/>
              </a:solidFill>
              <a:effectLst/>
              <a:latin typeface="Times New Roman" panose="02020603050405020304" pitchFamily="18" charset="0"/>
              <a:ea typeface="+mn-ea"/>
              <a:cs typeface="Times New Roman" panose="02020603050405020304" pitchFamily="18" charset="0"/>
            </a:rPr>
            <a:t>as well as by Westerns using specific antibodies.</a:t>
          </a:r>
          <a:r>
            <a:rPr lang="en-US" sz="1200">
              <a:solidFill>
                <a:schemeClr val="tx1"/>
              </a:solidFill>
              <a:effectLst/>
              <a:latin typeface="Times New Roman" panose="02020603050405020304" pitchFamily="18" charset="0"/>
              <a:ea typeface="+mn-ea"/>
              <a:cs typeface="Times New Roman" panose="02020603050405020304" pitchFamily="18" charset="0"/>
            </a:rPr>
            <a:t>  </a:t>
          </a:r>
          <a:r>
            <a:rPr lang="en-US" sz="1200" b="0">
              <a:solidFill>
                <a:schemeClr val="tx1"/>
              </a:solidFill>
              <a:effectLst/>
              <a:latin typeface="Times New Roman" panose="02020603050405020304" pitchFamily="18" charset="0"/>
              <a:ea typeface="+mn-ea"/>
              <a:cs typeface="Times New Roman" panose="02020603050405020304" pitchFamily="18" charset="0"/>
            </a:rPr>
            <a:t>LC-MS/MS analysis </a:t>
          </a:r>
          <a:r>
            <a:rPr lang="en-US" sz="1200">
              <a:solidFill>
                <a:schemeClr val="tx1"/>
              </a:solidFill>
              <a:effectLst/>
              <a:latin typeface="Times New Roman" panose="02020603050405020304" pitchFamily="18" charset="0"/>
              <a:ea typeface="+mn-ea"/>
              <a:cs typeface="Times New Roman" panose="02020603050405020304" pitchFamily="18" charset="0"/>
            </a:rPr>
            <a:t>was carried out on a trapping nano-flow LC-Orbitrap MS system consisting of a Dionex Ultimate 3000 nano LC system, a Dionex Ultimate 3000 gradient micro-LC system with an WPS-3000 autosampler, and an Orbitrap Fusion Lumos mass spectrometer. Precursor ions were filtered by quadrupole using a 1-Th wide window and fragmented by high energy C-trap dissociation (HCD) at a normalized collision energy of 35%. MS2 spectra were acquired under 15k resolution in Ion Trap (IT). Here proteins </a:t>
          </a:r>
          <a:r>
            <a:rPr lang="en-US" sz="1200" baseline="0">
              <a:solidFill>
                <a:schemeClr val="tx1"/>
              </a:solidFill>
              <a:effectLst/>
              <a:latin typeface="Times New Roman" panose="02020603050405020304" pitchFamily="18" charset="0"/>
              <a:ea typeface="+mn-ea"/>
              <a:cs typeface="Times New Roman" panose="02020603050405020304" pitchFamily="18" charset="0"/>
            </a:rPr>
            <a:t>with as low as 2 spectral counts were included in the list. </a:t>
          </a:r>
          <a:r>
            <a:rPr lang="en-US" sz="1200" b="0" baseline="0">
              <a:solidFill>
                <a:schemeClr val="tx1"/>
              </a:solidFill>
              <a:effectLst/>
              <a:latin typeface="Times New Roman" panose="02020603050405020304" pitchFamily="18" charset="0"/>
              <a:ea typeface="+mn-ea"/>
              <a:cs typeface="Times New Roman" panose="02020603050405020304" pitchFamily="18" charset="0"/>
            </a:rPr>
            <a:t>This is the list of </a:t>
          </a:r>
          <a:r>
            <a:rPr lang="en-US" sz="1200" baseline="0">
              <a:solidFill>
                <a:schemeClr val="tx1"/>
              </a:solidFill>
              <a:effectLst/>
              <a:latin typeface="Times New Roman" panose="02020603050405020304" pitchFamily="18" charset="0"/>
              <a:ea typeface="+mn-ea"/>
              <a:cs typeface="Times New Roman" panose="02020603050405020304" pitchFamily="18" charset="0"/>
            </a:rPr>
            <a:t>452 proteins probably represent  associations (direct or indirect) with the immunoprecipitated Polprim. Proteins are arranged by number of spectral counts which is an approximate measure of abundance in the IP eluate (cell lysate). </a:t>
          </a:r>
          <a:r>
            <a:rPr lang="en-US" sz="1200" baseline="0">
              <a:latin typeface="Times New Roman" panose="02020603050405020304" pitchFamily="18" charset="0"/>
              <a:cs typeface="Times New Roman" panose="02020603050405020304" pitchFamily="18" charset="0"/>
            </a:rPr>
            <a:t>There are 308 unique interacting proteins (blue) in Cont over ETO treated </a:t>
          </a:r>
          <a:r>
            <a:rPr lang="en-US" sz="1200" baseline="0">
              <a:solidFill>
                <a:schemeClr val="tx1"/>
              </a:solidFill>
              <a:effectLst/>
              <a:latin typeface="Times New Roman" panose="02020603050405020304" pitchFamily="18" charset="0"/>
              <a:ea typeface="+mn-ea"/>
              <a:cs typeface="Times New Roman" panose="02020603050405020304" pitchFamily="18" charset="0"/>
            </a:rPr>
            <a:t>HEK293T cells and 144 interacting proteins (pink) that are shared between the two treatments of cells. </a:t>
          </a:r>
          <a:endParaRPr lang="en-US" sz="1200">
            <a:latin typeface="Times New Roman" panose="02020603050405020304" pitchFamily="18" charset="0"/>
            <a:cs typeface="Times New Roman" panose="02020603050405020304" pitchFamily="18" charset="0"/>
          </a:endParaRPr>
        </a:p>
      </xdr:txBody>
    </xdr:sp>
    <xdr:clientData/>
  </xdr:oneCellAnchor>
</xdr:wsDr>
</file>

<file path=xl/drawings/drawing2.xml><?xml version="1.0" encoding="utf-8"?>
<xdr:wsDr xmlns:xdr="http://schemas.openxmlformats.org/drawingml/2006/spreadsheetDrawing" xmlns:a="http://schemas.openxmlformats.org/drawingml/2006/main">
  <xdr:oneCellAnchor>
    <xdr:from>
      <xdr:col>0</xdr:col>
      <xdr:colOff>0</xdr:colOff>
      <xdr:row>166</xdr:row>
      <xdr:rowOff>76200</xdr:rowOff>
    </xdr:from>
    <xdr:ext cx="8181975" cy="1331134"/>
    <xdr:sp macro="" textlink="">
      <xdr:nvSpPr>
        <xdr:cNvPr id="3" name="TextBox 2">
          <a:extLst>
            <a:ext uri="{FF2B5EF4-FFF2-40B4-BE49-F238E27FC236}">
              <a16:creationId xmlns:a16="http://schemas.microsoft.com/office/drawing/2014/main" id="{200B5C8A-C388-478D-937E-80EE4AC2E52E}"/>
            </a:ext>
          </a:extLst>
        </xdr:cNvPr>
        <xdr:cNvSpPr txBox="1"/>
      </xdr:nvSpPr>
      <xdr:spPr>
        <a:xfrm>
          <a:off x="0" y="27498675"/>
          <a:ext cx="8181975" cy="1331134"/>
        </a:xfrm>
        <a:prstGeom prst="rect">
          <a:avLst/>
        </a:prstGeom>
        <a:solidFill>
          <a:schemeClr val="bg1"/>
        </a:solidFill>
        <a:ln>
          <a:solidFill>
            <a:sysClr val="windowText" lastClr="000000"/>
          </a:solidFill>
        </a:ln>
      </xdr:spPr>
      <xdr:style>
        <a:lnRef idx="0">
          <a:scrgbClr r="0" g="0" b="0"/>
        </a:lnRef>
        <a:fillRef idx="0">
          <a:scrgbClr r="0" g="0" b="0"/>
        </a:fillRef>
        <a:effectRef idx="0">
          <a:scrgbClr r="0" g="0" b="0"/>
        </a:effectRef>
        <a:fontRef idx="minor">
          <a:schemeClr val="tx1"/>
        </a:fontRef>
      </xdr:style>
      <xdr:txBody>
        <a:bodyPr vertOverflow="clip" horzOverflow="clip" wrap="square" rtlCol="0" anchor="t">
          <a:spAutoFit/>
        </a:bodyPr>
        <a:lstStyle/>
        <a:p>
          <a:r>
            <a:rPr lang="en-US" sz="1200" b="1">
              <a:solidFill>
                <a:schemeClr val="tx1"/>
              </a:solidFill>
              <a:effectLst/>
              <a:latin typeface="Times New Roman" panose="02020603050405020304" pitchFamily="18" charset="0"/>
              <a:ea typeface="+mn-ea"/>
              <a:cs typeface="Times New Roman" panose="02020603050405020304" pitchFamily="18" charset="0"/>
            </a:rPr>
            <a:t>Table S4-</a:t>
          </a:r>
          <a:r>
            <a:rPr lang="en-US" sz="1200" b="1" baseline="0">
              <a:solidFill>
                <a:schemeClr val="tx1"/>
              </a:solidFill>
              <a:effectLst/>
              <a:latin typeface="Times New Roman" panose="02020603050405020304" pitchFamily="18" charset="0"/>
              <a:ea typeface="+mn-ea"/>
              <a:cs typeface="Times New Roman" panose="02020603050405020304" pitchFamily="18" charset="0"/>
            </a:rPr>
            <a:t>(Sheet 2): </a:t>
          </a:r>
          <a:r>
            <a:rPr lang="en-US" sz="1200" b="1">
              <a:solidFill>
                <a:schemeClr val="tx1"/>
              </a:solidFill>
              <a:effectLst/>
              <a:latin typeface="Times New Roman" panose="02020603050405020304" pitchFamily="18" charset="0"/>
              <a:ea typeface="+mn-ea"/>
              <a:cs typeface="Times New Roman" panose="02020603050405020304" pitchFamily="18" charset="0"/>
            </a:rPr>
            <a:t>DNA polymerase alpha-primase (Polprim)- Complex </a:t>
          </a:r>
          <a:r>
            <a:rPr lang="en-US" sz="1200" b="1" baseline="0">
              <a:solidFill>
                <a:schemeClr val="tx1"/>
              </a:solidFill>
              <a:effectLst/>
              <a:latin typeface="Times New Roman" panose="02020603050405020304" pitchFamily="18" charset="0"/>
              <a:ea typeface="+mn-ea"/>
              <a:cs typeface="Times New Roman" panose="02020603050405020304" pitchFamily="18" charset="0"/>
            </a:rPr>
            <a:t>Associated Proteins. </a:t>
          </a:r>
          <a:r>
            <a:rPr lang="en-US" sz="1200" baseline="0">
              <a:solidFill>
                <a:schemeClr val="tx1"/>
              </a:solidFill>
              <a:effectLst/>
              <a:latin typeface="Times New Roman" panose="02020603050405020304" pitchFamily="18" charset="0"/>
              <a:ea typeface="+mn-ea"/>
              <a:cs typeface="Times New Roman" panose="02020603050405020304" pitchFamily="18" charset="0"/>
            </a:rPr>
            <a:t>DNA Polymerase (POLA1) specific monoclonal antibodies (mAb 1644) combined with Tosyl activated Dynabeads were used to immunoprecipitate proteins from whole cell lysates of 50 mM etoposide </a:t>
          </a:r>
          <a:r>
            <a:rPr lang="en-US" sz="1200" b="1" baseline="0">
              <a:solidFill>
                <a:schemeClr val="tx1"/>
              </a:solidFill>
              <a:effectLst/>
              <a:latin typeface="Times New Roman" panose="02020603050405020304" pitchFamily="18" charset="0"/>
              <a:ea typeface="+mn-ea"/>
              <a:cs typeface="Times New Roman" panose="02020603050405020304" pitchFamily="18" charset="0"/>
            </a:rPr>
            <a:t>ETO treated </a:t>
          </a:r>
          <a:r>
            <a:rPr lang="en-US" sz="1200" baseline="0">
              <a:solidFill>
                <a:schemeClr val="tx1"/>
              </a:solidFill>
              <a:effectLst/>
              <a:latin typeface="Times New Roman" panose="02020603050405020304" pitchFamily="18" charset="0"/>
              <a:ea typeface="+mn-ea"/>
              <a:cs typeface="Times New Roman" panose="02020603050405020304" pitchFamily="18" charset="0"/>
            </a:rPr>
            <a:t>HEK293T cells in culture.The eluted proteins from the IP were then analyzed by LC-MS/MS analysis.  We include </a:t>
          </a:r>
          <a:r>
            <a:rPr lang="en-US" sz="1200" baseline="0">
              <a:latin typeface="Times New Roman" panose="02020603050405020304" pitchFamily="18" charset="0"/>
              <a:cs typeface="Times New Roman" panose="02020603050405020304" pitchFamily="18" charset="0"/>
            </a:rPr>
            <a:t>164 proteins (with a minimum of 2 peptides identified) that are associated (directly or indirectly) with the immunoprecipitated Polprim. Associated</a:t>
          </a:r>
          <a:r>
            <a:rPr lang="en-US" sz="1200" baseline="0">
              <a:solidFill>
                <a:schemeClr val="tx1"/>
              </a:solidFill>
              <a:effectLst/>
              <a:latin typeface="Times New Roman" panose="02020603050405020304" pitchFamily="18" charset="0"/>
              <a:ea typeface="+mn-ea"/>
              <a:cs typeface="Times New Roman" panose="02020603050405020304" pitchFamily="18" charset="0"/>
            </a:rPr>
            <a:t> proteins are arranged by number of spectral counts which is an approximate measure of abundance in IP eluate. </a:t>
          </a:r>
          <a:r>
            <a:rPr lang="en-US" sz="1200" baseline="0">
              <a:latin typeface="Times New Roman" panose="02020603050405020304" pitchFamily="18" charset="0"/>
              <a:cs typeface="Times New Roman" panose="02020603050405020304" pitchFamily="18" charset="0"/>
            </a:rPr>
            <a:t>There are 20 unique proteins (orange) identified in Etoposide treated cell lysates over untreated control HEK293T cells and 144 interacting proteins (pink) that are common to the two treatments. </a:t>
          </a:r>
          <a:endParaRPr lang="en-US" sz="1200">
            <a:latin typeface="Times New Roman" panose="02020603050405020304" pitchFamily="18" charset="0"/>
            <a:cs typeface="Times New Roman" panose="02020603050405020304" pitchFamily="18" charset="0"/>
          </a:endParaRPr>
        </a:p>
      </xdr:txBody>
    </xdr:sp>
    <xdr:clientData/>
  </xdr:oneCellAnchor>
</xdr:wsDr>
</file>

<file path=xl/drawings/drawing3.xml><?xml version="1.0" encoding="utf-8"?>
<xdr:wsDr xmlns:xdr="http://schemas.openxmlformats.org/drawingml/2006/spreadsheetDrawing" xmlns:a="http://schemas.openxmlformats.org/drawingml/2006/main">
  <xdr:oneCellAnchor>
    <xdr:from>
      <xdr:col>0</xdr:col>
      <xdr:colOff>0</xdr:colOff>
      <xdr:row>9</xdr:row>
      <xdr:rowOff>0</xdr:rowOff>
    </xdr:from>
    <xdr:ext cx="9703594" cy="1180703"/>
    <xdr:sp macro="" textlink="">
      <xdr:nvSpPr>
        <xdr:cNvPr id="3" name="TextBox 2">
          <a:extLst>
            <a:ext uri="{FF2B5EF4-FFF2-40B4-BE49-F238E27FC236}">
              <a16:creationId xmlns:a16="http://schemas.microsoft.com/office/drawing/2014/main" id="{4B4A7210-B102-4A20-8992-9BC3B77712EC}"/>
            </a:ext>
          </a:extLst>
        </xdr:cNvPr>
        <xdr:cNvSpPr txBox="1"/>
      </xdr:nvSpPr>
      <xdr:spPr>
        <a:xfrm>
          <a:off x="0" y="7252891"/>
          <a:ext cx="9703594" cy="1180703"/>
        </a:xfrm>
        <a:prstGeom prst="rect">
          <a:avLst/>
        </a:prstGeom>
        <a:solidFill>
          <a:schemeClr val="bg1"/>
        </a:solidFill>
        <a:ln>
          <a:solidFill>
            <a:sysClr val="windowText" lastClr="000000"/>
          </a:solidFill>
        </a:ln>
      </xdr:spPr>
      <xdr:style>
        <a:lnRef idx="0">
          <a:scrgbClr r="0" g="0" b="0"/>
        </a:lnRef>
        <a:fillRef idx="0">
          <a:scrgbClr r="0" g="0" b="0"/>
        </a:fillRef>
        <a:effectRef idx="0">
          <a:scrgbClr r="0" g="0" b="0"/>
        </a:effectRef>
        <a:fontRef idx="minor">
          <a:schemeClr val="tx1"/>
        </a:fontRef>
      </xdr:style>
      <xdr:txBody>
        <a:bodyPr vertOverflow="clip" horzOverflow="clip" wrap="square" rtlCol="0" anchor="t">
          <a:noAutofit/>
        </a:bodyPr>
        <a:lstStyle/>
        <a:p>
          <a:pPr marL="0" marR="0" lvl="0" indent="0" defTabSz="914400" eaLnBrk="1" fontAlgn="auto" latinLnBrk="0" hangingPunct="1">
            <a:lnSpc>
              <a:spcPct val="100000"/>
            </a:lnSpc>
            <a:spcBef>
              <a:spcPts val="0"/>
            </a:spcBef>
            <a:spcAft>
              <a:spcPts val="0"/>
            </a:spcAft>
            <a:buClrTx/>
            <a:buSzTx/>
            <a:buFontTx/>
            <a:buNone/>
            <a:tabLst/>
            <a:defRPr/>
          </a:pPr>
          <a:r>
            <a:rPr lang="en-US" sz="1200" b="1">
              <a:latin typeface="Times New Roman" panose="02020603050405020304" pitchFamily="18" charset="0"/>
              <a:cs typeface="Times New Roman" panose="02020603050405020304" pitchFamily="18" charset="0"/>
            </a:rPr>
            <a:t>Table S4</a:t>
          </a:r>
          <a:r>
            <a:rPr lang="en-US" sz="1200" b="1" baseline="0">
              <a:latin typeface="Times New Roman" panose="02020603050405020304" pitchFamily="18" charset="0"/>
              <a:cs typeface="Times New Roman" panose="02020603050405020304" pitchFamily="18" charset="0"/>
            </a:rPr>
            <a:t> </a:t>
          </a:r>
          <a:r>
            <a:rPr lang="en-US" sz="1200" b="1">
              <a:latin typeface="Times New Roman" panose="02020603050405020304" pitchFamily="18" charset="0"/>
              <a:cs typeface="Times New Roman" panose="02020603050405020304" pitchFamily="18" charset="0"/>
            </a:rPr>
            <a:t>(Sheet 3):</a:t>
          </a:r>
          <a:r>
            <a:rPr lang="en-US" sz="1200" b="1" baseline="0">
              <a:latin typeface="Times New Roman" panose="02020603050405020304" pitchFamily="18" charset="0"/>
              <a:cs typeface="Times New Roman" panose="02020603050405020304" pitchFamily="18" charset="0"/>
            </a:rPr>
            <a:t> </a:t>
          </a:r>
          <a:r>
            <a:rPr lang="en-US" sz="1200" b="1">
              <a:latin typeface="Times New Roman" panose="02020603050405020304" pitchFamily="18" charset="0"/>
              <a:cs typeface="Times New Roman" panose="02020603050405020304" pitchFamily="18" charset="0"/>
            </a:rPr>
            <a:t>Venn</a:t>
          </a:r>
          <a:r>
            <a:rPr lang="en-US" sz="1200" b="1" baseline="0">
              <a:latin typeface="Times New Roman" panose="02020603050405020304" pitchFamily="18" charset="0"/>
              <a:cs typeface="Times New Roman" panose="02020603050405020304" pitchFamily="18" charset="0"/>
            </a:rPr>
            <a:t> Diagram of DNA PolPrim associated proteins from Control and Etoposide treated HEK293T cells</a:t>
          </a:r>
          <a:r>
            <a:rPr lang="en-US" sz="1200" b="0" baseline="0">
              <a:latin typeface="Times New Roman" panose="02020603050405020304" pitchFamily="18" charset="0"/>
              <a:cs typeface="Times New Roman" panose="02020603050405020304" pitchFamily="18" charset="0"/>
            </a:rPr>
            <a:t>.</a:t>
          </a:r>
          <a:r>
            <a:rPr lang="en-US" sz="1200">
              <a:latin typeface="Times New Roman" panose="02020603050405020304" pitchFamily="18" charset="0"/>
              <a:cs typeface="Times New Roman" panose="02020603050405020304" pitchFamily="18" charset="0"/>
            </a:rPr>
            <a:t> </a:t>
          </a:r>
          <a:r>
            <a:rPr lang="en-US" sz="1200" baseline="0">
              <a:solidFill>
                <a:schemeClr val="tx1"/>
              </a:solidFill>
              <a:effectLst/>
              <a:latin typeface="Times New Roman" panose="02020603050405020304" pitchFamily="18" charset="0"/>
              <a:ea typeface="+mn-ea"/>
              <a:cs typeface="Times New Roman" panose="02020603050405020304" pitchFamily="18" charset="0"/>
            </a:rPr>
            <a:t>DNA Polprim-specific monoclonal antibodies combined with Tosyl activated Dynabeads were used to immunoprecipitate interacting proteins and the eluted proteins were analyzed by LC-MS/MS analysis as well as by Westerns using specific antibodies. </a:t>
          </a:r>
          <a:r>
            <a:rPr lang="en-US" sz="1200">
              <a:solidFill>
                <a:schemeClr val="tx1"/>
              </a:solidFill>
              <a:effectLst/>
              <a:latin typeface="Times New Roman" panose="02020603050405020304" pitchFamily="18" charset="0"/>
              <a:ea typeface="+mn-ea"/>
              <a:cs typeface="Times New Roman" panose="02020603050405020304" pitchFamily="18" charset="0"/>
            </a:rPr>
            <a:t>Two lists</a:t>
          </a:r>
          <a:r>
            <a:rPr lang="en-US" sz="1200" baseline="0">
              <a:solidFill>
                <a:schemeClr val="tx1"/>
              </a:solidFill>
              <a:effectLst/>
              <a:latin typeface="Times New Roman" panose="02020603050405020304" pitchFamily="18" charset="0"/>
              <a:ea typeface="+mn-ea"/>
              <a:cs typeface="Times New Roman" panose="02020603050405020304" pitchFamily="18" charset="0"/>
            </a:rPr>
            <a:t> of   proteins (encoded by gene symbols)  (452 and 164) were found to be associated  directly or indeirectly with Polprim in</a:t>
          </a:r>
          <a:r>
            <a:rPr lang="en-US" sz="1200" b="1" baseline="0">
              <a:solidFill>
                <a:schemeClr val="tx1"/>
              </a:solidFill>
              <a:effectLst/>
              <a:latin typeface="Times New Roman" panose="02020603050405020304" pitchFamily="18" charset="0"/>
              <a:ea typeface="+mn-ea"/>
              <a:cs typeface="Times New Roman" panose="02020603050405020304" pitchFamily="18" charset="0"/>
            </a:rPr>
            <a:t> control </a:t>
          </a:r>
          <a:r>
            <a:rPr lang="en-US" sz="1200" baseline="0">
              <a:solidFill>
                <a:schemeClr val="tx1"/>
              </a:solidFill>
              <a:effectLst/>
              <a:latin typeface="Times New Roman" panose="02020603050405020304" pitchFamily="18" charset="0"/>
              <a:ea typeface="+mn-ea"/>
              <a:cs typeface="Times New Roman" panose="02020603050405020304" pitchFamily="18" charset="0"/>
            </a:rPr>
            <a:t>and </a:t>
          </a:r>
          <a:r>
            <a:rPr lang="en-US" sz="1200" b="1" baseline="0">
              <a:solidFill>
                <a:schemeClr val="tx1"/>
              </a:solidFill>
              <a:effectLst/>
              <a:latin typeface="Times New Roman" panose="02020603050405020304" pitchFamily="18" charset="0"/>
              <a:ea typeface="+mn-ea"/>
              <a:cs typeface="Times New Roman" panose="02020603050405020304" pitchFamily="18" charset="0"/>
            </a:rPr>
            <a:t>etoposide </a:t>
          </a:r>
          <a:r>
            <a:rPr lang="en-US" sz="1200" baseline="0">
              <a:solidFill>
                <a:schemeClr val="tx1"/>
              </a:solidFill>
              <a:effectLst/>
              <a:latin typeface="Times New Roman" panose="02020603050405020304" pitchFamily="18" charset="0"/>
              <a:ea typeface="+mn-ea"/>
              <a:cs typeface="Times New Roman" panose="02020603050405020304" pitchFamily="18" charset="0"/>
            </a:rPr>
            <a:t>treated HEK293T cells. 144 proteins were shared between the two. There were 308 interacting proteins with Polprim unique to Control and 20 to the etoposide treated HEK293T cells. Venn diagram were generated from input files with 472 unique elements.</a:t>
          </a:r>
          <a:endParaRPr lang="en-US" sz="1200" baseline="0">
            <a:latin typeface="Times New Roman" panose="02020603050405020304" pitchFamily="18" charset="0"/>
            <a:cs typeface="Times New Roman" panose="02020603050405020304" pitchFamily="18" charset="0"/>
          </a:endParaRPr>
        </a:p>
      </xdr:txBody>
    </xdr:sp>
    <xdr:clientData/>
  </xdr:oneCellAnchor>
  <xdr:twoCellAnchor editAs="oneCell">
    <xdr:from>
      <xdr:col>3</xdr:col>
      <xdr:colOff>69452</xdr:colOff>
      <xdr:row>0</xdr:row>
      <xdr:rowOff>0</xdr:rowOff>
    </xdr:from>
    <xdr:to>
      <xdr:col>5</xdr:col>
      <xdr:colOff>562152</xdr:colOff>
      <xdr:row>6</xdr:row>
      <xdr:rowOff>49610</xdr:rowOff>
    </xdr:to>
    <xdr:pic>
      <xdr:nvPicPr>
        <xdr:cNvPr id="5" name="Picture 4">
          <a:extLst>
            <a:ext uri="{FF2B5EF4-FFF2-40B4-BE49-F238E27FC236}">
              <a16:creationId xmlns:a16="http://schemas.microsoft.com/office/drawing/2014/main" id="{0D3C4007-6D76-3859-33BC-950739413321}"/>
            </a:ext>
          </a:extLst>
        </xdr:cNvPr>
        <xdr:cNvPicPr>
          <a:picLocks noChangeAspect="1"/>
        </xdr:cNvPicPr>
      </xdr:nvPicPr>
      <xdr:blipFill>
        <a:blip xmlns:r="http://schemas.openxmlformats.org/officeDocument/2006/relationships" r:embed="rId1" cstate="print">
          <a:extLst>
            <a:ext uri="{28A0092B-C50C-407E-A947-70E740481C1C}">
              <a14:useLocalDpi xmlns:a14="http://schemas.microsoft.com/office/drawing/2010/main" val="0"/>
            </a:ext>
          </a:extLst>
        </a:blip>
        <a:stretch>
          <a:fillRect/>
        </a:stretch>
      </xdr:blipFill>
      <xdr:spPr>
        <a:xfrm>
          <a:off x="9792890" y="0"/>
          <a:ext cx="2159575" cy="1627188"/>
        </a:xfrm>
        <a:prstGeom prst="rect">
          <a:avLst/>
        </a:prstGeom>
        <a:ln>
          <a:solidFill>
            <a:sysClr val="windowText" lastClr="000000"/>
          </a:solidFill>
        </a:ln>
      </xdr:spPr>
    </xdr:pic>
    <xdr:clientData/>
  </xdr:twoCellAnchor>
</xdr:wsDr>
</file>

<file path=xl/drawings/drawing4.xml><?xml version="1.0" encoding="utf-8"?>
<xdr:wsDr xmlns:xdr="http://schemas.openxmlformats.org/drawingml/2006/spreadsheetDrawing" xmlns:a="http://schemas.openxmlformats.org/drawingml/2006/main">
  <xdr:oneCellAnchor>
    <xdr:from>
      <xdr:col>0</xdr:col>
      <xdr:colOff>0</xdr:colOff>
      <xdr:row>268</xdr:row>
      <xdr:rowOff>0</xdr:rowOff>
    </xdr:from>
    <xdr:ext cx="10490914" cy="977191"/>
    <xdr:sp macro="" textlink="">
      <xdr:nvSpPr>
        <xdr:cNvPr id="3" name="TextBox 2">
          <a:extLst>
            <a:ext uri="{FF2B5EF4-FFF2-40B4-BE49-F238E27FC236}">
              <a16:creationId xmlns:a16="http://schemas.microsoft.com/office/drawing/2014/main" id="{93A63563-822D-462F-A604-C710DD70AC6D}"/>
            </a:ext>
          </a:extLst>
        </xdr:cNvPr>
        <xdr:cNvSpPr txBox="1"/>
      </xdr:nvSpPr>
      <xdr:spPr>
        <a:xfrm>
          <a:off x="0" y="141436725"/>
          <a:ext cx="10490914" cy="977191"/>
        </a:xfrm>
        <a:prstGeom prst="rect">
          <a:avLst/>
        </a:prstGeom>
        <a:solidFill>
          <a:schemeClr val="bg1"/>
        </a:solidFill>
        <a:ln>
          <a:solidFill>
            <a:sysClr val="windowText" lastClr="000000"/>
          </a:solidFill>
        </a:ln>
      </xdr:spPr>
      <xdr:style>
        <a:lnRef idx="0">
          <a:scrgbClr r="0" g="0" b="0"/>
        </a:lnRef>
        <a:fillRef idx="0">
          <a:scrgbClr r="0" g="0" b="0"/>
        </a:fillRef>
        <a:effectRef idx="0">
          <a:scrgbClr r="0" g="0" b="0"/>
        </a:effectRef>
        <a:fontRef idx="minor">
          <a:schemeClr val="tx1"/>
        </a:fontRef>
      </xdr:style>
      <xdr:txBody>
        <a:bodyPr vertOverflow="clip" horzOverflow="clip" wrap="square" rtlCol="0" anchor="t">
          <a:spAutoFit/>
        </a:bodyPr>
        <a:lstStyle/>
        <a:p>
          <a:r>
            <a:rPr lang="en-US" sz="1200" b="1">
              <a:solidFill>
                <a:schemeClr val="tx1"/>
              </a:solidFill>
              <a:effectLst/>
              <a:latin typeface="Times New Roman" panose="02020603050405020304" pitchFamily="18" charset="0"/>
              <a:ea typeface="+mn-ea"/>
              <a:cs typeface="Times New Roman" panose="02020603050405020304" pitchFamily="18" charset="0"/>
            </a:rPr>
            <a:t>Table S4-</a:t>
          </a:r>
          <a:r>
            <a:rPr lang="en-US" sz="1200" b="1" baseline="0">
              <a:solidFill>
                <a:schemeClr val="tx1"/>
              </a:solidFill>
              <a:effectLst/>
              <a:latin typeface="Times New Roman" panose="02020603050405020304" pitchFamily="18" charset="0"/>
              <a:ea typeface="+mn-ea"/>
              <a:cs typeface="Times New Roman" panose="02020603050405020304" pitchFamily="18" charset="0"/>
            </a:rPr>
            <a:t> </a:t>
          </a:r>
          <a:r>
            <a:rPr lang="en-US" sz="1200" b="1">
              <a:solidFill>
                <a:schemeClr val="tx1"/>
              </a:solidFill>
              <a:effectLst/>
              <a:latin typeface="Times New Roman" panose="02020603050405020304" pitchFamily="18" charset="0"/>
              <a:ea typeface="+mn-ea"/>
              <a:cs typeface="Times New Roman" panose="02020603050405020304" pitchFamily="18" charset="0"/>
            </a:rPr>
            <a:t>(Sheet 4):</a:t>
          </a:r>
          <a:r>
            <a:rPr lang="en-US" sz="1200" b="1" baseline="0">
              <a:solidFill>
                <a:schemeClr val="tx1"/>
              </a:solidFill>
              <a:effectLst/>
              <a:latin typeface="Times New Roman" panose="02020603050405020304" pitchFamily="18" charset="0"/>
              <a:ea typeface="+mn-ea"/>
              <a:cs typeface="Times New Roman" panose="02020603050405020304" pitchFamily="18" charset="0"/>
            </a:rPr>
            <a:t> </a:t>
          </a:r>
          <a:r>
            <a:rPr lang="en-US" sz="1200" b="1">
              <a:latin typeface="Times New Roman" panose="02020603050405020304" pitchFamily="18" charset="0"/>
              <a:cs typeface="Times New Roman" panose="02020603050405020304" pitchFamily="18" charset="0"/>
            </a:rPr>
            <a:t>Previously Published DNA</a:t>
          </a:r>
          <a:r>
            <a:rPr lang="en-US" sz="1200" b="1" baseline="0">
              <a:latin typeface="Times New Roman" panose="02020603050405020304" pitchFamily="18" charset="0"/>
              <a:cs typeface="Times New Roman" panose="02020603050405020304" pitchFamily="18" charset="0"/>
            </a:rPr>
            <a:t> Polprim Associated Proteins.</a:t>
          </a:r>
          <a:r>
            <a:rPr lang="en-US" sz="1200" b="0" baseline="0">
              <a:latin typeface="Times New Roman" panose="02020603050405020304" pitchFamily="18" charset="0"/>
              <a:cs typeface="Times New Roman" panose="02020603050405020304" pitchFamily="18" charset="0"/>
            </a:rPr>
            <a:t> A l</a:t>
          </a:r>
          <a:r>
            <a:rPr lang="en-US" sz="1200">
              <a:latin typeface="Times New Roman" panose="02020603050405020304" pitchFamily="18" charset="0"/>
              <a:cs typeface="Times New Roman" panose="02020603050405020304" pitchFamily="18" charset="0"/>
            </a:rPr>
            <a:t>ist</a:t>
          </a:r>
          <a:r>
            <a:rPr lang="en-US" sz="1200" baseline="0">
              <a:latin typeface="Times New Roman" panose="02020603050405020304" pitchFamily="18" charset="0"/>
              <a:cs typeface="Times New Roman" panose="02020603050405020304" pitchFamily="18" charset="0"/>
            </a:rPr>
            <a:t> of 267 </a:t>
          </a:r>
          <a:r>
            <a:rPr lang="en-US" sz="1200" baseline="0">
              <a:solidFill>
                <a:schemeClr val="tx1"/>
              </a:solidFill>
              <a:effectLst/>
              <a:latin typeface="Times New Roman" panose="02020603050405020304" pitchFamily="18" charset="0"/>
              <a:ea typeface="+mn-ea"/>
              <a:cs typeface="Times New Roman" panose="02020603050405020304" pitchFamily="18" charset="0"/>
            </a:rPr>
            <a:t>genes </a:t>
          </a:r>
          <a:r>
            <a:rPr lang="en-US" sz="1200">
              <a:solidFill>
                <a:schemeClr val="tx1"/>
              </a:solidFill>
              <a:effectLst/>
              <a:latin typeface="Times New Roman" panose="02020603050405020304" pitchFamily="18" charset="0"/>
              <a:ea typeface="+mn-ea"/>
              <a:cs typeface="Times New Roman" panose="02020603050405020304" pitchFamily="18" charset="0"/>
            </a:rPr>
            <a:t>with encoded proteins were</a:t>
          </a:r>
          <a:r>
            <a:rPr lang="en-US" sz="1200" baseline="0">
              <a:solidFill>
                <a:schemeClr val="tx1"/>
              </a:solidFill>
              <a:effectLst/>
              <a:latin typeface="Times New Roman" panose="02020603050405020304" pitchFamily="18" charset="0"/>
              <a:ea typeface="+mn-ea"/>
              <a:cs typeface="Times New Roman" panose="02020603050405020304" pitchFamily="18" charset="0"/>
            </a:rPr>
            <a:t> </a:t>
          </a:r>
          <a:r>
            <a:rPr lang="en-US" sz="1200">
              <a:solidFill>
                <a:schemeClr val="tx1"/>
              </a:solidFill>
              <a:effectLst/>
              <a:latin typeface="Times New Roman" panose="02020603050405020304" pitchFamily="18" charset="0"/>
              <a:ea typeface="+mn-ea"/>
              <a:cs typeface="Times New Roman" panose="02020603050405020304" pitchFamily="18" charset="0"/>
            </a:rPr>
            <a:t>reported to interact with all four</a:t>
          </a:r>
          <a:r>
            <a:rPr lang="en-US" sz="1200" baseline="0">
              <a:solidFill>
                <a:schemeClr val="tx1"/>
              </a:solidFill>
              <a:effectLst/>
              <a:latin typeface="Times New Roman" panose="02020603050405020304" pitchFamily="18" charset="0"/>
              <a:ea typeface="+mn-ea"/>
              <a:cs typeface="Times New Roman" panose="02020603050405020304" pitchFamily="18" charset="0"/>
            </a:rPr>
            <a:t> subunits of Polprim along with publications (PMID) information.</a:t>
          </a:r>
          <a:r>
            <a:rPr lang="en-US" sz="1200" baseline="0">
              <a:latin typeface="Times New Roman" panose="02020603050405020304" pitchFamily="18" charset="0"/>
              <a:cs typeface="Times New Roman" panose="02020603050405020304" pitchFamily="18" charset="0"/>
            </a:rPr>
            <a:t>The table also included direction and mechanism of interaction as determined from publications. Software suite used: Metacore (Clarivate). The background reference set consists of the human proteome in the metabase. 19 out of the total 267 proteins (~7%; shaded in yellow) have also been identified by our IP-MS analysis (immunoprecipitation using POLA1 specific monoclonal antibodies followed by MS/MS analysis of the eluant. Spectral Counts from the MS/MS analysis are included. </a:t>
          </a:r>
          <a:endParaRPr lang="en-US" sz="1200">
            <a:latin typeface="Times New Roman" panose="02020603050405020304" pitchFamily="18" charset="0"/>
            <a:cs typeface="Times New Roman" panose="02020603050405020304" pitchFamily="18" charset="0"/>
          </a:endParaRPr>
        </a:p>
      </xdr:txBody>
    </xdr:sp>
    <xdr:clientData/>
  </xdr:oneCellAnchor>
</xdr:wsDr>
</file>

<file path=xl/drawings/drawing5.xml><?xml version="1.0" encoding="utf-8"?>
<xdr:wsDr xmlns:xdr="http://schemas.openxmlformats.org/drawingml/2006/spreadsheetDrawing" xmlns:a="http://schemas.openxmlformats.org/drawingml/2006/main">
  <xdr:oneCellAnchor>
    <xdr:from>
      <xdr:col>0</xdr:col>
      <xdr:colOff>0</xdr:colOff>
      <xdr:row>10</xdr:row>
      <xdr:rowOff>28575</xdr:rowOff>
    </xdr:from>
    <xdr:ext cx="8905875" cy="1706878"/>
    <xdr:sp macro="" textlink="">
      <xdr:nvSpPr>
        <xdr:cNvPr id="2" name="TextBox 1">
          <a:extLst>
            <a:ext uri="{FF2B5EF4-FFF2-40B4-BE49-F238E27FC236}">
              <a16:creationId xmlns:a16="http://schemas.microsoft.com/office/drawing/2014/main" id="{91BB8797-E515-4771-970E-50890F47FCA1}"/>
            </a:ext>
          </a:extLst>
        </xdr:cNvPr>
        <xdr:cNvSpPr txBox="1"/>
      </xdr:nvSpPr>
      <xdr:spPr>
        <a:xfrm>
          <a:off x="0" y="12439650"/>
          <a:ext cx="8905875" cy="1706878"/>
        </a:xfrm>
        <a:prstGeom prst="rect">
          <a:avLst/>
        </a:prstGeom>
        <a:solidFill>
          <a:schemeClr val="bg1"/>
        </a:solidFill>
        <a:ln>
          <a:solidFill>
            <a:sysClr val="windowText" lastClr="000000"/>
          </a:solidFill>
        </a:ln>
      </xdr:spPr>
      <xdr:style>
        <a:lnRef idx="0">
          <a:scrgbClr r="0" g="0" b="0"/>
        </a:lnRef>
        <a:fillRef idx="0">
          <a:scrgbClr r="0" g="0" b="0"/>
        </a:fillRef>
        <a:effectRef idx="0">
          <a:scrgbClr r="0" g="0" b="0"/>
        </a:effectRef>
        <a:fontRef idx="minor">
          <a:schemeClr val="tx1"/>
        </a:fontRef>
      </xdr:style>
      <xdr:txBody>
        <a:bodyPr vertOverflow="clip" horzOverflow="clip" wrap="square" rtlCol="0" anchor="t">
          <a:spAutoFit/>
        </a:bodyPr>
        <a:lstStyle/>
        <a:p>
          <a:r>
            <a:rPr lang="en-US" sz="1200" b="1">
              <a:solidFill>
                <a:schemeClr val="tx1"/>
              </a:solidFill>
              <a:effectLst/>
              <a:latin typeface="Times New Roman" panose="02020603050405020304" pitchFamily="18" charset="0"/>
              <a:ea typeface="+mn-ea"/>
              <a:cs typeface="Times New Roman" panose="02020603050405020304" pitchFamily="18" charset="0"/>
            </a:rPr>
            <a:t>Table S4-</a:t>
          </a:r>
          <a:r>
            <a:rPr lang="en-US" sz="1200" b="1" baseline="0">
              <a:solidFill>
                <a:schemeClr val="tx1"/>
              </a:solidFill>
              <a:effectLst/>
              <a:latin typeface="Times New Roman" panose="02020603050405020304" pitchFamily="18" charset="0"/>
              <a:ea typeface="+mn-ea"/>
              <a:cs typeface="Times New Roman" panose="02020603050405020304" pitchFamily="18" charset="0"/>
            </a:rPr>
            <a:t> </a:t>
          </a:r>
          <a:r>
            <a:rPr lang="en-US" sz="1200" b="1">
              <a:solidFill>
                <a:schemeClr val="tx1"/>
              </a:solidFill>
              <a:effectLst/>
              <a:latin typeface="Times New Roman" panose="02020603050405020304" pitchFamily="18" charset="0"/>
              <a:ea typeface="+mn-ea"/>
              <a:cs typeface="Times New Roman" panose="02020603050405020304" pitchFamily="18" charset="0"/>
            </a:rPr>
            <a:t>(Sheet 5):</a:t>
          </a:r>
          <a:r>
            <a:rPr lang="en-US" sz="1200" b="1" baseline="0">
              <a:solidFill>
                <a:schemeClr val="tx1"/>
              </a:solidFill>
              <a:effectLst/>
              <a:latin typeface="Times New Roman" panose="02020603050405020304" pitchFamily="18" charset="0"/>
              <a:ea typeface="+mn-ea"/>
              <a:cs typeface="Times New Roman" panose="02020603050405020304" pitchFamily="18" charset="0"/>
            </a:rPr>
            <a:t> </a:t>
          </a:r>
          <a:r>
            <a:rPr lang="en-US" sz="1200" b="1">
              <a:latin typeface="Times New Roman" panose="02020603050405020304" pitchFamily="18" charset="0"/>
              <a:cs typeface="Times New Roman" panose="02020603050405020304" pitchFamily="18" charset="0"/>
            </a:rPr>
            <a:t>VENN of Immunoprecipitated</a:t>
          </a:r>
          <a:r>
            <a:rPr lang="en-US" sz="1200" b="1" baseline="0">
              <a:latin typeface="Times New Roman" panose="02020603050405020304" pitchFamily="18" charset="0"/>
              <a:cs typeface="Times New Roman" panose="02020603050405020304" pitchFamily="18" charset="0"/>
            </a:rPr>
            <a:t>-MS/MS (IP-MS)</a:t>
          </a:r>
          <a:r>
            <a:rPr lang="en-US" sz="1200" b="1">
              <a:latin typeface="Times New Roman" panose="02020603050405020304" pitchFamily="18" charset="0"/>
              <a:cs typeface="Times New Roman" panose="02020603050405020304" pitchFamily="18" charset="0"/>
            </a:rPr>
            <a:t> and Previously Published </a:t>
          </a:r>
          <a:r>
            <a:rPr lang="en-US" sz="1200" b="1">
              <a:solidFill>
                <a:schemeClr val="tx1"/>
              </a:solidFill>
              <a:effectLst/>
              <a:latin typeface="Times New Roman" panose="02020603050405020304" pitchFamily="18" charset="0"/>
              <a:ea typeface="+mn-ea"/>
              <a:cs typeface="Times New Roman" panose="02020603050405020304" pitchFamily="18" charset="0"/>
            </a:rPr>
            <a:t>Polprim Associated</a:t>
          </a:r>
          <a:r>
            <a:rPr lang="en-US" sz="1200" b="1">
              <a:latin typeface="Times New Roman" panose="02020603050405020304" pitchFamily="18" charset="0"/>
              <a:cs typeface="Times New Roman" panose="02020603050405020304" pitchFamily="18" charset="0"/>
            </a:rPr>
            <a:t> Proteins </a:t>
          </a:r>
          <a:r>
            <a:rPr lang="en-US" sz="1100" b="1">
              <a:solidFill>
                <a:schemeClr val="tx1"/>
              </a:solidFill>
              <a:effectLst/>
              <a:latin typeface="+mn-lt"/>
              <a:ea typeface="+mn-ea"/>
              <a:cs typeface="+mn-cs"/>
            </a:rPr>
            <a:t>(all subunits)</a:t>
          </a:r>
          <a:r>
            <a:rPr lang="en-US" sz="1200" b="0">
              <a:latin typeface="Times New Roman" panose="02020603050405020304" pitchFamily="18" charset="0"/>
              <a:cs typeface="Times New Roman" panose="02020603050405020304" pitchFamily="18" charset="0"/>
            </a:rPr>
            <a:t>:</a:t>
          </a:r>
          <a:r>
            <a:rPr lang="en-US" sz="1200" b="0" baseline="0">
              <a:latin typeface="Times New Roman" panose="02020603050405020304" pitchFamily="18" charset="0"/>
              <a:cs typeface="Times New Roman" panose="02020603050405020304" pitchFamily="18" charset="0"/>
            </a:rPr>
            <a:t>  We first consolidated a </a:t>
          </a:r>
          <a:r>
            <a:rPr lang="en-US" sz="1200" b="0" baseline="0">
              <a:solidFill>
                <a:schemeClr val="tx1"/>
              </a:solidFill>
              <a:effectLst/>
              <a:latin typeface="Times New Roman" panose="02020603050405020304" pitchFamily="18" charset="0"/>
              <a:ea typeface="+mn-ea"/>
              <a:cs typeface="Times New Roman" panose="02020603050405020304" pitchFamily="18" charset="0"/>
            </a:rPr>
            <a:t>list of 472 Polprim associated proteins (encoded by genes) by removing duplicate IDs between Control and ETO treated cells. These 472 proteins (gene IDs) were identified by immunoprecipitation (with </a:t>
          </a:r>
          <a:r>
            <a:rPr lang="en-US" sz="1200" baseline="0">
              <a:solidFill>
                <a:schemeClr val="tx1"/>
              </a:solidFill>
              <a:effectLst/>
              <a:latin typeface="Times New Roman" panose="02020603050405020304" pitchFamily="18" charset="0"/>
              <a:ea typeface="+mn-ea"/>
              <a:cs typeface="Times New Roman" panose="02020603050405020304" pitchFamily="18" charset="0"/>
            </a:rPr>
            <a:t>DNA Polymerase specific monoclonal antibodies (mAb 1644) combined with Tosyl activated Dynabeads) </a:t>
          </a:r>
          <a:r>
            <a:rPr lang="en-US" sz="1200" b="0" baseline="0">
              <a:solidFill>
                <a:schemeClr val="tx1"/>
              </a:solidFill>
              <a:effectLst/>
              <a:latin typeface="Times New Roman" panose="02020603050405020304" pitchFamily="18" charset="0"/>
              <a:ea typeface="+mn-ea"/>
              <a:cs typeface="Times New Roman" panose="02020603050405020304" pitchFamily="18" charset="0"/>
            </a:rPr>
            <a:t>experiments followed by MS/MS </a:t>
          </a:r>
          <a:r>
            <a:rPr lang="en-US" sz="1200" baseline="0">
              <a:solidFill>
                <a:schemeClr val="tx1"/>
              </a:solidFill>
              <a:effectLst/>
              <a:latin typeface="Times New Roman" panose="02020603050405020304" pitchFamily="18" charset="0"/>
              <a:ea typeface="+mn-ea"/>
              <a:cs typeface="Times New Roman" panose="02020603050405020304" pitchFamily="18" charset="0"/>
            </a:rPr>
            <a:t>analysis (</a:t>
          </a:r>
          <a:r>
            <a:rPr lang="en-US" sz="1200" b="1" baseline="0">
              <a:solidFill>
                <a:schemeClr val="tx1"/>
              </a:solidFill>
              <a:effectLst/>
              <a:latin typeface="Times New Roman" panose="02020603050405020304" pitchFamily="18" charset="0"/>
              <a:ea typeface="+mn-ea"/>
              <a:cs typeface="Times New Roman" panose="02020603050405020304" pitchFamily="18" charset="0"/>
            </a:rPr>
            <a:t>IP-MS</a:t>
          </a:r>
          <a:r>
            <a:rPr lang="en-US" sz="1200" baseline="0">
              <a:solidFill>
                <a:schemeClr val="tx1"/>
              </a:solidFill>
              <a:effectLst/>
              <a:latin typeface="Times New Roman" panose="02020603050405020304" pitchFamily="18" charset="0"/>
              <a:ea typeface="+mn-ea"/>
              <a:cs typeface="Times New Roman" panose="02020603050405020304" pitchFamily="18" charset="0"/>
            </a:rPr>
            <a:t>). We then generated l</a:t>
          </a:r>
          <a:r>
            <a:rPr lang="en-US" sz="1200">
              <a:latin typeface="Times New Roman" panose="02020603050405020304" pitchFamily="18" charset="0"/>
              <a:cs typeface="Times New Roman" panose="02020603050405020304" pitchFamily="18" charset="0"/>
            </a:rPr>
            <a:t>ists</a:t>
          </a:r>
          <a:r>
            <a:rPr lang="en-US" sz="1200" baseline="0">
              <a:latin typeface="Times New Roman" panose="02020603050405020304" pitchFamily="18" charset="0"/>
              <a:cs typeface="Times New Roman" panose="02020603050405020304" pitchFamily="18" charset="0"/>
            </a:rPr>
            <a:t> of 127, 141, 91 and 104 genes (coding proteins) previously reported to be interacting with all 4 subunits of PolPrim (POLA1, POLA2, PRIM1 and PRIM2) respectively. This was accomplished within the Metacore database with the human proteome as background. We trimmed the lists by removing duplicate gene IDs between the four lists (removed redundancies) to a final list of 267 gene IDs. The Venn diagram between our experimental work and previously  published Polprim interacting protein data found an overlap of 19 proteins (gene symbols). 453 genes were specific and unique to our data while 248 proteins were unique to to previously published reports. </a:t>
          </a:r>
          <a:endParaRPr lang="en-US" sz="1200">
            <a:latin typeface="Times New Roman" panose="02020603050405020304" pitchFamily="18" charset="0"/>
            <a:cs typeface="Times New Roman" panose="02020603050405020304" pitchFamily="18" charset="0"/>
          </a:endParaRPr>
        </a:p>
      </xdr:txBody>
    </xdr:sp>
    <xdr:clientData/>
  </xdr:oneCellAnchor>
  <xdr:twoCellAnchor editAs="oneCell">
    <xdr:from>
      <xdr:col>3</xdr:col>
      <xdr:colOff>123824</xdr:colOff>
      <xdr:row>0</xdr:row>
      <xdr:rowOff>28574</xdr:rowOff>
    </xdr:from>
    <xdr:to>
      <xdr:col>9</xdr:col>
      <xdr:colOff>18463</xdr:colOff>
      <xdr:row>4</xdr:row>
      <xdr:rowOff>819149</xdr:rowOff>
    </xdr:to>
    <xdr:pic>
      <xdr:nvPicPr>
        <xdr:cNvPr id="4" name="Picture 3">
          <a:extLst>
            <a:ext uri="{FF2B5EF4-FFF2-40B4-BE49-F238E27FC236}">
              <a16:creationId xmlns:a16="http://schemas.microsoft.com/office/drawing/2014/main" id="{25DAE808-2BAE-7ECA-298D-09009E86CEA4}"/>
            </a:ext>
          </a:extLst>
        </xdr:cNvPr>
        <xdr:cNvPicPr>
          <a:picLocks noChangeAspect="1"/>
        </xdr:cNvPicPr>
      </xdr:nvPicPr>
      <xdr:blipFill>
        <a:blip xmlns:r="http://schemas.openxmlformats.org/officeDocument/2006/relationships" r:embed="rId1" cstate="print">
          <a:extLst>
            <a:ext uri="{28A0092B-C50C-407E-A947-70E740481C1C}">
              <a14:useLocalDpi xmlns:a14="http://schemas.microsoft.com/office/drawing/2010/main" val="0"/>
            </a:ext>
          </a:extLst>
        </a:blip>
        <a:stretch>
          <a:fillRect/>
        </a:stretch>
      </xdr:blipFill>
      <xdr:spPr>
        <a:xfrm>
          <a:off x="9067799" y="28574"/>
          <a:ext cx="3552239" cy="2676525"/>
        </a:xfrm>
        <a:prstGeom prst="rect">
          <a:avLst/>
        </a:prstGeom>
        <a:ln>
          <a:solidFill>
            <a:sysClr val="windowText" lastClr="000000"/>
          </a:solidFill>
        </a:ln>
      </xdr:spPr>
    </xdr:pic>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3" Type="http://schemas.openxmlformats.org/officeDocument/2006/relationships/drawing" Target="../drawings/drawing1.xml"/><Relationship Id="rId2" Type="http://schemas.openxmlformats.org/officeDocument/2006/relationships/printerSettings" Target="../printerSettings/printerSettings1.bin"/><Relationship Id="rId1" Type="http://schemas.openxmlformats.org/officeDocument/2006/relationships/hyperlink" Target="https://www.genenames.org/data/gene-symbol-report/" TargetMode="External"/></Relationships>
</file>

<file path=xl/worksheets/_rels/sheet2.xml.rels><?xml version="1.0" encoding="UTF-8" standalone="yes"?>
<Relationships xmlns="http://schemas.openxmlformats.org/package/2006/relationships"><Relationship Id="rId2" Type="http://schemas.openxmlformats.org/officeDocument/2006/relationships/drawing" Target="../drawings/drawing2.xml"/><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drawing" Target="../drawings/drawing3.xml"/></Relationships>
</file>

<file path=xl/worksheets/_rels/sheet4.xml.rels><?xml version="1.0" encoding="UTF-8" standalone="yes"?>
<Relationships xmlns="http://schemas.openxmlformats.org/package/2006/relationships"><Relationship Id="rId1" Type="http://schemas.openxmlformats.org/officeDocument/2006/relationships/drawing" Target="../drawings/drawing4.xml"/></Relationships>
</file>

<file path=xl/worksheets/_rels/sheet5.xml.rels><?xml version="1.0" encoding="UTF-8" standalone="yes"?>
<Relationships xmlns="http://schemas.openxmlformats.org/package/2006/relationships"><Relationship Id="rId2" Type="http://schemas.openxmlformats.org/officeDocument/2006/relationships/drawing" Target="../drawings/drawing5.xml"/><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F3AE4F7-AF29-499A-8802-6192DB47B5BB}">
  <dimension ref="A1:V454"/>
  <sheetViews>
    <sheetView tabSelected="1" topLeftCell="A449" workbookViewId="0">
      <selection activeCell="C477" sqref="C477"/>
    </sheetView>
  </sheetViews>
  <sheetFormatPr defaultRowHeight="15" x14ac:dyDescent="0.25"/>
  <cols>
    <col min="1" max="1" width="9.140625" style="36"/>
    <col min="2" max="2" width="19.28515625" style="36" bestFit="1" customWidth="1"/>
    <col min="3" max="3" width="15" style="183" bestFit="1" customWidth="1"/>
    <col min="4" max="4" width="37.85546875" style="36" customWidth="1"/>
    <col min="5" max="5" width="11.140625" style="36" bestFit="1" customWidth="1"/>
    <col min="6" max="6" width="10.85546875" style="184" customWidth="1"/>
    <col min="7" max="7" width="9" style="36" customWidth="1"/>
    <col min="8" max="8" width="15" style="183" bestFit="1" customWidth="1"/>
    <col min="9" max="9" width="10.85546875" style="184" customWidth="1"/>
    <col min="10" max="10" width="15" style="36"/>
    <col min="11" max="11" width="14.5703125" style="36" customWidth="1"/>
    <col min="12" max="12" width="19.28515625" style="29" customWidth="1"/>
    <col min="13" max="13" width="13.28515625" style="31" bestFit="1" customWidth="1"/>
    <col min="14" max="14" width="12.42578125" style="188" customWidth="1"/>
    <col min="15" max="15" width="9.140625" style="36"/>
    <col min="16" max="16" width="11.42578125" style="27" customWidth="1"/>
    <col min="17" max="17" width="11" style="37" customWidth="1"/>
    <col min="18" max="18" width="9.7109375" style="28" customWidth="1"/>
    <col min="19" max="19" width="9.140625" style="36"/>
    <col min="20" max="20" width="14.42578125" style="33" customWidth="1"/>
    <col min="21" max="21" width="9.140625" style="37"/>
    <col min="22" max="22" width="7.42578125" style="28" customWidth="1"/>
    <col min="23" max="16384" width="9.140625" style="36"/>
  </cols>
  <sheetData>
    <row r="1" spans="1:22" ht="15.75" thickBot="1" x14ac:dyDescent="0.3">
      <c r="A1" s="224" t="s">
        <v>2410</v>
      </c>
      <c r="B1" s="225"/>
      <c r="C1" s="225"/>
      <c r="D1" s="225"/>
      <c r="E1" s="225"/>
      <c r="F1" s="226"/>
      <c r="H1" s="35"/>
      <c r="I1" s="35"/>
      <c r="J1" s="194"/>
      <c r="K1" s="23"/>
    </row>
    <row r="2" spans="1:22" ht="75.75" thickBot="1" x14ac:dyDescent="0.3">
      <c r="A2" s="189" t="s">
        <v>1401</v>
      </c>
      <c r="B2" s="190" t="s">
        <v>0</v>
      </c>
      <c r="C2" s="222" t="s">
        <v>1402</v>
      </c>
      <c r="D2" s="191" t="s">
        <v>1403</v>
      </c>
      <c r="E2" s="192" t="s">
        <v>1400</v>
      </c>
      <c r="F2" s="193" t="s">
        <v>1409</v>
      </c>
      <c r="H2" s="194"/>
      <c r="I2" s="23"/>
      <c r="J2" s="183"/>
      <c r="K2" s="184"/>
      <c r="L2" s="24"/>
      <c r="M2" s="23"/>
      <c r="N2" s="23"/>
      <c r="P2" s="22"/>
      <c r="Q2" s="23"/>
      <c r="R2" s="23"/>
      <c r="T2" s="24"/>
      <c r="U2" s="23"/>
      <c r="V2" s="23"/>
    </row>
    <row r="3" spans="1:22" x14ac:dyDescent="0.25">
      <c r="A3" s="182">
        <v>1</v>
      </c>
      <c r="B3" s="195" t="s">
        <v>180</v>
      </c>
      <c r="C3" s="196" t="s">
        <v>181</v>
      </c>
      <c r="D3" s="196" t="s">
        <v>182</v>
      </c>
      <c r="E3" s="197">
        <v>50</v>
      </c>
      <c r="F3" s="198">
        <v>221</v>
      </c>
      <c r="J3" s="183"/>
      <c r="K3" s="184"/>
      <c r="L3" s="28"/>
      <c r="M3" s="199"/>
      <c r="N3" s="184"/>
      <c r="Q3" s="25"/>
      <c r="R3" s="26"/>
      <c r="T3" s="20"/>
      <c r="U3" s="25"/>
      <c r="V3" s="26"/>
    </row>
    <row r="4" spans="1:22" x14ac:dyDescent="0.25">
      <c r="A4" s="182">
        <v>2</v>
      </c>
      <c r="B4" s="195" t="s">
        <v>1</v>
      </c>
      <c r="C4" s="196" t="s">
        <v>2</v>
      </c>
      <c r="D4" s="200" t="s">
        <v>3</v>
      </c>
      <c r="E4" s="197">
        <v>66</v>
      </c>
      <c r="F4" s="198">
        <v>137</v>
      </c>
      <c r="J4" s="183"/>
      <c r="K4" s="184"/>
      <c r="L4" s="28"/>
      <c r="M4" s="199"/>
      <c r="N4" s="201"/>
      <c r="P4" s="21"/>
      <c r="Q4" s="35"/>
      <c r="R4" s="35"/>
      <c r="T4" s="29"/>
      <c r="U4" s="25"/>
    </row>
    <row r="5" spans="1:22" x14ac:dyDescent="0.25">
      <c r="A5" s="182">
        <v>3</v>
      </c>
      <c r="B5" s="195" t="s">
        <v>183</v>
      </c>
      <c r="C5" s="196" t="s">
        <v>184</v>
      </c>
      <c r="D5" s="196" t="s">
        <v>185</v>
      </c>
      <c r="E5" s="197">
        <v>42</v>
      </c>
      <c r="F5" s="198">
        <v>102</v>
      </c>
      <c r="J5" s="183"/>
      <c r="K5" s="184"/>
      <c r="L5" s="23"/>
      <c r="M5" s="199"/>
      <c r="N5" s="201"/>
      <c r="P5" s="21"/>
      <c r="Q5" s="35"/>
      <c r="R5" s="35"/>
      <c r="T5" s="20"/>
      <c r="U5" s="25"/>
      <c r="V5" s="25"/>
    </row>
    <row r="6" spans="1:22" x14ac:dyDescent="0.2">
      <c r="A6" s="182">
        <v>4</v>
      </c>
      <c r="B6" s="195" t="s">
        <v>4</v>
      </c>
      <c r="C6" s="196" t="s">
        <v>5</v>
      </c>
      <c r="D6" s="200" t="s">
        <v>6</v>
      </c>
      <c r="E6" s="197">
        <v>59</v>
      </c>
      <c r="F6" s="198">
        <v>89</v>
      </c>
      <c r="J6" s="183"/>
      <c r="K6" s="184"/>
      <c r="M6" s="36"/>
      <c r="N6" s="25"/>
      <c r="P6" s="21"/>
      <c r="Q6" s="25"/>
      <c r="R6" s="25"/>
      <c r="T6" s="29"/>
      <c r="U6" s="25"/>
      <c r="V6" s="25"/>
    </row>
    <row r="7" spans="1:22" x14ac:dyDescent="0.2">
      <c r="A7" s="182">
        <v>5</v>
      </c>
      <c r="B7" s="195" t="s">
        <v>7</v>
      </c>
      <c r="C7" s="196" t="s">
        <v>8</v>
      </c>
      <c r="D7" s="200" t="s">
        <v>9</v>
      </c>
      <c r="E7" s="197">
        <v>62</v>
      </c>
      <c r="F7" s="198">
        <v>77</v>
      </c>
      <c r="J7" s="183"/>
      <c r="K7" s="184"/>
      <c r="M7" s="36"/>
      <c r="N7" s="25"/>
      <c r="Q7" s="25"/>
      <c r="R7" s="25"/>
      <c r="T7" s="20"/>
      <c r="U7" s="25"/>
      <c r="V7" s="25"/>
    </row>
    <row r="8" spans="1:22" x14ac:dyDescent="0.25">
      <c r="A8" s="182">
        <v>6</v>
      </c>
      <c r="B8" s="195" t="s">
        <v>186</v>
      </c>
      <c r="C8" s="196" t="s">
        <v>187</v>
      </c>
      <c r="D8" s="196" t="s">
        <v>188</v>
      </c>
      <c r="E8" s="197">
        <v>20</v>
      </c>
      <c r="F8" s="198">
        <v>74</v>
      </c>
      <c r="J8" s="183"/>
      <c r="K8" s="184"/>
      <c r="M8" s="36"/>
      <c r="N8" s="199"/>
      <c r="P8" s="21"/>
      <c r="Q8" s="25"/>
      <c r="T8" s="29"/>
      <c r="U8" s="25"/>
      <c r="V8" s="26"/>
    </row>
    <row r="9" spans="1:22" x14ac:dyDescent="0.2">
      <c r="A9" s="182">
        <v>7</v>
      </c>
      <c r="B9" s="195" t="s">
        <v>189</v>
      </c>
      <c r="C9" s="196" t="s">
        <v>190</v>
      </c>
      <c r="D9" s="196" t="s">
        <v>191</v>
      </c>
      <c r="E9" s="197">
        <v>23</v>
      </c>
      <c r="F9" s="198">
        <v>70</v>
      </c>
      <c r="J9" s="183"/>
      <c r="K9" s="184"/>
      <c r="M9" s="36"/>
      <c r="N9" s="202"/>
      <c r="P9" s="21"/>
      <c r="Q9" s="25"/>
      <c r="T9" s="27"/>
      <c r="U9" s="35"/>
      <c r="V9" s="35"/>
    </row>
    <row r="10" spans="1:22" x14ac:dyDescent="0.2">
      <c r="A10" s="182">
        <v>8</v>
      </c>
      <c r="B10" s="195" t="s">
        <v>10</v>
      </c>
      <c r="C10" s="196" t="s">
        <v>11</v>
      </c>
      <c r="D10" s="200" t="s">
        <v>12</v>
      </c>
      <c r="E10" s="197">
        <v>65</v>
      </c>
      <c r="F10" s="198">
        <v>65</v>
      </c>
      <c r="J10" s="183"/>
      <c r="K10" s="184"/>
      <c r="M10" s="36"/>
      <c r="N10" s="184"/>
      <c r="P10" s="21"/>
      <c r="Q10" s="25"/>
      <c r="T10" s="27"/>
      <c r="U10" s="35"/>
      <c r="V10" s="35"/>
    </row>
    <row r="11" spans="1:22" x14ac:dyDescent="0.25">
      <c r="A11" s="182">
        <v>9</v>
      </c>
      <c r="B11" s="195" t="s">
        <v>192</v>
      </c>
      <c r="C11" s="196" t="s">
        <v>193</v>
      </c>
      <c r="D11" s="196" t="s">
        <v>194</v>
      </c>
      <c r="E11" s="197">
        <v>54</v>
      </c>
      <c r="F11" s="198">
        <v>46</v>
      </c>
      <c r="J11" s="183"/>
      <c r="K11" s="184"/>
      <c r="M11" s="36"/>
      <c r="N11" s="184"/>
      <c r="P11" s="31"/>
      <c r="Q11" s="25"/>
      <c r="R11" s="25"/>
      <c r="T11" s="20"/>
      <c r="U11" s="25"/>
      <c r="V11" s="26"/>
    </row>
    <row r="12" spans="1:22" x14ac:dyDescent="0.2">
      <c r="A12" s="182">
        <v>10</v>
      </c>
      <c r="B12" s="195" t="s">
        <v>13</v>
      </c>
      <c r="C12" s="196" t="s">
        <v>14</v>
      </c>
      <c r="D12" s="200" t="s">
        <v>15</v>
      </c>
      <c r="E12" s="197">
        <v>166</v>
      </c>
      <c r="F12" s="198">
        <v>45</v>
      </c>
      <c r="J12" s="183"/>
      <c r="K12" s="184"/>
      <c r="M12" s="36"/>
      <c r="N12" s="184"/>
      <c r="Q12" s="26"/>
      <c r="R12" s="26"/>
      <c r="T12" s="20"/>
      <c r="U12" s="25"/>
      <c r="V12" s="25"/>
    </row>
    <row r="13" spans="1:22" x14ac:dyDescent="0.2">
      <c r="A13" s="182">
        <v>11</v>
      </c>
      <c r="B13" s="203" t="s">
        <v>1192</v>
      </c>
      <c r="C13" s="196" t="s">
        <v>1193</v>
      </c>
      <c r="D13" s="200" t="s">
        <v>1194</v>
      </c>
      <c r="E13" s="197">
        <v>13</v>
      </c>
      <c r="F13" s="198">
        <v>41</v>
      </c>
      <c r="J13" s="183"/>
      <c r="K13" s="184"/>
      <c r="M13" s="36"/>
      <c r="N13" s="184"/>
      <c r="Q13" s="26"/>
      <c r="R13" s="26"/>
      <c r="T13" s="29"/>
      <c r="U13" s="25"/>
      <c r="V13" s="25"/>
    </row>
    <row r="14" spans="1:22" x14ac:dyDescent="0.2">
      <c r="A14" s="182">
        <v>12</v>
      </c>
      <c r="B14" s="195" t="s">
        <v>1195</v>
      </c>
      <c r="C14" s="196" t="s">
        <v>1196</v>
      </c>
      <c r="D14" s="200" t="s">
        <v>1197</v>
      </c>
      <c r="E14" s="197">
        <v>45</v>
      </c>
      <c r="F14" s="198">
        <v>41</v>
      </c>
      <c r="J14" s="183"/>
      <c r="K14" s="184"/>
      <c r="M14" s="36"/>
      <c r="N14" s="184"/>
      <c r="P14" s="21"/>
      <c r="Q14" s="26"/>
      <c r="R14" s="26"/>
      <c r="T14" s="29"/>
      <c r="U14" s="26"/>
      <c r="V14" s="26"/>
    </row>
    <row r="15" spans="1:22" x14ac:dyDescent="0.25">
      <c r="A15" s="182">
        <v>13</v>
      </c>
      <c r="B15" s="195" t="s">
        <v>195</v>
      </c>
      <c r="C15" s="196" t="s">
        <v>196</v>
      </c>
      <c r="D15" s="196" t="s">
        <v>197</v>
      </c>
      <c r="E15" s="197">
        <v>68</v>
      </c>
      <c r="F15" s="198">
        <v>39</v>
      </c>
      <c r="J15" s="183"/>
      <c r="K15" s="184"/>
      <c r="M15" s="36"/>
      <c r="N15" s="199"/>
      <c r="P15" s="22"/>
      <c r="Q15" s="26"/>
      <c r="R15" s="26"/>
      <c r="T15" s="29"/>
      <c r="U15" s="26"/>
      <c r="V15" s="26"/>
    </row>
    <row r="16" spans="1:22" x14ac:dyDescent="0.2">
      <c r="A16" s="182">
        <v>14</v>
      </c>
      <c r="B16" s="195" t="s">
        <v>295</v>
      </c>
      <c r="C16" s="196" t="s">
        <v>296</v>
      </c>
      <c r="D16" s="200" t="s">
        <v>297</v>
      </c>
      <c r="E16" s="197">
        <v>83</v>
      </c>
      <c r="F16" s="198">
        <v>31</v>
      </c>
      <c r="J16" s="183"/>
      <c r="K16" s="184"/>
      <c r="M16" s="36"/>
      <c r="N16" s="204"/>
      <c r="Q16" s="26"/>
      <c r="R16" s="26"/>
      <c r="T16" s="32"/>
      <c r="U16" s="26"/>
      <c r="V16" s="26"/>
    </row>
    <row r="17" spans="1:22" x14ac:dyDescent="0.2">
      <c r="A17" s="182">
        <v>15</v>
      </c>
      <c r="B17" s="195" t="s">
        <v>198</v>
      </c>
      <c r="C17" s="196" t="s">
        <v>199</v>
      </c>
      <c r="D17" s="196" t="s">
        <v>200</v>
      </c>
      <c r="E17" s="197">
        <v>64</v>
      </c>
      <c r="F17" s="198">
        <v>31</v>
      </c>
      <c r="J17" s="183"/>
      <c r="K17" s="184"/>
      <c r="M17" s="36"/>
      <c r="N17" s="120"/>
      <c r="P17" s="21"/>
      <c r="Q17" s="28"/>
      <c r="T17" s="32"/>
      <c r="U17" s="26"/>
      <c r="V17" s="26"/>
    </row>
    <row r="18" spans="1:22" x14ac:dyDescent="0.25">
      <c r="A18" s="182">
        <v>16</v>
      </c>
      <c r="B18" s="195" t="s">
        <v>16</v>
      </c>
      <c r="C18" s="196" t="s">
        <v>17</v>
      </c>
      <c r="D18" s="200" t="s">
        <v>18</v>
      </c>
      <c r="E18" s="197">
        <v>62</v>
      </c>
      <c r="F18" s="198">
        <v>31</v>
      </c>
      <c r="J18" s="183"/>
      <c r="K18" s="184"/>
      <c r="M18" s="36"/>
      <c r="N18" s="120"/>
      <c r="Q18" s="26"/>
      <c r="R18" s="26"/>
      <c r="U18" s="26"/>
      <c r="V18" s="26"/>
    </row>
    <row r="19" spans="1:22" x14ac:dyDescent="0.25">
      <c r="A19" s="182">
        <v>17</v>
      </c>
      <c r="B19" s="203" t="s">
        <v>1198</v>
      </c>
      <c r="C19" s="196" t="s">
        <v>1199</v>
      </c>
      <c r="D19" s="200" t="s">
        <v>1200</v>
      </c>
      <c r="E19" s="197">
        <v>45</v>
      </c>
      <c r="F19" s="198">
        <v>30</v>
      </c>
      <c r="J19" s="183"/>
      <c r="K19" s="184"/>
      <c r="M19" s="36"/>
      <c r="N19" s="205"/>
      <c r="Q19" s="26"/>
      <c r="R19" s="26"/>
      <c r="T19" s="34"/>
      <c r="U19" s="28"/>
    </row>
    <row r="20" spans="1:22" x14ac:dyDescent="0.2">
      <c r="A20" s="182">
        <v>18</v>
      </c>
      <c r="B20" s="195" t="s">
        <v>201</v>
      </c>
      <c r="C20" s="196" t="s">
        <v>202</v>
      </c>
      <c r="D20" s="196" t="s">
        <v>203</v>
      </c>
      <c r="E20" s="197">
        <v>62</v>
      </c>
      <c r="F20" s="198">
        <v>28</v>
      </c>
      <c r="J20" s="183"/>
      <c r="K20" s="184"/>
      <c r="M20" s="36"/>
      <c r="N20" s="120"/>
      <c r="Q20" s="26"/>
      <c r="R20" s="26"/>
      <c r="T20" s="29"/>
      <c r="U20" s="26"/>
      <c r="V20" s="26"/>
    </row>
    <row r="21" spans="1:22" x14ac:dyDescent="0.25">
      <c r="A21" s="182">
        <v>19</v>
      </c>
      <c r="B21" s="195" t="s">
        <v>298</v>
      </c>
      <c r="C21" s="196" t="s">
        <v>299</v>
      </c>
      <c r="D21" s="200" t="s">
        <v>300</v>
      </c>
      <c r="E21" s="197">
        <v>50</v>
      </c>
      <c r="F21" s="198">
        <v>28</v>
      </c>
      <c r="J21" s="183"/>
      <c r="K21" s="184"/>
      <c r="M21" s="36"/>
      <c r="N21" s="120"/>
      <c r="Q21" s="26"/>
      <c r="R21" s="26"/>
      <c r="U21" s="26"/>
      <c r="V21" s="26"/>
    </row>
    <row r="22" spans="1:22" x14ac:dyDescent="0.2">
      <c r="A22" s="182">
        <v>20</v>
      </c>
      <c r="B22" s="195" t="s">
        <v>301</v>
      </c>
      <c r="C22" s="196" t="s">
        <v>302</v>
      </c>
      <c r="D22" s="200" t="s">
        <v>303</v>
      </c>
      <c r="E22" s="197">
        <v>61</v>
      </c>
      <c r="F22" s="198">
        <v>27</v>
      </c>
      <c r="J22" s="183"/>
      <c r="K22" s="184"/>
      <c r="M22" s="36"/>
      <c r="N22" s="205"/>
      <c r="Q22" s="26"/>
      <c r="R22" s="26"/>
      <c r="T22" s="20"/>
      <c r="U22" s="26"/>
      <c r="V22" s="26"/>
    </row>
    <row r="23" spans="1:22" x14ac:dyDescent="0.2">
      <c r="A23" s="182">
        <v>21</v>
      </c>
      <c r="B23" s="195" t="s">
        <v>19</v>
      </c>
      <c r="C23" s="196" t="s">
        <v>20</v>
      </c>
      <c r="D23" s="200" t="s">
        <v>21</v>
      </c>
      <c r="E23" s="197">
        <v>52</v>
      </c>
      <c r="F23" s="198">
        <v>26</v>
      </c>
      <c r="J23" s="183"/>
      <c r="K23" s="184"/>
      <c r="M23" s="36"/>
      <c r="N23" s="204"/>
      <c r="Q23" s="26"/>
      <c r="R23" s="26"/>
      <c r="T23" s="20"/>
      <c r="U23" s="26"/>
      <c r="V23" s="26"/>
    </row>
    <row r="24" spans="1:22" x14ac:dyDescent="0.2">
      <c r="A24" s="182">
        <v>22</v>
      </c>
      <c r="B24" s="195" t="s">
        <v>22</v>
      </c>
      <c r="C24" s="196" t="s">
        <v>23</v>
      </c>
      <c r="D24" s="200" t="s">
        <v>24</v>
      </c>
      <c r="E24" s="197">
        <v>60</v>
      </c>
      <c r="F24" s="198">
        <v>24</v>
      </c>
      <c r="J24" s="183"/>
      <c r="K24" s="184"/>
      <c r="M24" s="36"/>
      <c r="Q24" s="26"/>
      <c r="R24" s="26"/>
      <c r="T24" s="20"/>
      <c r="U24" s="26"/>
      <c r="V24" s="26"/>
    </row>
    <row r="25" spans="1:22" x14ac:dyDescent="0.2">
      <c r="A25" s="182">
        <v>23</v>
      </c>
      <c r="B25" s="203" t="s">
        <v>1201</v>
      </c>
      <c r="C25" s="196" t="s">
        <v>1202</v>
      </c>
      <c r="D25" s="200" t="s">
        <v>1203</v>
      </c>
      <c r="E25" s="197">
        <v>11</v>
      </c>
      <c r="F25" s="198">
        <v>24</v>
      </c>
      <c r="H25" s="36"/>
      <c r="I25" s="36"/>
      <c r="J25" s="183"/>
      <c r="K25" s="184"/>
      <c r="L25" s="36"/>
      <c r="M25" s="36"/>
      <c r="Q25" s="26"/>
      <c r="R25" s="26"/>
      <c r="T25" s="20"/>
      <c r="U25" s="26"/>
      <c r="V25" s="26"/>
    </row>
    <row r="26" spans="1:22" x14ac:dyDescent="0.25">
      <c r="A26" s="182">
        <v>24</v>
      </c>
      <c r="B26" s="195" t="s">
        <v>304</v>
      </c>
      <c r="C26" s="196" t="s">
        <v>305</v>
      </c>
      <c r="D26" s="200" t="s">
        <v>306</v>
      </c>
      <c r="E26" s="197">
        <v>95</v>
      </c>
      <c r="F26" s="198">
        <v>23</v>
      </c>
      <c r="J26" s="183"/>
      <c r="K26" s="184"/>
      <c r="Q26" s="26"/>
      <c r="R26" s="26"/>
      <c r="T26" s="20"/>
      <c r="U26" s="26"/>
      <c r="V26" s="26"/>
    </row>
    <row r="27" spans="1:22" x14ac:dyDescent="0.25">
      <c r="A27" s="182">
        <v>25</v>
      </c>
      <c r="B27" s="195" t="s">
        <v>204</v>
      </c>
      <c r="C27" s="196" t="s">
        <v>205</v>
      </c>
      <c r="D27" s="196" t="s">
        <v>206</v>
      </c>
      <c r="E27" s="197">
        <v>57</v>
      </c>
      <c r="F27" s="198">
        <v>23</v>
      </c>
      <c r="J27" s="183"/>
      <c r="K27" s="184"/>
      <c r="L27" s="20"/>
      <c r="P27" s="21"/>
      <c r="Q27" s="26"/>
      <c r="R27" s="26"/>
      <c r="T27" s="20"/>
      <c r="U27" s="26"/>
      <c r="V27" s="26"/>
    </row>
    <row r="28" spans="1:22" x14ac:dyDescent="0.25">
      <c r="A28" s="182">
        <v>26</v>
      </c>
      <c r="B28" s="195" t="s">
        <v>307</v>
      </c>
      <c r="C28" s="196" t="s">
        <v>308</v>
      </c>
      <c r="D28" s="200" t="s">
        <v>309</v>
      </c>
      <c r="E28" s="197">
        <v>273</v>
      </c>
      <c r="F28" s="198">
        <v>22</v>
      </c>
      <c r="J28" s="183"/>
      <c r="K28" s="184"/>
      <c r="P28" s="35"/>
      <c r="Q28" s="26"/>
      <c r="R28" s="26"/>
      <c r="T28" s="20"/>
      <c r="U28" s="26"/>
      <c r="V28" s="26"/>
    </row>
    <row r="29" spans="1:22" x14ac:dyDescent="0.25">
      <c r="A29" s="182">
        <v>27</v>
      </c>
      <c r="B29" s="195" t="s">
        <v>25</v>
      </c>
      <c r="C29" s="196" t="s">
        <v>26</v>
      </c>
      <c r="D29" s="200" t="s">
        <v>27</v>
      </c>
      <c r="E29" s="197">
        <v>18</v>
      </c>
      <c r="F29" s="198">
        <v>21</v>
      </c>
      <c r="J29" s="183"/>
      <c r="K29" s="184"/>
      <c r="L29" s="20"/>
      <c r="P29" s="35"/>
      <c r="Q29" s="26"/>
      <c r="R29" s="26"/>
      <c r="T29" s="20"/>
      <c r="U29" s="26"/>
      <c r="V29" s="26"/>
    </row>
    <row r="30" spans="1:22" x14ac:dyDescent="0.25">
      <c r="A30" s="182">
        <v>28</v>
      </c>
      <c r="B30" s="203" t="s">
        <v>1204</v>
      </c>
      <c r="C30" s="196" t="s">
        <v>1205</v>
      </c>
      <c r="D30" s="200" t="s">
        <v>1206</v>
      </c>
      <c r="E30" s="197">
        <v>58</v>
      </c>
      <c r="F30" s="198">
        <v>20</v>
      </c>
      <c r="J30" s="183"/>
      <c r="K30" s="184"/>
      <c r="Q30" s="26"/>
      <c r="R30" s="26"/>
      <c r="T30" s="20"/>
      <c r="U30" s="26"/>
      <c r="V30" s="26"/>
    </row>
    <row r="31" spans="1:22" x14ac:dyDescent="0.25">
      <c r="A31" s="182">
        <v>29</v>
      </c>
      <c r="B31" s="195" t="s">
        <v>28</v>
      </c>
      <c r="C31" s="196" t="s">
        <v>29</v>
      </c>
      <c r="D31" s="200" t="s">
        <v>30</v>
      </c>
      <c r="E31" s="197">
        <v>51</v>
      </c>
      <c r="F31" s="198">
        <v>19</v>
      </c>
      <c r="J31" s="183"/>
      <c r="K31" s="184"/>
      <c r="Q31" s="26"/>
      <c r="R31" s="26"/>
      <c r="T31" s="20"/>
      <c r="U31" s="26"/>
      <c r="V31" s="26"/>
    </row>
    <row r="32" spans="1:22" x14ac:dyDescent="0.25">
      <c r="A32" s="182">
        <v>30</v>
      </c>
      <c r="B32" s="195" t="s">
        <v>207</v>
      </c>
      <c r="C32" s="196" t="s">
        <v>208</v>
      </c>
      <c r="D32" s="196" t="s">
        <v>209</v>
      </c>
      <c r="E32" s="197">
        <v>54</v>
      </c>
      <c r="F32" s="198">
        <v>19</v>
      </c>
      <c r="J32" s="183"/>
      <c r="K32" s="184"/>
      <c r="Q32" s="26"/>
      <c r="R32" s="26"/>
      <c r="T32" s="29"/>
      <c r="U32" s="26"/>
      <c r="V32" s="26"/>
    </row>
    <row r="33" spans="1:22" x14ac:dyDescent="0.25">
      <c r="A33" s="182">
        <v>31</v>
      </c>
      <c r="B33" s="203" t="s">
        <v>310</v>
      </c>
      <c r="C33" s="196" t="s">
        <v>311</v>
      </c>
      <c r="D33" s="200" t="s">
        <v>312</v>
      </c>
      <c r="E33" s="197">
        <v>31</v>
      </c>
      <c r="F33" s="198">
        <v>18</v>
      </c>
      <c r="J33" s="183"/>
      <c r="K33" s="184"/>
      <c r="Q33" s="25"/>
      <c r="R33" s="26"/>
      <c r="T33" s="20"/>
      <c r="U33" s="26"/>
      <c r="V33" s="26"/>
    </row>
    <row r="34" spans="1:22" x14ac:dyDescent="0.25">
      <c r="A34" s="182">
        <v>32</v>
      </c>
      <c r="B34" s="203" t="s">
        <v>1207</v>
      </c>
      <c r="C34" s="196" t="s">
        <v>1208</v>
      </c>
      <c r="D34" s="200" t="s">
        <v>1209</v>
      </c>
      <c r="E34" s="197">
        <v>11</v>
      </c>
      <c r="F34" s="198">
        <v>17</v>
      </c>
      <c r="J34" s="183"/>
      <c r="K34" s="184"/>
      <c r="L34" s="20"/>
      <c r="Q34" s="26"/>
      <c r="R34" s="26"/>
      <c r="T34" s="20"/>
      <c r="U34" s="26"/>
      <c r="V34" s="26"/>
    </row>
    <row r="35" spans="1:22" x14ac:dyDescent="0.25">
      <c r="A35" s="182">
        <v>33</v>
      </c>
      <c r="B35" s="195" t="s">
        <v>313</v>
      </c>
      <c r="C35" s="196" t="s">
        <v>2389</v>
      </c>
      <c r="D35" s="200" t="s">
        <v>2390</v>
      </c>
      <c r="E35" s="197">
        <v>14</v>
      </c>
      <c r="F35" s="198">
        <v>16</v>
      </c>
      <c r="J35" s="183"/>
      <c r="K35" s="184"/>
      <c r="P35" s="21"/>
      <c r="Q35" s="26"/>
      <c r="R35" s="26"/>
      <c r="T35" s="20"/>
      <c r="U35" s="26"/>
      <c r="V35" s="26"/>
    </row>
    <row r="36" spans="1:22" x14ac:dyDescent="0.25">
      <c r="A36" s="182">
        <v>34</v>
      </c>
      <c r="B36" s="195" t="s">
        <v>210</v>
      </c>
      <c r="C36" s="196" t="s">
        <v>211</v>
      </c>
      <c r="D36" s="196" t="s">
        <v>212</v>
      </c>
      <c r="E36" s="197">
        <v>50</v>
      </c>
      <c r="F36" s="198">
        <v>16</v>
      </c>
      <c r="J36" s="183"/>
      <c r="K36" s="184"/>
      <c r="L36" s="20"/>
      <c r="Q36" s="26"/>
      <c r="R36" s="26"/>
      <c r="T36" s="20"/>
      <c r="U36" s="26"/>
      <c r="V36" s="26"/>
    </row>
    <row r="37" spans="1:22" x14ac:dyDescent="0.25">
      <c r="A37" s="182">
        <v>35</v>
      </c>
      <c r="B37" s="195" t="s">
        <v>213</v>
      </c>
      <c r="C37" s="196" t="s">
        <v>214</v>
      </c>
      <c r="D37" s="196" t="s">
        <v>215</v>
      </c>
      <c r="E37" s="197">
        <v>65</v>
      </c>
      <c r="F37" s="198">
        <v>15</v>
      </c>
      <c r="J37" s="183"/>
      <c r="K37" s="184"/>
      <c r="L37" s="20"/>
      <c r="Q37" s="26"/>
      <c r="R37" s="26"/>
      <c r="T37" s="20"/>
      <c r="U37" s="26"/>
      <c r="V37" s="26"/>
    </row>
    <row r="38" spans="1:22" x14ac:dyDescent="0.25">
      <c r="A38" s="182">
        <v>36</v>
      </c>
      <c r="B38" s="195" t="s">
        <v>216</v>
      </c>
      <c r="C38" s="196" t="s">
        <v>217</v>
      </c>
      <c r="D38" s="196" t="s">
        <v>218</v>
      </c>
      <c r="E38" s="197">
        <v>50</v>
      </c>
      <c r="F38" s="198">
        <v>14</v>
      </c>
      <c r="J38" s="183"/>
      <c r="K38" s="184"/>
      <c r="Q38" s="26"/>
      <c r="R38" s="26"/>
      <c r="T38" s="29"/>
      <c r="U38" s="26"/>
      <c r="V38" s="26"/>
    </row>
    <row r="39" spans="1:22" x14ac:dyDescent="0.25">
      <c r="A39" s="182">
        <v>37</v>
      </c>
      <c r="B39" s="195" t="s">
        <v>219</v>
      </c>
      <c r="C39" s="196" t="s">
        <v>2383</v>
      </c>
      <c r="D39" s="196" t="s">
        <v>2384</v>
      </c>
      <c r="E39" s="197">
        <v>14</v>
      </c>
      <c r="F39" s="198">
        <v>14</v>
      </c>
      <c r="J39" s="183"/>
      <c r="K39" s="184"/>
      <c r="Q39" s="26"/>
      <c r="R39" s="26"/>
      <c r="T39" s="20"/>
      <c r="U39" s="26"/>
      <c r="V39" s="26"/>
    </row>
    <row r="40" spans="1:22" x14ac:dyDescent="0.25">
      <c r="A40" s="182">
        <v>38</v>
      </c>
      <c r="B40" s="203" t="s">
        <v>1210</v>
      </c>
      <c r="C40" s="196" t="s">
        <v>1211</v>
      </c>
      <c r="D40" s="200" t="s">
        <v>1212</v>
      </c>
      <c r="E40" s="197">
        <v>68</v>
      </c>
      <c r="F40" s="198">
        <v>14</v>
      </c>
      <c r="J40" s="183"/>
      <c r="K40" s="184"/>
      <c r="L40" s="27"/>
      <c r="P40" s="20"/>
      <c r="Q40" s="26"/>
      <c r="R40" s="26"/>
      <c r="T40" s="20"/>
      <c r="U40" s="26"/>
      <c r="V40" s="26"/>
    </row>
    <row r="41" spans="1:22" x14ac:dyDescent="0.2">
      <c r="A41" s="182">
        <v>39</v>
      </c>
      <c r="B41" s="195" t="s">
        <v>317</v>
      </c>
      <c r="C41" s="196" t="s">
        <v>318</v>
      </c>
      <c r="D41" s="200" t="s">
        <v>319</v>
      </c>
      <c r="E41" s="197">
        <v>37</v>
      </c>
      <c r="F41" s="198">
        <v>14</v>
      </c>
      <c r="J41" s="183"/>
      <c r="K41" s="184"/>
      <c r="L41" s="27"/>
      <c r="M41" s="20"/>
      <c r="N41" s="205"/>
      <c r="Q41" s="26"/>
      <c r="R41" s="26"/>
      <c r="T41" s="20"/>
      <c r="U41" s="26"/>
      <c r="V41" s="26"/>
    </row>
    <row r="42" spans="1:22" x14ac:dyDescent="0.25">
      <c r="A42" s="182">
        <v>40</v>
      </c>
      <c r="B42" s="203" t="s">
        <v>314</v>
      </c>
      <c r="C42" s="196" t="s">
        <v>315</v>
      </c>
      <c r="D42" s="200" t="s">
        <v>316</v>
      </c>
      <c r="E42" s="197">
        <v>18</v>
      </c>
      <c r="F42" s="198">
        <v>14</v>
      </c>
      <c r="J42" s="183"/>
      <c r="K42" s="184"/>
      <c r="Q42" s="26"/>
      <c r="R42" s="26"/>
      <c r="T42" s="20"/>
      <c r="U42" s="26"/>
      <c r="V42" s="26"/>
    </row>
    <row r="43" spans="1:22" x14ac:dyDescent="0.25">
      <c r="A43" s="182">
        <v>41</v>
      </c>
      <c r="B43" s="195" t="s">
        <v>326</v>
      </c>
      <c r="C43" s="196" t="s">
        <v>327</v>
      </c>
      <c r="D43" s="200" t="s">
        <v>328</v>
      </c>
      <c r="E43" s="197">
        <v>192</v>
      </c>
      <c r="F43" s="198">
        <v>13</v>
      </c>
      <c r="J43" s="183"/>
      <c r="K43" s="184"/>
      <c r="Q43" s="26"/>
      <c r="R43" s="26"/>
      <c r="T43" s="20"/>
      <c r="U43" s="26"/>
      <c r="V43" s="26"/>
    </row>
    <row r="44" spans="1:22" x14ac:dyDescent="0.25">
      <c r="A44" s="182">
        <v>42</v>
      </c>
      <c r="B44" s="195" t="s">
        <v>323</v>
      </c>
      <c r="C44" s="196" t="s">
        <v>324</v>
      </c>
      <c r="D44" s="200" t="s">
        <v>325</v>
      </c>
      <c r="E44" s="197">
        <v>48</v>
      </c>
      <c r="F44" s="198">
        <v>13</v>
      </c>
      <c r="J44" s="183"/>
      <c r="K44" s="184"/>
      <c r="Q44" s="26"/>
      <c r="R44" s="26"/>
      <c r="T44" s="20"/>
      <c r="U44" s="26"/>
      <c r="V44" s="26"/>
    </row>
    <row r="45" spans="1:22" x14ac:dyDescent="0.2">
      <c r="A45" s="182">
        <v>43</v>
      </c>
      <c r="B45" s="203" t="s">
        <v>320</v>
      </c>
      <c r="C45" s="196" t="s">
        <v>321</v>
      </c>
      <c r="D45" s="200" t="s">
        <v>322</v>
      </c>
      <c r="E45" s="197">
        <v>118</v>
      </c>
      <c r="F45" s="198">
        <v>13</v>
      </c>
      <c r="J45" s="183"/>
      <c r="K45" s="184"/>
      <c r="M45" s="20"/>
      <c r="N45" s="205"/>
      <c r="Q45" s="28"/>
      <c r="T45" s="20"/>
      <c r="U45" s="26"/>
      <c r="V45" s="26"/>
    </row>
    <row r="46" spans="1:22" x14ac:dyDescent="0.25">
      <c r="A46" s="182">
        <v>44</v>
      </c>
      <c r="B46" s="195" t="s">
        <v>329</v>
      </c>
      <c r="C46" s="196" t="s">
        <v>330</v>
      </c>
      <c r="D46" s="200" t="s">
        <v>331</v>
      </c>
      <c r="E46" s="197">
        <v>12</v>
      </c>
      <c r="F46" s="198">
        <v>12</v>
      </c>
      <c r="J46" s="183"/>
      <c r="K46" s="184"/>
      <c r="L46" s="20"/>
      <c r="N46" s="120"/>
      <c r="P46" s="21"/>
      <c r="Q46" s="26"/>
      <c r="R46" s="26"/>
      <c r="T46" s="20"/>
      <c r="U46" s="26"/>
      <c r="V46" s="26"/>
    </row>
    <row r="47" spans="1:22" x14ac:dyDescent="0.2">
      <c r="A47" s="182">
        <v>45</v>
      </c>
      <c r="B47" s="195" t="s">
        <v>31</v>
      </c>
      <c r="C47" s="196" t="s">
        <v>32</v>
      </c>
      <c r="D47" s="200" t="s">
        <v>33</v>
      </c>
      <c r="E47" s="197">
        <v>42</v>
      </c>
      <c r="F47" s="198">
        <v>11</v>
      </c>
      <c r="J47" s="183"/>
      <c r="K47" s="184"/>
      <c r="L47" s="20"/>
      <c r="M47" s="20"/>
      <c r="N47" s="205"/>
      <c r="P47" s="21"/>
      <c r="Q47" s="26"/>
      <c r="R47" s="26"/>
      <c r="T47" s="32"/>
      <c r="U47" s="28"/>
    </row>
    <row r="48" spans="1:22" x14ac:dyDescent="0.25">
      <c r="A48" s="182">
        <v>46</v>
      </c>
      <c r="B48" s="203" t="s">
        <v>341</v>
      </c>
      <c r="C48" s="196" t="s">
        <v>342</v>
      </c>
      <c r="D48" s="200" t="s">
        <v>343</v>
      </c>
      <c r="E48" s="197">
        <v>293</v>
      </c>
      <c r="F48" s="198">
        <v>11</v>
      </c>
      <c r="J48" s="183"/>
      <c r="K48" s="184"/>
      <c r="L48" s="20"/>
      <c r="P48" s="21"/>
      <c r="Q48" s="28"/>
      <c r="T48" s="20"/>
      <c r="U48" s="26"/>
      <c r="V48" s="26"/>
    </row>
    <row r="49" spans="1:22" x14ac:dyDescent="0.25">
      <c r="A49" s="182">
        <v>47</v>
      </c>
      <c r="B49" s="195" t="s">
        <v>332</v>
      </c>
      <c r="C49" s="196" t="s">
        <v>333</v>
      </c>
      <c r="D49" s="200" t="s">
        <v>334</v>
      </c>
      <c r="E49" s="197">
        <v>74</v>
      </c>
      <c r="F49" s="198">
        <v>11</v>
      </c>
      <c r="J49" s="183"/>
      <c r="K49" s="184"/>
      <c r="L49" s="20"/>
      <c r="P49" s="21"/>
      <c r="Q49" s="26"/>
      <c r="R49" s="26"/>
      <c r="T49" s="20"/>
      <c r="U49" s="26"/>
      <c r="V49" s="26"/>
    </row>
    <row r="50" spans="1:22" x14ac:dyDescent="0.25">
      <c r="A50" s="182">
        <v>48</v>
      </c>
      <c r="B50" s="195" t="s">
        <v>34</v>
      </c>
      <c r="C50" s="196" t="s">
        <v>35</v>
      </c>
      <c r="D50" s="200" t="s">
        <v>36</v>
      </c>
      <c r="E50" s="197">
        <v>48</v>
      </c>
      <c r="F50" s="198">
        <v>11</v>
      </c>
      <c r="J50" s="183"/>
      <c r="K50" s="184"/>
      <c r="L50" s="20"/>
      <c r="P50" s="21"/>
      <c r="Q50" s="28"/>
      <c r="T50" s="27"/>
      <c r="U50" s="28"/>
    </row>
    <row r="51" spans="1:22" x14ac:dyDescent="0.25">
      <c r="A51" s="182">
        <v>49</v>
      </c>
      <c r="B51" s="195" t="s">
        <v>338</v>
      </c>
      <c r="C51" s="196" t="s">
        <v>339</v>
      </c>
      <c r="D51" s="200" t="s">
        <v>340</v>
      </c>
      <c r="E51" s="197">
        <v>77</v>
      </c>
      <c r="F51" s="198">
        <v>11</v>
      </c>
      <c r="J51" s="183"/>
      <c r="K51" s="184"/>
      <c r="L51" s="20"/>
      <c r="P51" s="21"/>
      <c r="Q51" s="26"/>
      <c r="R51" s="26"/>
      <c r="T51" s="20"/>
      <c r="U51" s="26"/>
      <c r="V51" s="26"/>
    </row>
    <row r="52" spans="1:22" x14ac:dyDescent="0.25">
      <c r="A52" s="182">
        <v>50</v>
      </c>
      <c r="B52" s="195" t="s">
        <v>335</v>
      </c>
      <c r="C52" s="196" t="s">
        <v>336</v>
      </c>
      <c r="D52" s="200" t="s">
        <v>337</v>
      </c>
      <c r="E52" s="197">
        <v>33</v>
      </c>
      <c r="F52" s="198">
        <v>11</v>
      </c>
      <c r="J52" s="183"/>
      <c r="K52" s="184"/>
      <c r="L52" s="24"/>
      <c r="P52" s="22"/>
      <c r="Q52" s="26"/>
      <c r="R52" s="26"/>
      <c r="T52" s="29"/>
      <c r="U52" s="28"/>
    </row>
    <row r="53" spans="1:22" x14ac:dyDescent="0.25">
      <c r="A53" s="182">
        <v>51</v>
      </c>
      <c r="B53" s="203" t="s">
        <v>1213</v>
      </c>
      <c r="C53" s="196" t="s">
        <v>1214</v>
      </c>
      <c r="D53" s="200" t="s">
        <v>1215</v>
      </c>
      <c r="E53" s="197">
        <v>161</v>
      </c>
      <c r="F53" s="198">
        <v>10</v>
      </c>
      <c r="J53" s="183"/>
      <c r="K53" s="184"/>
      <c r="L53" s="20"/>
      <c r="P53" s="21"/>
      <c r="Q53" s="28"/>
      <c r="T53" s="20"/>
      <c r="U53" s="26"/>
      <c r="V53" s="26"/>
    </row>
    <row r="54" spans="1:22" x14ac:dyDescent="0.2">
      <c r="A54" s="182">
        <v>52</v>
      </c>
      <c r="B54" s="195" t="s">
        <v>220</v>
      </c>
      <c r="C54" s="196" t="s">
        <v>221</v>
      </c>
      <c r="D54" s="196" t="s">
        <v>222</v>
      </c>
      <c r="E54" s="197">
        <v>39</v>
      </c>
      <c r="F54" s="198">
        <v>10</v>
      </c>
      <c r="J54" s="183"/>
      <c r="K54" s="184"/>
      <c r="L54" s="20"/>
      <c r="M54" s="25"/>
      <c r="N54" s="26"/>
      <c r="Q54" s="26"/>
      <c r="R54" s="26"/>
      <c r="T54" s="20"/>
      <c r="U54" s="26"/>
      <c r="V54" s="26"/>
    </row>
    <row r="55" spans="1:22" x14ac:dyDescent="0.25">
      <c r="A55" s="182">
        <v>53</v>
      </c>
      <c r="B55" s="195" t="s">
        <v>223</v>
      </c>
      <c r="C55" s="196" t="s">
        <v>224</v>
      </c>
      <c r="D55" s="196" t="s">
        <v>225</v>
      </c>
      <c r="E55" s="197">
        <v>60</v>
      </c>
      <c r="F55" s="198">
        <v>10</v>
      </c>
      <c r="J55" s="183"/>
      <c r="K55" s="184"/>
      <c r="L55" s="20"/>
      <c r="P55" s="21"/>
      <c r="Q55" s="28"/>
      <c r="T55" s="32"/>
      <c r="U55" s="28"/>
    </row>
    <row r="56" spans="1:22" x14ac:dyDescent="0.25">
      <c r="A56" s="182">
        <v>54</v>
      </c>
      <c r="B56" s="195" t="s">
        <v>226</v>
      </c>
      <c r="C56" s="196" t="s">
        <v>227</v>
      </c>
      <c r="D56" s="196" t="s">
        <v>228</v>
      </c>
      <c r="E56" s="197">
        <v>332</v>
      </c>
      <c r="F56" s="198">
        <v>10</v>
      </c>
      <c r="J56" s="183"/>
      <c r="K56" s="184"/>
      <c r="L56" s="20"/>
      <c r="P56" s="21"/>
      <c r="Q56" s="28"/>
      <c r="T56" s="20"/>
      <c r="U56" s="26"/>
      <c r="V56" s="26"/>
    </row>
    <row r="57" spans="1:22" x14ac:dyDescent="0.25">
      <c r="A57" s="182">
        <v>55</v>
      </c>
      <c r="B57" s="195" t="s">
        <v>229</v>
      </c>
      <c r="C57" s="196" t="s">
        <v>230</v>
      </c>
      <c r="D57" s="196" t="s">
        <v>231</v>
      </c>
      <c r="E57" s="197">
        <v>47</v>
      </c>
      <c r="F57" s="198">
        <v>10</v>
      </c>
      <c r="J57" s="183"/>
      <c r="K57" s="184"/>
      <c r="L57" s="20"/>
      <c r="P57" s="21"/>
      <c r="Q57" s="26"/>
      <c r="R57" s="26"/>
      <c r="T57" s="32"/>
      <c r="U57" s="28"/>
    </row>
    <row r="58" spans="1:22" x14ac:dyDescent="0.25">
      <c r="A58" s="182">
        <v>56</v>
      </c>
      <c r="B58" s="203" t="s">
        <v>356</v>
      </c>
      <c r="C58" s="196" t="s">
        <v>2401</v>
      </c>
      <c r="D58" s="185" t="s">
        <v>2402</v>
      </c>
      <c r="E58" s="197">
        <v>14</v>
      </c>
      <c r="F58" s="198">
        <v>10</v>
      </c>
      <c r="H58" s="186"/>
      <c r="J58" s="183"/>
      <c r="K58" s="184"/>
      <c r="P58" s="21"/>
      <c r="Q58" s="26"/>
      <c r="R58" s="26"/>
      <c r="U58" s="28"/>
    </row>
    <row r="59" spans="1:22" x14ac:dyDescent="0.25">
      <c r="A59" s="182">
        <v>57</v>
      </c>
      <c r="B59" s="203" t="s">
        <v>353</v>
      </c>
      <c r="C59" s="196" t="s">
        <v>354</v>
      </c>
      <c r="D59" s="200" t="s">
        <v>355</v>
      </c>
      <c r="E59" s="197">
        <v>15</v>
      </c>
      <c r="F59" s="198">
        <v>10</v>
      </c>
      <c r="J59" s="183"/>
      <c r="K59" s="184"/>
      <c r="L59" s="20"/>
      <c r="Q59" s="26"/>
      <c r="R59" s="26"/>
      <c r="T59" s="20"/>
      <c r="U59" s="26"/>
      <c r="V59" s="26"/>
    </row>
    <row r="60" spans="1:22" x14ac:dyDescent="0.25">
      <c r="A60" s="182">
        <v>58</v>
      </c>
      <c r="B60" s="203" t="s">
        <v>350</v>
      </c>
      <c r="C60" s="196" t="s">
        <v>351</v>
      </c>
      <c r="D60" s="200" t="s">
        <v>352</v>
      </c>
      <c r="E60" s="197">
        <v>44</v>
      </c>
      <c r="F60" s="198">
        <v>10</v>
      </c>
      <c r="J60" s="183"/>
      <c r="K60" s="184"/>
      <c r="L60" s="20"/>
      <c r="Q60" s="26"/>
      <c r="R60" s="26"/>
      <c r="T60" s="20"/>
      <c r="U60" s="26"/>
      <c r="V60" s="26"/>
    </row>
    <row r="61" spans="1:22" x14ac:dyDescent="0.25">
      <c r="A61" s="182">
        <v>59</v>
      </c>
      <c r="B61" s="195" t="s">
        <v>347</v>
      </c>
      <c r="C61" s="196" t="s">
        <v>348</v>
      </c>
      <c r="D61" s="200" t="s">
        <v>349</v>
      </c>
      <c r="E61" s="197">
        <v>227</v>
      </c>
      <c r="F61" s="198">
        <v>10</v>
      </c>
      <c r="J61" s="183"/>
      <c r="K61" s="184"/>
      <c r="L61" s="20"/>
      <c r="Q61" s="26"/>
      <c r="R61" s="26"/>
      <c r="T61" s="29"/>
      <c r="U61" s="26"/>
      <c r="V61" s="26"/>
    </row>
    <row r="62" spans="1:22" x14ac:dyDescent="0.25">
      <c r="A62" s="182">
        <v>60</v>
      </c>
      <c r="B62" s="195" t="s">
        <v>37</v>
      </c>
      <c r="C62" s="196" t="s">
        <v>38</v>
      </c>
      <c r="D62" s="200" t="s">
        <v>39</v>
      </c>
      <c r="E62" s="197">
        <v>66</v>
      </c>
      <c r="F62" s="198">
        <v>10</v>
      </c>
      <c r="J62" s="183"/>
      <c r="K62" s="184"/>
      <c r="L62" s="20"/>
      <c r="P62" s="21"/>
      <c r="Q62" s="25"/>
      <c r="T62" s="20"/>
      <c r="U62" s="26"/>
      <c r="V62" s="26"/>
    </row>
    <row r="63" spans="1:22" x14ac:dyDescent="0.25">
      <c r="A63" s="182">
        <v>61</v>
      </c>
      <c r="B63" s="203" t="s">
        <v>344</v>
      </c>
      <c r="C63" s="196" t="s">
        <v>345</v>
      </c>
      <c r="D63" s="200" t="s">
        <v>346</v>
      </c>
      <c r="E63" s="197">
        <v>68</v>
      </c>
      <c r="F63" s="198">
        <v>10</v>
      </c>
      <c r="J63" s="183"/>
      <c r="K63" s="184"/>
      <c r="M63" s="206"/>
      <c r="N63" s="207"/>
      <c r="P63" s="21"/>
      <c r="Q63" s="26"/>
      <c r="R63" s="26"/>
      <c r="T63" s="20"/>
      <c r="U63" s="26"/>
      <c r="V63" s="26"/>
    </row>
    <row r="64" spans="1:22" x14ac:dyDescent="0.25">
      <c r="A64" s="182">
        <v>62</v>
      </c>
      <c r="B64" s="195" t="s">
        <v>40</v>
      </c>
      <c r="C64" s="196" t="s">
        <v>41</v>
      </c>
      <c r="D64" s="200" t="s">
        <v>42</v>
      </c>
      <c r="E64" s="197">
        <v>50</v>
      </c>
      <c r="F64" s="198">
        <v>10</v>
      </c>
      <c r="G64" s="208"/>
      <c r="J64" s="183"/>
      <c r="K64" s="184"/>
      <c r="Q64" s="28"/>
      <c r="T64" s="29"/>
      <c r="U64" s="26"/>
      <c r="V64" s="26"/>
    </row>
    <row r="65" spans="1:22" x14ac:dyDescent="0.25">
      <c r="A65" s="182">
        <v>63</v>
      </c>
      <c r="B65" s="195" t="s">
        <v>232</v>
      </c>
      <c r="C65" s="196" t="s">
        <v>233</v>
      </c>
      <c r="D65" s="196" t="s">
        <v>234</v>
      </c>
      <c r="E65" s="197">
        <v>57</v>
      </c>
      <c r="F65" s="198">
        <v>9</v>
      </c>
      <c r="J65" s="183"/>
      <c r="K65" s="184"/>
      <c r="P65" s="21"/>
      <c r="Q65" s="26"/>
      <c r="R65" s="26"/>
      <c r="T65" s="29"/>
      <c r="U65" s="28"/>
    </row>
    <row r="66" spans="1:22" x14ac:dyDescent="0.25">
      <c r="A66" s="182">
        <v>64</v>
      </c>
      <c r="B66" s="203" t="s">
        <v>357</v>
      </c>
      <c r="C66" s="196" t="s">
        <v>358</v>
      </c>
      <c r="D66" s="200" t="s">
        <v>359</v>
      </c>
      <c r="E66" s="197">
        <v>49</v>
      </c>
      <c r="F66" s="198">
        <v>9</v>
      </c>
      <c r="J66" s="183"/>
      <c r="K66" s="184"/>
      <c r="P66" s="21"/>
      <c r="Q66" s="26"/>
      <c r="R66" s="26"/>
      <c r="T66" s="20"/>
      <c r="U66" s="26"/>
      <c r="V66" s="26"/>
    </row>
    <row r="67" spans="1:22" x14ac:dyDescent="0.25">
      <c r="A67" s="182">
        <v>65</v>
      </c>
      <c r="B67" s="195" t="s">
        <v>235</v>
      </c>
      <c r="C67" s="196" t="s">
        <v>236</v>
      </c>
      <c r="D67" s="196" t="s">
        <v>237</v>
      </c>
      <c r="E67" s="197">
        <v>50</v>
      </c>
      <c r="F67" s="198">
        <v>9</v>
      </c>
      <c r="J67" s="183"/>
      <c r="K67" s="184"/>
      <c r="P67" s="21"/>
      <c r="Q67" s="26"/>
      <c r="R67" s="26"/>
      <c r="T67" s="20"/>
      <c r="U67" s="26"/>
      <c r="V67" s="26"/>
    </row>
    <row r="68" spans="1:22" x14ac:dyDescent="0.25">
      <c r="A68" s="182">
        <v>66</v>
      </c>
      <c r="B68" s="195" t="s">
        <v>43</v>
      </c>
      <c r="C68" s="196" t="s">
        <v>44</v>
      </c>
      <c r="D68" s="200" t="s">
        <v>45</v>
      </c>
      <c r="E68" s="197">
        <v>50</v>
      </c>
      <c r="F68" s="198">
        <v>9</v>
      </c>
      <c r="J68" s="183"/>
      <c r="K68" s="184"/>
      <c r="N68" s="183"/>
      <c r="P68" s="21"/>
      <c r="Q68" s="26"/>
      <c r="R68" s="26"/>
      <c r="T68" s="20"/>
      <c r="U68" s="26"/>
      <c r="V68" s="26"/>
    </row>
    <row r="69" spans="1:22" x14ac:dyDescent="0.25">
      <c r="A69" s="182">
        <v>67</v>
      </c>
      <c r="B69" s="203" t="s">
        <v>366</v>
      </c>
      <c r="C69" s="196" t="s">
        <v>367</v>
      </c>
      <c r="D69" s="200" t="s">
        <v>368</v>
      </c>
      <c r="E69" s="197">
        <v>278</v>
      </c>
      <c r="F69" s="198">
        <v>8</v>
      </c>
      <c r="G69" s="184"/>
      <c r="J69" s="183"/>
      <c r="K69" s="184"/>
      <c r="N69" s="183"/>
      <c r="Q69" s="28"/>
      <c r="T69" s="20"/>
      <c r="U69" s="26"/>
      <c r="V69" s="26"/>
    </row>
    <row r="70" spans="1:22" x14ac:dyDescent="0.25">
      <c r="A70" s="182">
        <v>68</v>
      </c>
      <c r="B70" s="195" t="s">
        <v>49</v>
      </c>
      <c r="C70" s="196" t="s">
        <v>50</v>
      </c>
      <c r="D70" s="200" t="s">
        <v>51</v>
      </c>
      <c r="E70" s="197">
        <v>15</v>
      </c>
      <c r="F70" s="198">
        <v>8</v>
      </c>
      <c r="G70" s="184"/>
      <c r="J70" s="183"/>
      <c r="K70" s="184"/>
      <c r="L70" s="20"/>
      <c r="N70" s="183"/>
      <c r="P70" s="21"/>
      <c r="Q70" s="26"/>
      <c r="R70" s="26"/>
      <c r="T70" s="20"/>
      <c r="U70" s="26"/>
      <c r="V70" s="26"/>
    </row>
    <row r="71" spans="1:22" x14ac:dyDescent="0.25">
      <c r="A71" s="182">
        <v>69</v>
      </c>
      <c r="B71" s="203" t="s">
        <v>372</v>
      </c>
      <c r="C71" s="196" t="s">
        <v>373</v>
      </c>
      <c r="D71" s="200" t="s">
        <v>374</v>
      </c>
      <c r="E71" s="197">
        <v>92</v>
      </c>
      <c r="F71" s="198">
        <v>8</v>
      </c>
      <c r="J71" s="183"/>
      <c r="K71" s="184"/>
      <c r="Q71" s="26"/>
      <c r="R71" s="26"/>
      <c r="U71" s="28"/>
    </row>
    <row r="72" spans="1:22" x14ac:dyDescent="0.25">
      <c r="A72" s="182">
        <v>70</v>
      </c>
      <c r="B72" s="195" t="s">
        <v>369</v>
      </c>
      <c r="C72" s="196" t="s">
        <v>370</v>
      </c>
      <c r="D72" s="200" t="s">
        <v>371</v>
      </c>
      <c r="E72" s="197">
        <v>73</v>
      </c>
      <c r="F72" s="198">
        <v>8</v>
      </c>
      <c r="G72" s="184"/>
      <c r="J72" s="183"/>
      <c r="K72" s="184"/>
      <c r="Q72" s="26"/>
      <c r="R72" s="26"/>
      <c r="U72" s="26"/>
      <c r="V72" s="26"/>
    </row>
    <row r="73" spans="1:22" x14ac:dyDescent="0.25">
      <c r="A73" s="182">
        <v>71</v>
      </c>
      <c r="B73" s="195" t="s">
        <v>360</v>
      </c>
      <c r="C73" s="196" t="s">
        <v>361</v>
      </c>
      <c r="D73" s="200" t="s">
        <v>362</v>
      </c>
      <c r="E73" s="197">
        <v>57</v>
      </c>
      <c r="F73" s="198">
        <v>8</v>
      </c>
      <c r="G73" s="184"/>
      <c r="J73" s="183"/>
      <c r="K73" s="184"/>
      <c r="Q73" s="26"/>
      <c r="R73" s="26"/>
      <c r="T73" s="20"/>
      <c r="U73" s="26"/>
      <c r="V73" s="26"/>
    </row>
    <row r="74" spans="1:22" x14ac:dyDescent="0.25">
      <c r="A74" s="182">
        <v>72</v>
      </c>
      <c r="B74" s="203" t="s">
        <v>375</v>
      </c>
      <c r="C74" s="196" t="s">
        <v>376</v>
      </c>
      <c r="D74" s="200" t="s">
        <v>377</v>
      </c>
      <c r="E74" s="197">
        <v>15</v>
      </c>
      <c r="F74" s="198">
        <v>8</v>
      </c>
      <c r="J74" s="183"/>
      <c r="K74" s="184"/>
      <c r="Q74" s="26"/>
      <c r="R74" s="26"/>
      <c r="T74" s="20"/>
      <c r="U74" s="26"/>
      <c r="V74" s="26"/>
    </row>
    <row r="75" spans="1:22" x14ac:dyDescent="0.25">
      <c r="A75" s="182">
        <v>73</v>
      </c>
      <c r="B75" s="195" t="s">
        <v>378</v>
      </c>
      <c r="C75" s="196" t="s">
        <v>379</v>
      </c>
      <c r="D75" s="200" t="s">
        <v>380</v>
      </c>
      <c r="E75" s="197">
        <v>22</v>
      </c>
      <c r="F75" s="198">
        <v>8</v>
      </c>
      <c r="J75" s="183"/>
      <c r="K75" s="184"/>
      <c r="Q75" s="25"/>
      <c r="R75" s="25"/>
      <c r="T75" s="20"/>
      <c r="U75" s="26"/>
      <c r="V75" s="26"/>
    </row>
    <row r="76" spans="1:22" x14ac:dyDescent="0.25">
      <c r="A76" s="182">
        <v>74</v>
      </c>
      <c r="B76" s="195" t="s">
        <v>46</v>
      </c>
      <c r="C76" s="196" t="s">
        <v>47</v>
      </c>
      <c r="D76" s="200" t="s">
        <v>48</v>
      </c>
      <c r="E76" s="197">
        <v>46</v>
      </c>
      <c r="F76" s="198">
        <v>8</v>
      </c>
      <c r="J76" s="183"/>
      <c r="K76" s="184"/>
      <c r="Q76" s="25"/>
      <c r="R76" s="25"/>
      <c r="T76" s="20"/>
      <c r="U76" s="26"/>
      <c r="V76" s="26"/>
    </row>
    <row r="77" spans="1:22" x14ac:dyDescent="0.25">
      <c r="A77" s="182">
        <v>75</v>
      </c>
      <c r="B77" s="203" t="s">
        <v>1216</v>
      </c>
      <c r="C77" s="196" t="s">
        <v>1217</v>
      </c>
      <c r="D77" s="200" t="s">
        <v>1218</v>
      </c>
      <c r="E77" s="197">
        <v>8</v>
      </c>
      <c r="F77" s="198">
        <v>8</v>
      </c>
      <c r="J77" s="183"/>
      <c r="K77" s="184"/>
      <c r="L77" s="20"/>
      <c r="P77" s="21"/>
      <c r="Q77" s="26"/>
      <c r="R77" s="26"/>
      <c r="T77" s="20"/>
      <c r="U77" s="26"/>
      <c r="V77" s="26"/>
    </row>
    <row r="78" spans="1:22" x14ac:dyDescent="0.25">
      <c r="A78" s="182">
        <v>76</v>
      </c>
      <c r="B78" s="203" t="s">
        <v>1219</v>
      </c>
      <c r="C78" s="196" t="s">
        <v>1220</v>
      </c>
      <c r="D78" s="200" t="s">
        <v>1221</v>
      </c>
      <c r="E78" s="197">
        <v>8</v>
      </c>
      <c r="F78" s="198">
        <v>8</v>
      </c>
      <c r="J78" s="183"/>
      <c r="K78" s="184"/>
      <c r="P78" s="21"/>
      <c r="Q78" s="28"/>
      <c r="T78" s="32"/>
      <c r="U78" s="28"/>
    </row>
    <row r="79" spans="1:22" x14ac:dyDescent="0.25">
      <c r="A79" s="182">
        <v>77</v>
      </c>
      <c r="B79" s="203" t="s">
        <v>363</v>
      </c>
      <c r="C79" s="196" t="s">
        <v>364</v>
      </c>
      <c r="D79" s="200" t="s">
        <v>365</v>
      </c>
      <c r="E79" s="197">
        <v>70</v>
      </c>
      <c r="F79" s="198">
        <v>8</v>
      </c>
      <c r="J79" s="183"/>
      <c r="K79" s="184"/>
      <c r="P79" s="21"/>
      <c r="Q79" s="25"/>
      <c r="R79" s="25"/>
      <c r="T79" s="20"/>
      <c r="U79" s="26"/>
      <c r="V79" s="26"/>
    </row>
    <row r="80" spans="1:22" x14ac:dyDescent="0.25">
      <c r="A80" s="182">
        <v>78</v>
      </c>
      <c r="B80" s="195" t="s">
        <v>408</v>
      </c>
      <c r="C80" s="196" t="s">
        <v>409</v>
      </c>
      <c r="D80" s="200" t="s">
        <v>410</v>
      </c>
      <c r="E80" s="197">
        <v>39</v>
      </c>
      <c r="F80" s="198">
        <v>7</v>
      </c>
      <c r="J80" s="183"/>
      <c r="K80" s="184"/>
      <c r="Q80" s="26"/>
      <c r="R80" s="26"/>
      <c r="T80" s="20"/>
      <c r="U80" s="26"/>
      <c r="V80" s="26"/>
    </row>
    <row r="81" spans="1:22" x14ac:dyDescent="0.2">
      <c r="A81" s="182">
        <v>79</v>
      </c>
      <c r="B81" s="195" t="s">
        <v>238</v>
      </c>
      <c r="C81" s="196" t="s">
        <v>239</v>
      </c>
      <c r="D81" s="196" t="s">
        <v>240</v>
      </c>
      <c r="E81" s="197">
        <v>112</v>
      </c>
      <c r="F81" s="198">
        <v>7</v>
      </c>
      <c r="J81" s="183"/>
      <c r="K81" s="184"/>
      <c r="M81" s="24"/>
      <c r="P81" s="21"/>
      <c r="Q81" s="26"/>
      <c r="R81" s="26"/>
      <c r="T81" s="29"/>
      <c r="U81" s="28"/>
    </row>
    <row r="82" spans="1:22" x14ac:dyDescent="0.25">
      <c r="A82" s="182">
        <v>80</v>
      </c>
      <c r="B82" s="195" t="s">
        <v>411</v>
      </c>
      <c r="C82" s="196" t="s">
        <v>412</v>
      </c>
      <c r="D82" s="200" t="s">
        <v>413</v>
      </c>
      <c r="E82" s="197">
        <v>19</v>
      </c>
      <c r="F82" s="198">
        <v>7</v>
      </c>
      <c r="G82" s="184"/>
      <c r="J82" s="183"/>
      <c r="K82" s="184"/>
      <c r="L82" s="20"/>
      <c r="Q82" s="28"/>
      <c r="U82" s="26"/>
      <c r="V82" s="26"/>
    </row>
    <row r="83" spans="1:22" x14ac:dyDescent="0.2">
      <c r="A83" s="182">
        <v>81</v>
      </c>
      <c r="B83" s="195" t="s">
        <v>1222</v>
      </c>
      <c r="C83" s="196" t="s">
        <v>1223</v>
      </c>
      <c r="D83" s="200" t="s">
        <v>1224</v>
      </c>
      <c r="E83" s="197">
        <v>45</v>
      </c>
      <c r="F83" s="198">
        <v>7</v>
      </c>
      <c r="G83" s="184"/>
      <c r="J83" s="183"/>
      <c r="K83" s="184"/>
      <c r="M83" s="20"/>
      <c r="P83" s="21"/>
      <c r="Q83" s="26"/>
      <c r="R83" s="26"/>
      <c r="T83" s="27"/>
      <c r="U83" s="21"/>
      <c r="V83" s="21"/>
    </row>
    <row r="84" spans="1:22" x14ac:dyDescent="0.25">
      <c r="A84" s="182">
        <v>82</v>
      </c>
      <c r="B84" s="203" t="s">
        <v>390</v>
      </c>
      <c r="C84" s="196" t="s">
        <v>391</v>
      </c>
      <c r="D84" s="200" t="s">
        <v>392</v>
      </c>
      <c r="E84" s="197">
        <v>69</v>
      </c>
      <c r="F84" s="198">
        <v>7</v>
      </c>
      <c r="J84" s="183"/>
      <c r="K84" s="184"/>
      <c r="L84" s="27"/>
      <c r="Q84" s="21"/>
      <c r="R84" s="21"/>
      <c r="T84" s="27"/>
      <c r="U84" s="21"/>
      <c r="V84" s="21"/>
    </row>
    <row r="85" spans="1:22" x14ac:dyDescent="0.25">
      <c r="A85" s="182">
        <v>83</v>
      </c>
      <c r="B85" s="195" t="s">
        <v>405</v>
      </c>
      <c r="C85" s="196" t="s">
        <v>406</v>
      </c>
      <c r="D85" s="200" t="s">
        <v>407</v>
      </c>
      <c r="E85" s="197">
        <v>80</v>
      </c>
      <c r="F85" s="198">
        <v>7</v>
      </c>
      <c r="J85" s="183"/>
      <c r="K85" s="184"/>
      <c r="L85" s="27"/>
      <c r="P85" s="21"/>
      <c r="Q85" s="21"/>
      <c r="R85" s="21"/>
      <c r="T85" s="29"/>
      <c r="U85" s="26"/>
      <c r="V85" s="26"/>
    </row>
    <row r="86" spans="1:22" ht="15.75" customHeight="1" x14ac:dyDescent="0.2">
      <c r="A86" s="182">
        <v>84</v>
      </c>
      <c r="B86" s="203" t="s">
        <v>402</v>
      </c>
      <c r="C86" s="196" t="s">
        <v>403</v>
      </c>
      <c r="D86" s="200" t="s">
        <v>404</v>
      </c>
      <c r="E86" s="197">
        <v>63</v>
      </c>
      <c r="F86" s="198">
        <v>7</v>
      </c>
      <c r="G86" s="184"/>
      <c r="J86" s="183"/>
      <c r="K86" s="184"/>
      <c r="M86" s="20"/>
      <c r="P86" s="21"/>
      <c r="Q86" s="26"/>
      <c r="R86" s="26"/>
      <c r="T86" s="29"/>
      <c r="U86" s="26"/>
      <c r="V86" s="26"/>
    </row>
    <row r="87" spans="1:22" ht="15.75" customHeight="1" x14ac:dyDescent="0.25">
      <c r="A87" s="182">
        <v>85</v>
      </c>
      <c r="B87" s="203" t="s">
        <v>393</v>
      </c>
      <c r="C87" s="196" t="s">
        <v>394</v>
      </c>
      <c r="D87" s="200" t="s">
        <v>395</v>
      </c>
      <c r="E87" s="197">
        <v>80</v>
      </c>
      <c r="F87" s="198">
        <v>7</v>
      </c>
      <c r="J87" s="183"/>
      <c r="K87" s="184"/>
      <c r="Q87" s="26"/>
      <c r="R87" s="26"/>
      <c r="T87" s="20"/>
      <c r="U87" s="26"/>
      <c r="V87" s="26"/>
    </row>
    <row r="88" spans="1:22" x14ac:dyDescent="0.25">
      <c r="A88" s="182">
        <v>86</v>
      </c>
      <c r="B88" s="203" t="s">
        <v>399</v>
      </c>
      <c r="C88" s="196" t="s">
        <v>400</v>
      </c>
      <c r="D88" s="200" t="s">
        <v>401</v>
      </c>
      <c r="E88" s="197">
        <v>124</v>
      </c>
      <c r="F88" s="198">
        <v>7</v>
      </c>
      <c r="G88" s="184"/>
      <c r="J88" s="183"/>
      <c r="K88" s="184"/>
      <c r="M88" s="209"/>
      <c r="Q88" s="26"/>
      <c r="R88" s="26"/>
      <c r="T88" s="20"/>
      <c r="U88" s="26"/>
      <c r="V88" s="26"/>
    </row>
    <row r="89" spans="1:22" x14ac:dyDescent="0.25">
      <c r="A89" s="182">
        <v>87</v>
      </c>
      <c r="B89" s="203" t="s">
        <v>1225</v>
      </c>
      <c r="C89" s="196" t="s">
        <v>1226</v>
      </c>
      <c r="D89" s="200" t="s">
        <v>1227</v>
      </c>
      <c r="E89" s="197">
        <v>23</v>
      </c>
      <c r="F89" s="198">
        <v>7</v>
      </c>
      <c r="J89" s="183"/>
      <c r="K89" s="184"/>
      <c r="L89" s="20"/>
      <c r="P89" s="21"/>
      <c r="Q89" s="25"/>
      <c r="R89" s="26"/>
      <c r="T89" s="20"/>
      <c r="U89" s="26"/>
      <c r="V89" s="26"/>
    </row>
    <row r="90" spans="1:22" x14ac:dyDescent="0.25">
      <c r="A90" s="182">
        <v>88</v>
      </c>
      <c r="B90" s="203" t="s">
        <v>396</v>
      </c>
      <c r="C90" s="196" t="s">
        <v>397</v>
      </c>
      <c r="D90" s="200" t="s">
        <v>398</v>
      </c>
      <c r="E90" s="197">
        <v>95</v>
      </c>
      <c r="F90" s="198">
        <v>7</v>
      </c>
      <c r="J90" s="183"/>
      <c r="K90" s="184"/>
      <c r="M90" s="209"/>
      <c r="P90" s="21"/>
      <c r="Q90" s="25"/>
      <c r="R90" s="26"/>
      <c r="T90" s="20"/>
      <c r="U90" s="26"/>
      <c r="V90" s="26"/>
    </row>
    <row r="91" spans="1:22" x14ac:dyDescent="0.25">
      <c r="A91" s="182">
        <v>89</v>
      </c>
      <c r="B91" s="195" t="s">
        <v>241</v>
      </c>
      <c r="C91" s="196" t="s">
        <v>242</v>
      </c>
      <c r="D91" s="196" t="s">
        <v>243</v>
      </c>
      <c r="E91" s="197">
        <v>36</v>
      </c>
      <c r="F91" s="198">
        <v>7</v>
      </c>
      <c r="J91" s="183"/>
      <c r="K91" s="184"/>
      <c r="L91" s="34"/>
      <c r="M91" s="20"/>
      <c r="N91" s="205"/>
      <c r="Q91" s="26"/>
      <c r="R91" s="26"/>
      <c r="T91" s="20"/>
      <c r="U91" s="26"/>
      <c r="V91" s="26"/>
    </row>
    <row r="92" spans="1:22" x14ac:dyDescent="0.25">
      <c r="A92" s="182">
        <v>90</v>
      </c>
      <c r="B92" s="203" t="s">
        <v>384</v>
      </c>
      <c r="C92" s="196" t="s">
        <v>385</v>
      </c>
      <c r="D92" s="200" t="s">
        <v>386</v>
      </c>
      <c r="E92" s="197">
        <v>57</v>
      </c>
      <c r="F92" s="198">
        <v>7</v>
      </c>
      <c r="J92" s="183"/>
      <c r="K92" s="184"/>
      <c r="L92" s="24"/>
      <c r="Q92" s="25"/>
      <c r="R92" s="26"/>
      <c r="T92" s="20"/>
      <c r="U92" s="26"/>
      <c r="V92" s="26"/>
    </row>
    <row r="93" spans="1:22" x14ac:dyDescent="0.25">
      <c r="A93" s="182">
        <v>91</v>
      </c>
      <c r="B93" s="203" t="s">
        <v>387</v>
      </c>
      <c r="C93" s="196" t="s">
        <v>388</v>
      </c>
      <c r="D93" s="200" t="s">
        <v>389</v>
      </c>
      <c r="E93" s="197">
        <v>15</v>
      </c>
      <c r="F93" s="198">
        <v>7</v>
      </c>
      <c r="J93" s="183"/>
      <c r="K93" s="184"/>
      <c r="Q93" s="26"/>
      <c r="R93" s="26"/>
      <c r="T93" s="29"/>
      <c r="U93" s="26"/>
      <c r="V93" s="26"/>
    </row>
    <row r="94" spans="1:22" x14ac:dyDescent="0.25">
      <c r="A94" s="182">
        <v>92</v>
      </c>
      <c r="B94" s="195" t="s">
        <v>52</v>
      </c>
      <c r="C94" s="196" t="s">
        <v>53</v>
      </c>
      <c r="D94" s="200" t="s">
        <v>54</v>
      </c>
      <c r="E94" s="197">
        <v>27</v>
      </c>
      <c r="F94" s="198">
        <v>7</v>
      </c>
      <c r="J94" s="183"/>
      <c r="K94" s="184"/>
      <c r="P94" s="21"/>
      <c r="Q94" s="26"/>
      <c r="R94" s="26"/>
      <c r="T94" s="20"/>
      <c r="U94" s="26"/>
      <c r="V94" s="26"/>
    </row>
    <row r="95" spans="1:22" x14ac:dyDescent="0.25">
      <c r="A95" s="182">
        <v>93</v>
      </c>
      <c r="B95" s="203" t="s">
        <v>381</v>
      </c>
      <c r="C95" s="196" t="s">
        <v>382</v>
      </c>
      <c r="D95" s="200" t="s">
        <v>383</v>
      </c>
      <c r="E95" s="197">
        <v>70</v>
      </c>
      <c r="F95" s="198">
        <v>7</v>
      </c>
      <c r="J95" s="183"/>
      <c r="K95" s="184"/>
      <c r="L95" s="20"/>
      <c r="Q95" s="26"/>
      <c r="R95" s="26"/>
      <c r="T95" s="20"/>
      <c r="U95" s="26"/>
      <c r="V95" s="26"/>
    </row>
    <row r="96" spans="1:22" x14ac:dyDescent="0.25">
      <c r="A96" s="182">
        <v>94</v>
      </c>
      <c r="B96" s="210" t="s">
        <v>244</v>
      </c>
      <c r="C96" s="196" t="s">
        <v>245</v>
      </c>
      <c r="D96" s="196" t="s">
        <v>246</v>
      </c>
      <c r="E96" s="197">
        <v>105</v>
      </c>
      <c r="F96" s="198">
        <v>6</v>
      </c>
      <c r="J96" s="183"/>
      <c r="K96" s="184"/>
      <c r="Q96" s="26"/>
      <c r="R96" s="26"/>
      <c r="T96" s="20"/>
      <c r="U96" s="26"/>
      <c r="V96" s="26"/>
    </row>
    <row r="97" spans="1:22" x14ac:dyDescent="0.25">
      <c r="A97" s="182">
        <v>95</v>
      </c>
      <c r="B97" s="203" t="s">
        <v>436</v>
      </c>
      <c r="C97" s="196" t="s">
        <v>437</v>
      </c>
      <c r="D97" s="200" t="s">
        <v>438</v>
      </c>
      <c r="E97" s="197">
        <v>243</v>
      </c>
      <c r="F97" s="198">
        <v>6</v>
      </c>
      <c r="J97" s="183"/>
      <c r="K97" s="184"/>
      <c r="L97" s="20"/>
      <c r="P97" s="21"/>
      <c r="Q97" s="26"/>
      <c r="R97" s="26"/>
      <c r="U97" s="28"/>
    </row>
    <row r="98" spans="1:22" x14ac:dyDescent="0.25">
      <c r="A98" s="182">
        <v>96</v>
      </c>
      <c r="B98" s="203" t="s">
        <v>1228</v>
      </c>
      <c r="C98" s="196" t="s">
        <v>1229</v>
      </c>
      <c r="D98" s="200" t="s">
        <v>1230</v>
      </c>
      <c r="E98" s="197">
        <v>17</v>
      </c>
      <c r="F98" s="198">
        <v>6</v>
      </c>
      <c r="J98" s="183"/>
      <c r="K98" s="184"/>
      <c r="P98" s="21"/>
      <c r="Q98" s="26"/>
      <c r="R98" s="26"/>
      <c r="T98" s="20"/>
      <c r="U98" s="26"/>
      <c r="V98" s="26"/>
    </row>
    <row r="99" spans="1:22" x14ac:dyDescent="0.2">
      <c r="A99" s="182">
        <v>97</v>
      </c>
      <c r="B99" s="203" t="s">
        <v>439</v>
      </c>
      <c r="C99" s="196" t="s">
        <v>440</v>
      </c>
      <c r="D99" s="200" t="s">
        <v>441</v>
      </c>
      <c r="E99" s="197">
        <v>73</v>
      </c>
      <c r="F99" s="198">
        <v>6</v>
      </c>
      <c r="J99" s="183"/>
      <c r="K99" s="184"/>
      <c r="L99" s="35"/>
      <c r="M99" s="20"/>
      <c r="N99" s="205"/>
      <c r="P99" s="21"/>
      <c r="Q99" s="26"/>
      <c r="R99" s="26"/>
      <c r="T99" s="20"/>
      <c r="U99" s="26"/>
      <c r="V99" s="26"/>
    </row>
    <row r="100" spans="1:22" x14ac:dyDescent="0.25">
      <c r="A100" s="182">
        <v>98</v>
      </c>
      <c r="B100" s="203" t="s">
        <v>433</v>
      </c>
      <c r="C100" s="196" t="s">
        <v>434</v>
      </c>
      <c r="D100" s="200" t="s">
        <v>435</v>
      </c>
      <c r="E100" s="197">
        <v>23</v>
      </c>
      <c r="F100" s="198">
        <v>6</v>
      </c>
      <c r="G100" s="184"/>
      <c r="J100" s="183"/>
      <c r="K100" s="184"/>
      <c r="L100" s="35"/>
      <c r="Q100" s="26"/>
      <c r="R100" s="26"/>
      <c r="T100" s="20"/>
      <c r="U100" s="26"/>
      <c r="V100" s="26"/>
    </row>
    <row r="101" spans="1:22" x14ac:dyDescent="0.25">
      <c r="A101" s="182">
        <v>99</v>
      </c>
      <c r="B101" s="195" t="s">
        <v>61</v>
      </c>
      <c r="C101" s="196" t="s">
        <v>2395</v>
      </c>
      <c r="D101" s="200" t="s">
        <v>2396</v>
      </c>
      <c r="E101" s="197">
        <v>11</v>
      </c>
      <c r="F101" s="198">
        <v>6</v>
      </c>
      <c r="J101" s="183"/>
      <c r="K101" s="184"/>
      <c r="M101" s="206"/>
      <c r="N101" s="207"/>
      <c r="Q101" s="26"/>
      <c r="R101" s="26"/>
      <c r="T101" s="20"/>
      <c r="U101" s="26"/>
      <c r="V101" s="26"/>
    </row>
    <row r="102" spans="1:22" x14ac:dyDescent="0.2">
      <c r="A102" s="182">
        <v>100</v>
      </c>
      <c r="B102" s="203" t="s">
        <v>426</v>
      </c>
      <c r="C102" s="196" t="s">
        <v>2393</v>
      </c>
      <c r="D102" s="200" t="s">
        <v>2394</v>
      </c>
      <c r="E102" s="197">
        <v>15</v>
      </c>
      <c r="F102" s="198">
        <v>6</v>
      </c>
      <c r="J102" s="183"/>
      <c r="K102" s="184"/>
      <c r="M102" s="20"/>
      <c r="N102" s="205"/>
      <c r="Q102" s="28"/>
      <c r="T102" s="20"/>
      <c r="U102" s="26"/>
      <c r="V102" s="26"/>
    </row>
    <row r="103" spans="1:22" x14ac:dyDescent="0.2">
      <c r="A103" s="182">
        <v>101</v>
      </c>
      <c r="B103" s="195" t="s">
        <v>430</v>
      </c>
      <c r="C103" s="196" t="s">
        <v>431</v>
      </c>
      <c r="D103" s="200" t="s">
        <v>432</v>
      </c>
      <c r="E103" s="197">
        <v>78</v>
      </c>
      <c r="F103" s="198">
        <v>6</v>
      </c>
      <c r="J103" s="183"/>
      <c r="K103" s="184"/>
      <c r="L103" s="20"/>
      <c r="M103" s="20"/>
      <c r="N103" s="205"/>
      <c r="P103" s="21"/>
      <c r="Q103" s="26"/>
      <c r="R103" s="26"/>
      <c r="T103" s="20"/>
      <c r="U103" s="26"/>
      <c r="V103" s="26"/>
    </row>
    <row r="104" spans="1:22" x14ac:dyDescent="0.2">
      <c r="A104" s="182">
        <v>102</v>
      </c>
      <c r="B104" s="195" t="s">
        <v>427</v>
      </c>
      <c r="C104" s="196" t="s">
        <v>428</v>
      </c>
      <c r="D104" s="200" t="s">
        <v>429</v>
      </c>
      <c r="E104" s="197">
        <v>91</v>
      </c>
      <c r="F104" s="198">
        <v>6</v>
      </c>
      <c r="J104" s="183"/>
      <c r="K104" s="184"/>
      <c r="M104" s="24"/>
      <c r="N104" s="211"/>
      <c r="Q104" s="26"/>
      <c r="R104" s="26"/>
      <c r="T104" s="20"/>
      <c r="U104" s="26"/>
      <c r="V104" s="26"/>
    </row>
    <row r="105" spans="1:22" x14ac:dyDescent="0.25">
      <c r="A105" s="182">
        <v>103</v>
      </c>
      <c r="B105" s="195" t="s">
        <v>247</v>
      </c>
      <c r="C105" s="196" t="s">
        <v>248</v>
      </c>
      <c r="D105" s="196" t="s">
        <v>249</v>
      </c>
      <c r="E105" s="197">
        <v>96</v>
      </c>
      <c r="F105" s="198">
        <v>6</v>
      </c>
      <c r="J105" s="183"/>
      <c r="K105" s="184"/>
      <c r="M105" s="206"/>
      <c r="N105" s="207"/>
      <c r="P105" s="21"/>
      <c r="Q105" s="26"/>
      <c r="R105" s="26"/>
      <c r="T105" s="20"/>
      <c r="U105" s="26"/>
      <c r="V105" s="26"/>
    </row>
    <row r="106" spans="1:22" x14ac:dyDescent="0.2">
      <c r="A106" s="182">
        <v>104</v>
      </c>
      <c r="B106" s="195" t="s">
        <v>250</v>
      </c>
      <c r="C106" s="196" t="s">
        <v>251</v>
      </c>
      <c r="D106" s="196" t="s">
        <v>252</v>
      </c>
      <c r="E106" s="197">
        <v>85</v>
      </c>
      <c r="F106" s="198">
        <v>6</v>
      </c>
      <c r="J106" s="183"/>
      <c r="K106" s="184"/>
      <c r="M106" s="24"/>
      <c r="N106" s="183"/>
      <c r="P106" s="21"/>
      <c r="Q106" s="26"/>
      <c r="R106" s="26"/>
      <c r="T106" s="20"/>
      <c r="U106" s="26"/>
      <c r="V106" s="26"/>
    </row>
    <row r="107" spans="1:22" x14ac:dyDescent="0.25">
      <c r="A107" s="182">
        <v>105</v>
      </c>
      <c r="B107" s="195" t="s">
        <v>253</v>
      </c>
      <c r="C107" s="196" t="s">
        <v>254</v>
      </c>
      <c r="D107" s="196" t="s">
        <v>255</v>
      </c>
      <c r="E107" s="197">
        <v>72</v>
      </c>
      <c r="F107" s="198">
        <v>6</v>
      </c>
      <c r="J107" s="183"/>
      <c r="K107" s="184"/>
      <c r="M107" s="206"/>
      <c r="N107" s="183"/>
      <c r="P107" s="35"/>
      <c r="Q107" s="26"/>
      <c r="R107" s="26"/>
      <c r="T107" s="20"/>
      <c r="U107" s="26"/>
      <c r="V107" s="26"/>
    </row>
    <row r="108" spans="1:22" x14ac:dyDescent="0.25">
      <c r="A108" s="182">
        <v>106</v>
      </c>
      <c r="B108" s="195" t="s">
        <v>55</v>
      </c>
      <c r="C108" s="196" t="s">
        <v>56</v>
      </c>
      <c r="D108" s="200" t="s">
        <v>57</v>
      </c>
      <c r="E108" s="197">
        <v>71</v>
      </c>
      <c r="F108" s="198">
        <v>6</v>
      </c>
      <c r="J108" s="183"/>
      <c r="K108" s="184"/>
      <c r="N108" s="183"/>
      <c r="P108" s="21"/>
      <c r="Q108" s="25"/>
      <c r="R108" s="25"/>
      <c r="U108" s="26"/>
      <c r="V108" s="26"/>
    </row>
    <row r="109" spans="1:22" x14ac:dyDescent="0.2">
      <c r="A109" s="182">
        <v>107</v>
      </c>
      <c r="B109" s="195" t="s">
        <v>1231</v>
      </c>
      <c r="C109" s="196" t="s">
        <v>1232</v>
      </c>
      <c r="D109" s="200" t="s">
        <v>1233</v>
      </c>
      <c r="E109" s="197">
        <v>15</v>
      </c>
      <c r="F109" s="198">
        <v>6</v>
      </c>
      <c r="J109" s="183"/>
      <c r="K109" s="184"/>
      <c r="M109" s="20"/>
      <c r="N109" s="183"/>
      <c r="P109" s="21"/>
      <c r="Q109" s="26"/>
      <c r="R109" s="26"/>
      <c r="T109" s="20"/>
      <c r="U109" s="26"/>
      <c r="V109" s="26"/>
    </row>
    <row r="110" spans="1:22" x14ac:dyDescent="0.25">
      <c r="A110" s="182">
        <v>108</v>
      </c>
      <c r="B110" s="203" t="s">
        <v>420</v>
      </c>
      <c r="C110" s="196" t="s">
        <v>421</v>
      </c>
      <c r="D110" s="200" t="s">
        <v>422</v>
      </c>
      <c r="E110" s="197">
        <v>29</v>
      </c>
      <c r="F110" s="198">
        <v>6</v>
      </c>
      <c r="J110" s="183"/>
      <c r="K110" s="184"/>
      <c r="M110" s="206"/>
      <c r="P110" s="21"/>
      <c r="Q110" s="26"/>
      <c r="R110" s="26"/>
      <c r="T110" s="20"/>
    </row>
    <row r="111" spans="1:22" x14ac:dyDescent="0.25">
      <c r="A111" s="182">
        <v>109</v>
      </c>
      <c r="B111" s="203" t="s">
        <v>423</v>
      </c>
      <c r="C111" s="196" t="s">
        <v>424</v>
      </c>
      <c r="D111" s="200" t="s">
        <v>425</v>
      </c>
      <c r="E111" s="197">
        <v>22</v>
      </c>
      <c r="F111" s="198">
        <v>6</v>
      </c>
      <c r="J111" s="183"/>
      <c r="K111" s="184"/>
      <c r="M111" s="206"/>
      <c r="Q111" s="26"/>
      <c r="R111" s="26"/>
      <c r="T111" s="20"/>
    </row>
    <row r="112" spans="1:22" x14ac:dyDescent="0.25">
      <c r="A112" s="182">
        <v>110</v>
      </c>
      <c r="B112" s="195" t="s">
        <v>256</v>
      </c>
      <c r="C112" s="196" t="s">
        <v>257</v>
      </c>
      <c r="D112" s="196" t="s">
        <v>258</v>
      </c>
      <c r="E112" s="197">
        <v>50</v>
      </c>
      <c r="F112" s="198">
        <v>6</v>
      </c>
      <c r="J112" s="183"/>
      <c r="K112" s="184"/>
      <c r="M112" s="20"/>
      <c r="Q112" s="26"/>
      <c r="R112" s="26"/>
      <c r="T112" s="20"/>
    </row>
    <row r="113" spans="1:20" x14ac:dyDescent="0.25">
      <c r="A113" s="182">
        <v>111</v>
      </c>
      <c r="B113" s="195" t="s">
        <v>445</v>
      </c>
      <c r="C113" s="196" t="s">
        <v>446</v>
      </c>
      <c r="D113" s="200" t="s">
        <v>447</v>
      </c>
      <c r="E113" s="197">
        <v>22</v>
      </c>
      <c r="F113" s="198">
        <v>6</v>
      </c>
      <c r="J113" s="183"/>
      <c r="K113" s="184"/>
      <c r="M113" s="20"/>
      <c r="N113" s="205"/>
      <c r="S113" s="21"/>
      <c r="T113" s="20"/>
    </row>
    <row r="114" spans="1:20" x14ac:dyDescent="0.25">
      <c r="A114" s="182">
        <v>112</v>
      </c>
      <c r="B114" s="195" t="s">
        <v>58</v>
      </c>
      <c r="C114" s="196" t="s">
        <v>59</v>
      </c>
      <c r="D114" s="200" t="s">
        <v>60</v>
      </c>
      <c r="E114" s="197">
        <v>17</v>
      </c>
      <c r="F114" s="198">
        <v>6</v>
      </c>
      <c r="J114" s="183"/>
      <c r="K114" s="184"/>
      <c r="L114" s="21"/>
      <c r="M114" s="20"/>
      <c r="N114" s="205"/>
      <c r="P114" s="21"/>
      <c r="T114" s="20"/>
    </row>
    <row r="115" spans="1:20" x14ac:dyDescent="0.25">
      <c r="A115" s="182">
        <v>113</v>
      </c>
      <c r="B115" s="195" t="s">
        <v>442</v>
      </c>
      <c r="C115" s="196" t="s">
        <v>443</v>
      </c>
      <c r="D115" s="200" t="s">
        <v>444</v>
      </c>
      <c r="E115" s="197">
        <v>8</v>
      </c>
      <c r="F115" s="198">
        <v>6</v>
      </c>
      <c r="J115" s="183"/>
      <c r="K115" s="184"/>
      <c r="L115" s="21"/>
      <c r="M115" s="20"/>
      <c r="N115" s="205"/>
      <c r="T115" s="20"/>
    </row>
    <row r="116" spans="1:20" x14ac:dyDescent="0.25">
      <c r="A116" s="182">
        <v>114</v>
      </c>
      <c r="B116" s="195" t="s">
        <v>448</v>
      </c>
      <c r="C116" s="196" t="s">
        <v>449</v>
      </c>
      <c r="D116" s="200" t="s">
        <v>450</v>
      </c>
      <c r="E116" s="197">
        <v>31</v>
      </c>
      <c r="F116" s="198">
        <v>6</v>
      </c>
      <c r="J116" s="183"/>
      <c r="K116" s="184"/>
      <c r="M116" s="20"/>
      <c r="N116" s="205"/>
    </row>
    <row r="117" spans="1:20" x14ac:dyDescent="0.25">
      <c r="A117" s="182">
        <v>115</v>
      </c>
      <c r="B117" s="195" t="s">
        <v>1234</v>
      </c>
      <c r="C117" s="196" t="s">
        <v>1235</v>
      </c>
      <c r="D117" s="200" t="s">
        <v>1236</v>
      </c>
      <c r="E117" s="197">
        <v>28</v>
      </c>
      <c r="F117" s="198">
        <v>6</v>
      </c>
      <c r="J117" s="183"/>
      <c r="K117" s="184"/>
      <c r="M117" s="24"/>
      <c r="N117" s="211"/>
      <c r="P117" s="21"/>
      <c r="Q117" s="21"/>
      <c r="R117" s="21"/>
    </row>
    <row r="118" spans="1:20" x14ac:dyDescent="0.25">
      <c r="A118" s="182">
        <v>116</v>
      </c>
      <c r="B118" s="203" t="s">
        <v>1237</v>
      </c>
      <c r="C118" s="196" t="s">
        <v>1238</v>
      </c>
      <c r="D118" s="200" t="s">
        <v>1239</v>
      </c>
      <c r="E118" s="197">
        <v>10</v>
      </c>
      <c r="F118" s="198">
        <v>6</v>
      </c>
      <c r="J118" s="183"/>
      <c r="K118" s="184"/>
      <c r="L118" s="21"/>
      <c r="M118" s="20"/>
      <c r="N118" s="205"/>
      <c r="P118" s="21"/>
    </row>
    <row r="119" spans="1:20" x14ac:dyDescent="0.25">
      <c r="A119" s="182">
        <v>117</v>
      </c>
      <c r="B119" s="203" t="s">
        <v>417</v>
      </c>
      <c r="C119" s="196" t="s">
        <v>418</v>
      </c>
      <c r="D119" s="200" t="s">
        <v>419</v>
      </c>
      <c r="E119" s="197">
        <v>60</v>
      </c>
      <c r="F119" s="198">
        <v>6</v>
      </c>
      <c r="J119" s="183"/>
      <c r="K119" s="184"/>
      <c r="L119" s="21"/>
      <c r="M119" s="20"/>
      <c r="N119" s="205"/>
      <c r="P119" s="21"/>
    </row>
    <row r="120" spans="1:20" x14ac:dyDescent="0.25">
      <c r="A120" s="182">
        <v>118</v>
      </c>
      <c r="B120" s="203" t="s">
        <v>414</v>
      </c>
      <c r="C120" s="196" t="s">
        <v>415</v>
      </c>
      <c r="D120" s="200" t="s">
        <v>416</v>
      </c>
      <c r="E120" s="197">
        <v>89</v>
      </c>
      <c r="F120" s="198">
        <v>6</v>
      </c>
      <c r="J120" s="183"/>
      <c r="K120" s="184"/>
      <c r="M120" s="20"/>
      <c r="N120" s="205"/>
      <c r="P120" s="21"/>
    </row>
    <row r="121" spans="1:20" x14ac:dyDescent="0.25">
      <c r="A121" s="182">
        <v>119</v>
      </c>
      <c r="B121" s="195" t="s">
        <v>451</v>
      </c>
      <c r="C121" s="196" t="s">
        <v>452</v>
      </c>
      <c r="D121" s="200" t="s">
        <v>453</v>
      </c>
      <c r="E121" s="197">
        <v>28</v>
      </c>
      <c r="F121" s="198">
        <v>6</v>
      </c>
      <c r="J121" s="183"/>
      <c r="K121" s="184"/>
      <c r="M121" s="20"/>
      <c r="N121" s="205"/>
      <c r="P121" s="21"/>
    </row>
    <row r="122" spans="1:20" x14ac:dyDescent="0.25">
      <c r="A122" s="182">
        <v>120</v>
      </c>
      <c r="B122" s="203" t="s">
        <v>538</v>
      </c>
      <c r="C122" s="196" t="s">
        <v>539</v>
      </c>
      <c r="D122" s="200" t="s">
        <v>540</v>
      </c>
      <c r="E122" s="197">
        <v>20</v>
      </c>
      <c r="F122" s="198">
        <v>5</v>
      </c>
      <c r="J122" s="183"/>
      <c r="K122" s="184"/>
      <c r="M122" s="20"/>
      <c r="N122" s="205"/>
      <c r="P122" s="21"/>
    </row>
    <row r="123" spans="1:20" x14ac:dyDescent="0.25">
      <c r="A123" s="182">
        <v>121</v>
      </c>
      <c r="B123" s="203" t="s">
        <v>526</v>
      </c>
      <c r="C123" s="196" t="s">
        <v>527</v>
      </c>
      <c r="D123" s="200" t="s">
        <v>528</v>
      </c>
      <c r="E123" s="197">
        <v>59</v>
      </c>
      <c r="F123" s="198">
        <v>5</v>
      </c>
      <c r="J123" s="183"/>
      <c r="K123" s="184"/>
      <c r="L123" s="20"/>
      <c r="M123" s="206"/>
      <c r="N123" s="207"/>
    </row>
    <row r="124" spans="1:20" x14ac:dyDescent="0.25">
      <c r="A124" s="182">
        <v>122</v>
      </c>
      <c r="B124" s="195" t="s">
        <v>463</v>
      </c>
      <c r="C124" s="196" t="s">
        <v>464</v>
      </c>
      <c r="D124" s="200" t="s">
        <v>465</v>
      </c>
      <c r="E124" s="197">
        <v>108</v>
      </c>
      <c r="F124" s="198">
        <v>5</v>
      </c>
      <c r="J124" s="183"/>
      <c r="K124" s="184"/>
      <c r="M124" s="24"/>
      <c r="N124" s="205"/>
    </row>
    <row r="125" spans="1:20" x14ac:dyDescent="0.25">
      <c r="A125" s="182">
        <v>123</v>
      </c>
      <c r="B125" s="203" t="s">
        <v>535</v>
      </c>
      <c r="C125" s="196" t="s">
        <v>536</v>
      </c>
      <c r="D125" s="200" t="s">
        <v>537</v>
      </c>
      <c r="E125" s="197">
        <v>48</v>
      </c>
      <c r="F125" s="198">
        <v>5</v>
      </c>
      <c r="K125" s="184"/>
      <c r="N125" s="120"/>
      <c r="P125" s="21"/>
      <c r="Q125" s="206"/>
      <c r="R125" s="27"/>
    </row>
    <row r="126" spans="1:20" x14ac:dyDescent="0.25">
      <c r="A126" s="182">
        <v>124</v>
      </c>
      <c r="B126" s="195" t="s">
        <v>259</v>
      </c>
      <c r="C126" s="200" t="s">
        <v>2391</v>
      </c>
      <c r="D126" s="196" t="s">
        <v>260</v>
      </c>
      <c r="E126" s="197">
        <v>15</v>
      </c>
      <c r="F126" s="198">
        <v>5</v>
      </c>
      <c r="J126" s="183"/>
      <c r="K126" s="184"/>
      <c r="M126" s="206"/>
      <c r="N126" s="207"/>
      <c r="P126" s="21"/>
      <c r="Q126" s="206"/>
      <c r="R126" s="27"/>
    </row>
    <row r="127" spans="1:20" x14ac:dyDescent="0.25">
      <c r="A127" s="182">
        <v>125</v>
      </c>
      <c r="B127" s="203" t="s">
        <v>466</v>
      </c>
      <c r="C127" s="196" t="s">
        <v>467</v>
      </c>
      <c r="D127" s="200" t="s">
        <v>468</v>
      </c>
      <c r="E127" s="197">
        <v>83</v>
      </c>
      <c r="F127" s="198">
        <v>5</v>
      </c>
      <c r="J127" s="183"/>
      <c r="K127" s="184"/>
      <c r="M127" s="20"/>
      <c r="N127" s="205"/>
    </row>
    <row r="128" spans="1:20" x14ac:dyDescent="0.25">
      <c r="A128" s="182">
        <v>126</v>
      </c>
      <c r="B128" s="195" t="s">
        <v>68</v>
      </c>
      <c r="C128" s="196" t="s">
        <v>69</v>
      </c>
      <c r="D128" s="200" t="s">
        <v>70</v>
      </c>
      <c r="E128" s="197">
        <v>16</v>
      </c>
      <c r="F128" s="198">
        <v>5</v>
      </c>
      <c r="J128" s="183"/>
      <c r="K128" s="184"/>
      <c r="M128" s="20"/>
      <c r="N128" s="205"/>
    </row>
    <row r="129" spans="1:18" x14ac:dyDescent="0.25">
      <c r="A129" s="182">
        <v>127</v>
      </c>
      <c r="B129" s="195" t="s">
        <v>261</v>
      </c>
      <c r="C129" s="196" t="s">
        <v>2385</v>
      </c>
      <c r="D129" s="196" t="s">
        <v>2386</v>
      </c>
      <c r="E129" s="197">
        <v>14</v>
      </c>
      <c r="F129" s="198">
        <v>5</v>
      </c>
      <c r="J129" s="183"/>
      <c r="K129" s="184"/>
    </row>
    <row r="130" spans="1:18" x14ac:dyDescent="0.25">
      <c r="A130" s="182">
        <v>128</v>
      </c>
      <c r="B130" s="203" t="s">
        <v>523</v>
      </c>
      <c r="C130" s="196" t="s">
        <v>524</v>
      </c>
      <c r="D130" s="200" t="s">
        <v>525</v>
      </c>
      <c r="E130" s="197">
        <v>34</v>
      </c>
      <c r="F130" s="198">
        <v>5</v>
      </c>
      <c r="J130" s="183"/>
      <c r="K130" s="184"/>
    </row>
    <row r="131" spans="1:18" x14ac:dyDescent="0.25">
      <c r="A131" s="182">
        <v>129</v>
      </c>
      <c r="B131" s="203" t="s">
        <v>520</v>
      </c>
      <c r="C131" s="196" t="s">
        <v>521</v>
      </c>
      <c r="D131" s="200" t="s">
        <v>522</v>
      </c>
      <c r="E131" s="197">
        <v>43</v>
      </c>
      <c r="F131" s="198">
        <v>5</v>
      </c>
      <c r="J131" s="183"/>
      <c r="K131" s="184"/>
      <c r="P131" s="21"/>
    </row>
    <row r="132" spans="1:18" x14ac:dyDescent="0.25">
      <c r="A132" s="182">
        <v>130</v>
      </c>
      <c r="B132" s="195" t="s">
        <v>262</v>
      </c>
      <c r="C132" s="196" t="s">
        <v>263</v>
      </c>
      <c r="D132" s="196" t="s">
        <v>264</v>
      </c>
      <c r="E132" s="197">
        <v>51</v>
      </c>
      <c r="F132" s="198">
        <v>5</v>
      </c>
      <c r="J132" s="183"/>
      <c r="K132" s="184"/>
      <c r="M132" s="24"/>
      <c r="N132" s="211"/>
      <c r="P132" s="31"/>
    </row>
    <row r="133" spans="1:18" x14ac:dyDescent="0.25">
      <c r="A133" s="182">
        <v>131</v>
      </c>
      <c r="B133" s="203" t="s">
        <v>496</v>
      </c>
      <c r="C133" s="196" t="s">
        <v>497</v>
      </c>
      <c r="D133" s="200" t="s">
        <v>498</v>
      </c>
      <c r="E133" s="197">
        <v>74</v>
      </c>
      <c r="F133" s="198">
        <v>5</v>
      </c>
      <c r="J133" s="183"/>
      <c r="K133" s="184"/>
      <c r="M133" s="206"/>
      <c r="N133" s="207"/>
      <c r="P133" s="21"/>
    </row>
    <row r="134" spans="1:18" ht="19.5" customHeight="1" x14ac:dyDescent="0.25">
      <c r="A134" s="182">
        <v>132</v>
      </c>
      <c r="B134" s="203" t="s">
        <v>1240</v>
      </c>
      <c r="C134" s="196" t="s">
        <v>1241</v>
      </c>
      <c r="D134" s="200" t="s">
        <v>1242</v>
      </c>
      <c r="E134" s="197">
        <v>228</v>
      </c>
      <c r="F134" s="198">
        <v>5</v>
      </c>
      <c r="J134" s="183"/>
      <c r="K134" s="184"/>
      <c r="M134" s="206"/>
      <c r="N134" s="205"/>
      <c r="P134" s="31"/>
    </row>
    <row r="135" spans="1:18" x14ac:dyDescent="0.25">
      <c r="A135" s="182">
        <v>133</v>
      </c>
      <c r="B135" s="203" t="s">
        <v>514</v>
      </c>
      <c r="C135" s="196" t="s">
        <v>515</v>
      </c>
      <c r="D135" s="200" t="s">
        <v>516</v>
      </c>
      <c r="E135" s="197">
        <v>17</v>
      </c>
      <c r="F135" s="198">
        <v>5</v>
      </c>
      <c r="J135" s="183"/>
      <c r="K135" s="184"/>
      <c r="M135" s="24"/>
      <c r="N135" s="211"/>
      <c r="P135" s="31"/>
      <c r="Q135" s="31"/>
      <c r="R135" s="31"/>
    </row>
    <row r="136" spans="1:18" x14ac:dyDescent="0.25">
      <c r="A136" s="182">
        <v>134</v>
      </c>
      <c r="B136" s="203" t="s">
        <v>511</v>
      </c>
      <c r="C136" s="196" t="s">
        <v>512</v>
      </c>
      <c r="D136" s="200" t="s">
        <v>513</v>
      </c>
      <c r="E136" s="197">
        <v>17</v>
      </c>
      <c r="F136" s="198">
        <v>5</v>
      </c>
      <c r="J136" s="183"/>
      <c r="K136" s="184"/>
      <c r="P136" s="31"/>
    </row>
    <row r="137" spans="1:18" x14ac:dyDescent="0.25">
      <c r="A137" s="182">
        <v>135</v>
      </c>
      <c r="B137" s="203" t="s">
        <v>502</v>
      </c>
      <c r="C137" s="196" t="s">
        <v>503</v>
      </c>
      <c r="D137" s="200" t="s">
        <v>504</v>
      </c>
      <c r="E137" s="197">
        <v>71</v>
      </c>
      <c r="F137" s="198">
        <v>5</v>
      </c>
      <c r="J137" s="183"/>
      <c r="K137" s="184"/>
      <c r="P137" s="31"/>
    </row>
    <row r="138" spans="1:18" x14ac:dyDescent="0.25">
      <c r="A138" s="182">
        <v>136</v>
      </c>
      <c r="B138" s="203" t="s">
        <v>499</v>
      </c>
      <c r="C138" s="196" t="s">
        <v>500</v>
      </c>
      <c r="D138" s="200" t="s">
        <v>501</v>
      </c>
      <c r="E138" s="197">
        <v>71</v>
      </c>
      <c r="F138" s="198">
        <v>5</v>
      </c>
      <c r="J138" s="183"/>
      <c r="K138" s="184"/>
      <c r="P138" s="31"/>
    </row>
    <row r="139" spans="1:18" x14ac:dyDescent="0.25">
      <c r="A139" s="182">
        <v>137</v>
      </c>
      <c r="B139" s="203" t="s">
        <v>487</v>
      </c>
      <c r="C139" s="196" t="s">
        <v>488</v>
      </c>
      <c r="D139" s="200" t="s">
        <v>489</v>
      </c>
      <c r="E139" s="197">
        <v>20</v>
      </c>
      <c r="F139" s="198">
        <v>5</v>
      </c>
      <c r="J139" s="183"/>
      <c r="K139" s="184"/>
      <c r="P139" s="31"/>
    </row>
    <row r="140" spans="1:18" x14ac:dyDescent="0.25">
      <c r="A140" s="182">
        <v>138</v>
      </c>
      <c r="B140" s="195" t="s">
        <v>484</v>
      </c>
      <c r="C140" s="196" t="s">
        <v>485</v>
      </c>
      <c r="D140" s="200" t="s">
        <v>486</v>
      </c>
      <c r="E140" s="197">
        <v>48</v>
      </c>
      <c r="F140" s="198">
        <v>5</v>
      </c>
      <c r="J140" s="183"/>
      <c r="K140" s="184"/>
      <c r="P140" s="31"/>
    </row>
    <row r="141" spans="1:18" x14ac:dyDescent="0.25">
      <c r="A141" s="182">
        <v>139</v>
      </c>
      <c r="B141" s="203" t="s">
        <v>505</v>
      </c>
      <c r="C141" s="196" t="s">
        <v>506</v>
      </c>
      <c r="D141" s="200" t="s">
        <v>507</v>
      </c>
      <c r="E141" s="197">
        <v>45</v>
      </c>
      <c r="F141" s="198">
        <v>5</v>
      </c>
      <c r="J141" s="183"/>
      <c r="K141" s="184"/>
      <c r="P141" s="31"/>
    </row>
    <row r="142" spans="1:18" x14ac:dyDescent="0.25">
      <c r="A142" s="182">
        <v>140</v>
      </c>
      <c r="B142" s="195" t="s">
        <v>493</v>
      </c>
      <c r="C142" s="196" t="s">
        <v>494</v>
      </c>
      <c r="D142" s="200" t="s">
        <v>495</v>
      </c>
      <c r="E142" s="197">
        <v>30</v>
      </c>
      <c r="F142" s="198">
        <v>5</v>
      </c>
      <c r="J142" s="183"/>
      <c r="K142" s="184"/>
    </row>
    <row r="143" spans="1:18" x14ac:dyDescent="0.25">
      <c r="A143" s="182">
        <v>141</v>
      </c>
      <c r="B143" s="195" t="s">
        <v>490</v>
      </c>
      <c r="C143" s="196" t="s">
        <v>491</v>
      </c>
      <c r="D143" s="200" t="s">
        <v>492</v>
      </c>
      <c r="E143" s="197">
        <v>33</v>
      </c>
      <c r="F143" s="198">
        <v>5</v>
      </c>
      <c r="J143" s="183"/>
      <c r="K143" s="184"/>
      <c r="P143" s="31"/>
    </row>
    <row r="144" spans="1:18" x14ac:dyDescent="0.25">
      <c r="A144" s="182">
        <v>142</v>
      </c>
      <c r="B144" s="203" t="s">
        <v>517</v>
      </c>
      <c r="C144" s="196" t="s">
        <v>518</v>
      </c>
      <c r="D144" s="200" t="s">
        <v>519</v>
      </c>
      <c r="E144" s="197">
        <v>114</v>
      </c>
      <c r="F144" s="198">
        <v>5</v>
      </c>
      <c r="J144" s="183"/>
      <c r="K144" s="184"/>
    </row>
    <row r="145" spans="1:16" x14ac:dyDescent="0.25">
      <c r="A145" s="182">
        <v>143</v>
      </c>
      <c r="B145" s="203" t="s">
        <v>508</v>
      </c>
      <c r="C145" s="196" t="s">
        <v>509</v>
      </c>
      <c r="D145" s="200" t="s">
        <v>510</v>
      </c>
      <c r="E145" s="197">
        <v>22</v>
      </c>
      <c r="F145" s="198">
        <v>5</v>
      </c>
      <c r="H145" s="36"/>
      <c r="I145" s="36"/>
      <c r="J145" s="183"/>
      <c r="K145" s="184"/>
      <c r="L145" s="36"/>
      <c r="P145" s="31"/>
    </row>
    <row r="146" spans="1:16" x14ac:dyDescent="0.25">
      <c r="A146" s="182">
        <v>144</v>
      </c>
      <c r="B146" s="195" t="s">
        <v>62</v>
      </c>
      <c r="C146" s="196" t="s">
        <v>63</v>
      </c>
      <c r="D146" s="200" t="s">
        <v>64</v>
      </c>
      <c r="E146" s="197">
        <v>59</v>
      </c>
      <c r="F146" s="198">
        <v>5</v>
      </c>
      <c r="H146" s="36"/>
      <c r="I146" s="36"/>
      <c r="J146" s="183"/>
      <c r="K146" s="184"/>
      <c r="L146" s="36"/>
    </row>
    <row r="147" spans="1:16" x14ac:dyDescent="0.25">
      <c r="A147" s="182">
        <v>145</v>
      </c>
      <c r="B147" s="203" t="s">
        <v>532</v>
      </c>
      <c r="C147" s="196" t="s">
        <v>533</v>
      </c>
      <c r="D147" s="200" t="s">
        <v>534</v>
      </c>
      <c r="E147" s="197">
        <v>469</v>
      </c>
      <c r="F147" s="198">
        <v>5</v>
      </c>
      <c r="H147" s="36"/>
      <c r="I147" s="36"/>
      <c r="J147" s="183"/>
      <c r="K147" s="184"/>
      <c r="L147" s="36"/>
    </row>
    <row r="148" spans="1:16" x14ac:dyDescent="0.25">
      <c r="A148" s="182">
        <v>146</v>
      </c>
      <c r="B148" s="203" t="s">
        <v>481</v>
      </c>
      <c r="C148" s="196" t="s">
        <v>482</v>
      </c>
      <c r="D148" s="200" t="s">
        <v>483</v>
      </c>
      <c r="E148" s="197">
        <v>35</v>
      </c>
      <c r="F148" s="198">
        <v>5</v>
      </c>
      <c r="H148" s="36"/>
      <c r="I148" s="36"/>
      <c r="J148" s="183"/>
      <c r="K148" s="184"/>
      <c r="L148" s="36"/>
    </row>
    <row r="149" spans="1:16" x14ac:dyDescent="0.25">
      <c r="A149" s="182">
        <v>147</v>
      </c>
      <c r="B149" s="203" t="s">
        <v>541</v>
      </c>
      <c r="C149" s="196" t="s">
        <v>542</v>
      </c>
      <c r="D149" s="200" t="s">
        <v>543</v>
      </c>
      <c r="E149" s="197">
        <v>48</v>
      </c>
      <c r="F149" s="198">
        <v>5</v>
      </c>
      <c r="H149" s="36"/>
      <c r="I149" s="36"/>
      <c r="J149" s="183"/>
      <c r="K149" s="184"/>
      <c r="L149" s="36"/>
    </row>
    <row r="150" spans="1:16" x14ac:dyDescent="0.25">
      <c r="A150" s="182">
        <v>148</v>
      </c>
      <c r="B150" s="195" t="s">
        <v>65</v>
      </c>
      <c r="C150" s="196" t="s">
        <v>66</v>
      </c>
      <c r="D150" s="200" t="s">
        <v>67</v>
      </c>
      <c r="E150" s="197">
        <v>16</v>
      </c>
      <c r="F150" s="198">
        <v>5</v>
      </c>
      <c r="H150" s="36"/>
      <c r="I150" s="36"/>
      <c r="J150" s="183"/>
      <c r="K150" s="184"/>
      <c r="L150" s="36"/>
    </row>
    <row r="151" spans="1:16" x14ac:dyDescent="0.25">
      <c r="A151" s="182">
        <v>149</v>
      </c>
      <c r="B151" s="195" t="s">
        <v>550</v>
      </c>
      <c r="C151" s="196" t="s">
        <v>551</v>
      </c>
      <c r="D151" s="200" t="s">
        <v>552</v>
      </c>
      <c r="E151" s="197">
        <v>16</v>
      </c>
      <c r="F151" s="198">
        <v>5</v>
      </c>
      <c r="H151" s="36"/>
      <c r="I151" s="36"/>
      <c r="J151" s="183"/>
      <c r="K151" s="184"/>
      <c r="L151" s="36"/>
    </row>
    <row r="152" spans="1:16" x14ac:dyDescent="0.25">
      <c r="A152" s="182">
        <v>150</v>
      </c>
      <c r="B152" s="195" t="s">
        <v>547</v>
      </c>
      <c r="C152" s="196" t="s">
        <v>548</v>
      </c>
      <c r="D152" s="200" t="s">
        <v>549</v>
      </c>
      <c r="E152" s="197">
        <v>30</v>
      </c>
      <c r="F152" s="198">
        <v>5</v>
      </c>
      <c r="H152" s="36"/>
      <c r="I152" s="36"/>
      <c r="J152" s="183"/>
      <c r="K152" s="184"/>
      <c r="L152" s="36"/>
    </row>
    <row r="153" spans="1:16" x14ac:dyDescent="0.25">
      <c r="A153" s="182">
        <v>151</v>
      </c>
      <c r="B153" s="203" t="s">
        <v>544</v>
      </c>
      <c r="C153" s="196" t="s">
        <v>545</v>
      </c>
      <c r="D153" s="200" t="s">
        <v>546</v>
      </c>
      <c r="E153" s="197">
        <v>33</v>
      </c>
      <c r="F153" s="198">
        <v>5</v>
      </c>
      <c r="H153" s="36"/>
      <c r="I153" s="36"/>
      <c r="J153" s="183"/>
      <c r="K153" s="184"/>
      <c r="L153" s="36"/>
    </row>
    <row r="154" spans="1:16" x14ac:dyDescent="0.25">
      <c r="A154" s="182">
        <v>152</v>
      </c>
      <c r="B154" s="203" t="s">
        <v>475</v>
      </c>
      <c r="C154" s="196" t="s">
        <v>476</v>
      </c>
      <c r="D154" s="200" t="s">
        <v>477</v>
      </c>
      <c r="E154" s="197">
        <v>76</v>
      </c>
      <c r="F154" s="198">
        <v>5</v>
      </c>
      <c r="H154" s="36"/>
      <c r="I154" s="36"/>
      <c r="J154" s="183"/>
      <c r="K154" s="184"/>
      <c r="L154" s="36"/>
    </row>
    <row r="155" spans="1:16" x14ac:dyDescent="0.25">
      <c r="A155" s="182">
        <v>153</v>
      </c>
      <c r="B155" s="203" t="s">
        <v>478</v>
      </c>
      <c r="C155" s="196" t="s">
        <v>479</v>
      </c>
      <c r="D155" s="200" t="s">
        <v>480</v>
      </c>
      <c r="E155" s="197">
        <v>285</v>
      </c>
      <c r="F155" s="198">
        <v>5</v>
      </c>
      <c r="H155" s="36"/>
      <c r="I155" s="36"/>
      <c r="J155" s="183"/>
      <c r="K155" s="184"/>
      <c r="L155" s="36"/>
    </row>
    <row r="156" spans="1:16" x14ac:dyDescent="0.25">
      <c r="A156" s="182">
        <v>154</v>
      </c>
      <c r="B156" s="203" t="s">
        <v>469</v>
      </c>
      <c r="C156" s="196" t="s">
        <v>470</v>
      </c>
      <c r="D156" s="200" t="s">
        <v>471</v>
      </c>
      <c r="E156" s="197">
        <v>22</v>
      </c>
      <c r="F156" s="198">
        <v>5</v>
      </c>
      <c r="H156" s="36"/>
      <c r="I156" s="36"/>
      <c r="J156" s="183"/>
      <c r="K156" s="184"/>
      <c r="L156" s="36"/>
    </row>
    <row r="157" spans="1:16" x14ac:dyDescent="0.25">
      <c r="A157" s="182">
        <v>155</v>
      </c>
      <c r="B157" s="203" t="s">
        <v>472</v>
      </c>
      <c r="C157" s="196" t="s">
        <v>473</v>
      </c>
      <c r="D157" s="200" t="s">
        <v>474</v>
      </c>
      <c r="E157" s="197">
        <v>270</v>
      </c>
      <c r="F157" s="198">
        <v>5</v>
      </c>
      <c r="H157" s="36"/>
      <c r="I157" s="36"/>
      <c r="J157" s="183"/>
      <c r="K157" s="184"/>
      <c r="L157" s="36"/>
    </row>
    <row r="158" spans="1:16" x14ac:dyDescent="0.25">
      <c r="A158" s="182">
        <v>156</v>
      </c>
      <c r="B158" s="203" t="s">
        <v>529</v>
      </c>
      <c r="C158" s="196" t="s">
        <v>530</v>
      </c>
      <c r="D158" s="200" t="s">
        <v>531</v>
      </c>
      <c r="E158" s="197">
        <v>50</v>
      </c>
      <c r="F158" s="198">
        <v>5</v>
      </c>
      <c r="H158" s="36"/>
      <c r="I158" s="36"/>
      <c r="J158" s="183"/>
      <c r="K158" s="184"/>
      <c r="L158" s="36"/>
    </row>
    <row r="159" spans="1:16" x14ac:dyDescent="0.25">
      <c r="A159" s="182">
        <v>157</v>
      </c>
      <c r="B159" s="203" t="s">
        <v>457</v>
      </c>
      <c r="C159" s="196" t="s">
        <v>458</v>
      </c>
      <c r="D159" s="200" t="s">
        <v>459</v>
      </c>
      <c r="E159" s="197">
        <v>31</v>
      </c>
      <c r="F159" s="198">
        <v>5</v>
      </c>
      <c r="H159" s="36"/>
      <c r="I159" s="36"/>
      <c r="J159" s="183"/>
      <c r="K159" s="184"/>
      <c r="L159" s="36"/>
    </row>
    <row r="160" spans="1:16" x14ac:dyDescent="0.25">
      <c r="A160" s="182">
        <v>158</v>
      </c>
      <c r="B160" s="203" t="s">
        <v>460</v>
      </c>
      <c r="C160" s="196" t="s">
        <v>461</v>
      </c>
      <c r="D160" s="200" t="s">
        <v>462</v>
      </c>
      <c r="E160" s="197">
        <v>93</v>
      </c>
      <c r="F160" s="198">
        <v>5</v>
      </c>
      <c r="H160" s="36"/>
      <c r="I160" s="36"/>
      <c r="J160" s="183"/>
      <c r="K160" s="184"/>
      <c r="L160" s="36"/>
    </row>
    <row r="161" spans="1:12" x14ac:dyDescent="0.25">
      <c r="A161" s="182">
        <v>159</v>
      </c>
      <c r="B161" s="203" t="s">
        <v>454</v>
      </c>
      <c r="C161" s="196" t="s">
        <v>455</v>
      </c>
      <c r="D161" s="200" t="s">
        <v>456</v>
      </c>
      <c r="E161" s="197">
        <v>83</v>
      </c>
      <c r="F161" s="198">
        <v>5</v>
      </c>
      <c r="H161" s="36"/>
      <c r="I161" s="36"/>
      <c r="J161" s="183"/>
      <c r="K161" s="184"/>
      <c r="L161" s="36"/>
    </row>
    <row r="162" spans="1:12" x14ac:dyDescent="0.25">
      <c r="A162" s="182">
        <v>160</v>
      </c>
      <c r="B162" s="203" t="s">
        <v>616</v>
      </c>
      <c r="C162" s="196" t="s">
        <v>617</v>
      </c>
      <c r="D162" s="200" t="s">
        <v>618</v>
      </c>
      <c r="E162" s="197">
        <v>121</v>
      </c>
      <c r="F162" s="198">
        <v>4</v>
      </c>
      <c r="H162" s="36"/>
      <c r="I162" s="36"/>
      <c r="J162" s="183"/>
      <c r="K162" s="184"/>
      <c r="L162" s="36"/>
    </row>
    <row r="163" spans="1:12" x14ac:dyDescent="0.25">
      <c r="A163" s="182">
        <v>161</v>
      </c>
      <c r="B163" s="195" t="s">
        <v>265</v>
      </c>
      <c r="C163" s="196" t="s">
        <v>266</v>
      </c>
      <c r="D163" s="196" t="s">
        <v>267</v>
      </c>
      <c r="E163" s="197">
        <v>69</v>
      </c>
      <c r="F163" s="198">
        <v>4</v>
      </c>
      <c r="H163" s="36"/>
      <c r="I163" s="36"/>
      <c r="J163" s="183"/>
      <c r="K163" s="184"/>
      <c r="L163" s="36"/>
    </row>
    <row r="164" spans="1:12" x14ac:dyDescent="0.25">
      <c r="A164" s="182">
        <v>162</v>
      </c>
      <c r="B164" s="203" t="s">
        <v>619</v>
      </c>
      <c r="C164" s="196" t="s">
        <v>620</v>
      </c>
      <c r="D164" s="200" t="s">
        <v>621</v>
      </c>
      <c r="E164" s="197">
        <v>23</v>
      </c>
      <c r="F164" s="198">
        <v>4</v>
      </c>
      <c r="J164" s="183"/>
      <c r="K164" s="184"/>
    </row>
    <row r="165" spans="1:12" x14ac:dyDescent="0.25">
      <c r="A165" s="182">
        <v>163</v>
      </c>
      <c r="B165" s="203" t="s">
        <v>571</v>
      </c>
      <c r="C165" s="196" t="s">
        <v>572</v>
      </c>
      <c r="D165" s="200" t="s">
        <v>573</v>
      </c>
      <c r="E165" s="197">
        <v>57</v>
      </c>
      <c r="F165" s="198">
        <v>4</v>
      </c>
      <c r="J165" s="183"/>
      <c r="K165" s="184"/>
    </row>
    <row r="166" spans="1:12" x14ac:dyDescent="0.25">
      <c r="A166" s="182">
        <v>164</v>
      </c>
      <c r="B166" s="203" t="s">
        <v>568</v>
      </c>
      <c r="C166" s="196" t="s">
        <v>569</v>
      </c>
      <c r="D166" s="200" t="s">
        <v>570</v>
      </c>
      <c r="E166" s="197">
        <v>58</v>
      </c>
      <c r="F166" s="198">
        <v>4</v>
      </c>
      <c r="J166" s="183"/>
      <c r="K166" s="184"/>
    </row>
    <row r="167" spans="1:12" x14ac:dyDescent="0.25">
      <c r="A167" s="182">
        <v>165</v>
      </c>
      <c r="B167" s="203" t="s">
        <v>562</v>
      </c>
      <c r="C167" s="196" t="s">
        <v>563</v>
      </c>
      <c r="D167" s="200" t="s">
        <v>564</v>
      </c>
      <c r="E167" s="197">
        <v>58</v>
      </c>
      <c r="F167" s="198">
        <v>4</v>
      </c>
      <c r="J167" s="183"/>
      <c r="K167" s="184"/>
    </row>
    <row r="168" spans="1:12" x14ac:dyDescent="0.25">
      <c r="A168" s="182">
        <v>166</v>
      </c>
      <c r="B168" s="203" t="s">
        <v>565</v>
      </c>
      <c r="C168" s="196" t="s">
        <v>566</v>
      </c>
      <c r="D168" s="200" t="s">
        <v>567</v>
      </c>
      <c r="E168" s="197">
        <v>60</v>
      </c>
      <c r="F168" s="198">
        <v>4</v>
      </c>
      <c r="J168" s="183"/>
      <c r="K168" s="184"/>
    </row>
    <row r="169" spans="1:12" x14ac:dyDescent="0.25">
      <c r="A169" s="182">
        <v>167</v>
      </c>
      <c r="B169" s="203" t="s">
        <v>613</v>
      </c>
      <c r="C169" s="196" t="s">
        <v>614</v>
      </c>
      <c r="D169" s="200" t="s">
        <v>615</v>
      </c>
      <c r="E169" s="197">
        <v>43</v>
      </c>
      <c r="F169" s="198">
        <v>4</v>
      </c>
      <c r="J169" s="183"/>
      <c r="K169" s="184"/>
    </row>
    <row r="170" spans="1:12" x14ac:dyDescent="0.25">
      <c r="A170" s="182">
        <v>168</v>
      </c>
      <c r="B170" s="203" t="s">
        <v>586</v>
      </c>
      <c r="C170" s="196" t="s">
        <v>587</v>
      </c>
      <c r="D170" s="200" t="s">
        <v>588</v>
      </c>
      <c r="E170" s="197">
        <v>80</v>
      </c>
      <c r="F170" s="198">
        <v>4</v>
      </c>
      <c r="J170" s="183"/>
      <c r="K170" s="184"/>
    </row>
    <row r="171" spans="1:12" x14ac:dyDescent="0.25">
      <c r="A171" s="182">
        <v>169</v>
      </c>
      <c r="B171" s="203" t="s">
        <v>607</v>
      </c>
      <c r="C171" s="196" t="s">
        <v>608</v>
      </c>
      <c r="D171" s="200" t="s">
        <v>609</v>
      </c>
      <c r="E171" s="197">
        <v>50</v>
      </c>
      <c r="F171" s="198">
        <v>4</v>
      </c>
      <c r="J171" s="183"/>
      <c r="K171" s="184"/>
    </row>
    <row r="172" spans="1:12" x14ac:dyDescent="0.25">
      <c r="A172" s="182">
        <v>170</v>
      </c>
      <c r="B172" s="203" t="s">
        <v>604</v>
      </c>
      <c r="C172" s="196" t="s">
        <v>605</v>
      </c>
      <c r="D172" s="200" t="s">
        <v>606</v>
      </c>
      <c r="E172" s="197">
        <v>46</v>
      </c>
      <c r="F172" s="198">
        <v>4</v>
      </c>
      <c r="J172" s="183"/>
      <c r="K172" s="184"/>
    </row>
    <row r="173" spans="1:12" x14ac:dyDescent="0.25">
      <c r="A173" s="182">
        <v>171</v>
      </c>
      <c r="B173" s="195" t="s">
        <v>268</v>
      </c>
      <c r="C173" s="196" t="s">
        <v>269</v>
      </c>
      <c r="D173" s="196" t="s">
        <v>270</v>
      </c>
      <c r="E173" s="197">
        <v>36</v>
      </c>
      <c r="F173" s="198">
        <v>4</v>
      </c>
      <c r="J173" s="183"/>
      <c r="K173" s="184"/>
    </row>
    <row r="174" spans="1:12" x14ac:dyDescent="0.25">
      <c r="A174" s="182">
        <v>172</v>
      </c>
      <c r="B174" s="195" t="s">
        <v>83</v>
      </c>
      <c r="C174" s="196" t="s">
        <v>84</v>
      </c>
      <c r="D174" s="200" t="s">
        <v>85</v>
      </c>
      <c r="E174" s="197">
        <v>37</v>
      </c>
      <c r="F174" s="198">
        <v>4</v>
      </c>
      <c r="J174" s="183"/>
      <c r="K174" s="184"/>
    </row>
    <row r="175" spans="1:12" x14ac:dyDescent="0.25">
      <c r="A175" s="182">
        <v>173</v>
      </c>
      <c r="B175" s="195" t="s">
        <v>92</v>
      </c>
      <c r="C175" s="196" t="s">
        <v>93</v>
      </c>
      <c r="D175" s="200" t="s">
        <v>94</v>
      </c>
      <c r="E175" s="197">
        <v>70</v>
      </c>
      <c r="F175" s="198">
        <v>4</v>
      </c>
      <c r="J175" s="183"/>
      <c r="K175" s="184"/>
    </row>
    <row r="176" spans="1:12" x14ac:dyDescent="0.25">
      <c r="A176" s="182">
        <v>174</v>
      </c>
      <c r="B176" s="203" t="s">
        <v>601</v>
      </c>
      <c r="C176" s="196" t="s">
        <v>602</v>
      </c>
      <c r="D176" s="200" t="s">
        <v>603</v>
      </c>
      <c r="E176" s="197">
        <v>111</v>
      </c>
      <c r="F176" s="198">
        <v>4</v>
      </c>
      <c r="J176" s="183"/>
      <c r="K176" s="184"/>
    </row>
    <row r="177" spans="1:11" x14ac:dyDescent="0.25">
      <c r="A177" s="182">
        <v>175</v>
      </c>
      <c r="B177" s="203" t="s">
        <v>1243</v>
      </c>
      <c r="C177" s="196" t="s">
        <v>1244</v>
      </c>
      <c r="D177" s="200" t="s">
        <v>1245</v>
      </c>
      <c r="E177" s="197">
        <v>11</v>
      </c>
      <c r="F177" s="198">
        <v>4</v>
      </c>
      <c r="J177" s="183"/>
      <c r="K177" s="184"/>
    </row>
    <row r="178" spans="1:11" x14ac:dyDescent="0.25">
      <c r="A178" s="182">
        <v>176</v>
      </c>
      <c r="B178" s="203" t="s">
        <v>1246</v>
      </c>
      <c r="C178" s="196" t="s">
        <v>1247</v>
      </c>
      <c r="D178" s="200" t="s">
        <v>1248</v>
      </c>
      <c r="E178" s="197">
        <v>64</v>
      </c>
      <c r="F178" s="198">
        <v>4</v>
      </c>
      <c r="J178" s="183"/>
      <c r="K178" s="184"/>
    </row>
    <row r="179" spans="1:11" x14ac:dyDescent="0.25">
      <c r="A179" s="182">
        <v>177</v>
      </c>
      <c r="B179" s="195" t="s">
        <v>86</v>
      </c>
      <c r="C179" s="196" t="s">
        <v>87</v>
      </c>
      <c r="D179" s="200" t="s">
        <v>88</v>
      </c>
      <c r="E179" s="197">
        <v>47</v>
      </c>
      <c r="F179" s="198">
        <v>4</v>
      </c>
      <c r="J179" s="183"/>
      <c r="K179" s="184"/>
    </row>
    <row r="180" spans="1:11" x14ac:dyDescent="0.25">
      <c r="A180" s="182">
        <v>178</v>
      </c>
      <c r="B180" s="195" t="s">
        <v>271</v>
      </c>
      <c r="C180" s="196" t="s">
        <v>272</v>
      </c>
      <c r="D180" s="196" t="s">
        <v>273</v>
      </c>
      <c r="E180" s="197">
        <v>37</v>
      </c>
      <c r="F180" s="198">
        <v>4</v>
      </c>
      <c r="J180" s="183"/>
      <c r="K180" s="184"/>
    </row>
    <row r="181" spans="1:11" x14ac:dyDescent="0.25">
      <c r="A181" s="182">
        <v>179</v>
      </c>
      <c r="B181" s="195" t="s">
        <v>610</v>
      </c>
      <c r="C181" s="196" t="s">
        <v>611</v>
      </c>
      <c r="D181" s="200" t="s">
        <v>612</v>
      </c>
      <c r="E181" s="197">
        <v>510</v>
      </c>
      <c r="F181" s="198">
        <v>4</v>
      </c>
      <c r="J181" s="183"/>
      <c r="K181" s="184"/>
    </row>
    <row r="182" spans="1:11" x14ac:dyDescent="0.25">
      <c r="A182" s="182">
        <v>180</v>
      </c>
      <c r="B182" s="203" t="s">
        <v>598</v>
      </c>
      <c r="C182" s="196" t="s">
        <v>599</v>
      </c>
      <c r="D182" s="200" t="s">
        <v>600</v>
      </c>
      <c r="E182" s="197">
        <v>45</v>
      </c>
      <c r="F182" s="198">
        <v>4</v>
      </c>
      <c r="J182" s="183"/>
      <c r="K182" s="184"/>
    </row>
    <row r="183" spans="1:11" x14ac:dyDescent="0.25">
      <c r="A183" s="182">
        <v>181</v>
      </c>
      <c r="B183" s="210" t="s">
        <v>274</v>
      </c>
      <c r="C183" s="196" t="s">
        <v>275</v>
      </c>
      <c r="D183" s="196" t="s">
        <v>276</v>
      </c>
      <c r="E183" s="197">
        <v>37</v>
      </c>
      <c r="F183" s="198">
        <v>4</v>
      </c>
      <c r="J183" s="183"/>
      <c r="K183" s="184"/>
    </row>
    <row r="184" spans="1:11" x14ac:dyDescent="0.25">
      <c r="A184" s="182">
        <v>182</v>
      </c>
      <c r="B184" s="203" t="s">
        <v>592</v>
      </c>
      <c r="C184" s="196" t="s">
        <v>593</v>
      </c>
      <c r="D184" s="200" t="s">
        <v>594</v>
      </c>
      <c r="E184" s="197">
        <v>39</v>
      </c>
      <c r="F184" s="198">
        <v>4</v>
      </c>
      <c r="J184" s="183"/>
      <c r="K184" s="184"/>
    </row>
    <row r="185" spans="1:11" x14ac:dyDescent="0.25">
      <c r="A185" s="182">
        <v>183</v>
      </c>
      <c r="B185" s="203" t="s">
        <v>583</v>
      </c>
      <c r="C185" s="196" t="s">
        <v>584</v>
      </c>
      <c r="D185" s="200" t="s">
        <v>585</v>
      </c>
      <c r="E185" s="197">
        <v>22</v>
      </c>
      <c r="F185" s="198">
        <v>4</v>
      </c>
      <c r="J185" s="183"/>
      <c r="K185" s="184"/>
    </row>
    <row r="186" spans="1:11" x14ac:dyDescent="0.25">
      <c r="A186" s="182">
        <v>184</v>
      </c>
      <c r="B186" s="195" t="s">
        <v>71</v>
      </c>
      <c r="C186" s="196" t="s">
        <v>72</v>
      </c>
      <c r="D186" s="200" t="s">
        <v>73</v>
      </c>
      <c r="E186" s="197">
        <v>58</v>
      </c>
      <c r="F186" s="198">
        <v>4</v>
      </c>
      <c r="J186" s="183"/>
      <c r="K186" s="184"/>
    </row>
    <row r="187" spans="1:11" x14ac:dyDescent="0.25">
      <c r="A187" s="182">
        <v>185</v>
      </c>
      <c r="B187" s="203" t="s">
        <v>595</v>
      </c>
      <c r="C187" s="196" t="s">
        <v>596</v>
      </c>
      <c r="D187" s="200" t="s">
        <v>597</v>
      </c>
      <c r="E187" s="197">
        <v>532</v>
      </c>
      <c r="F187" s="198">
        <v>4</v>
      </c>
      <c r="J187" s="183"/>
      <c r="K187" s="184"/>
    </row>
    <row r="188" spans="1:11" x14ac:dyDescent="0.25">
      <c r="A188" s="182">
        <v>186</v>
      </c>
      <c r="B188" s="203" t="s">
        <v>577</v>
      </c>
      <c r="C188" s="196" t="s">
        <v>578</v>
      </c>
      <c r="D188" s="200" t="s">
        <v>579</v>
      </c>
      <c r="E188" s="197">
        <v>65</v>
      </c>
      <c r="F188" s="198">
        <v>4</v>
      </c>
      <c r="J188" s="183"/>
      <c r="K188" s="184"/>
    </row>
    <row r="189" spans="1:11" x14ac:dyDescent="0.25">
      <c r="A189" s="182">
        <v>187</v>
      </c>
      <c r="B189" s="203" t="s">
        <v>637</v>
      </c>
      <c r="C189" s="196" t="s">
        <v>638</v>
      </c>
      <c r="D189" s="200" t="s">
        <v>639</v>
      </c>
      <c r="E189" s="197">
        <v>49</v>
      </c>
      <c r="F189" s="198">
        <v>4</v>
      </c>
      <c r="J189" s="183"/>
      <c r="K189" s="184"/>
    </row>
    <row r="190" spans="1:11" x14ac:dyDescent="0.25">
      <c r="A190" s="182">
        <v>188</v>
      </c>
      <c r="B190" s="203" t="s">
        <v>634</v>
      </c>
      <c r="C190" s="196" t="s">
        <v>635</v>
      </c>
      <c r="D190" s="200" t="s">
        <v>636</v>
      </c>
      <c r="E190" s="197">
        <v>46</v>
      </c>
      <c r="F190" s="198">
        <v>4</v>
      </c>
      <c r="J190" s="183"/>
      <c r="K190" s="184"/>
    </row>
    <row r="191" spans="1:11" x14ac:dyDescent="0.25">
      <c r="A191" s="182">
        <v>189</v>
      </c>
      <c r="B191" s="203" t="s">
        <v>580</v>
      </c>
      <c r="C191" s="196" t="s">
        <v>581</v>
      </c>
      <c r="D191" s="200" t="s">
        <v>582</v>
      </c>
      <c r="E191" s="197">
        <v>27</v>
      </c>
      <c r="F191" s="198">
        <v>4</v>
      </c>
      <c r="J191" s="183"/>
      <c r="K191" s="184"/>
    </row>
    <row r="192" spans="1:11" x14ac:dyDescent="0.25">
      <c r="A192" s="182">
        <v>190</v>
      </c>
      <c r="B192" s="203" t="s">
        <v>589</v>
      </c>
      <c r="C192" s="196" t="s">
        <v>590</v>
      </c>
      <c r="D192" s="200" t="s">
        <v>591</v>
      </c>
      <c r="E192" s="197">
        <v>57</v>
      </c>
      <c r="F192" s="198">
        <v>4</v>
      </c>
      <c r="J192" s="183"/>
      <c r="K192" s="184"/>
    </row>
    <row r="193" spans="1:11" x14ac:dyDescent="0.25">
      <c r="A193" s="182">
        <v>191</v>
      </c>
      <c r="B193" s="203" t="s">
        <v>631</v>
      </c>
      <c r="C193" s="196" t="s">
        <v>632</v>
      </c>
      <c r="D193" s="200" t="s">
        <v>633</v>
      </c>
      <c r="E193" s="197">
        <v>25</v>
      </c>
      <c r="F193" s="198">
        <v>4</v>
      </c>
      <c r="J193" s="183"/>
      <c r="K193" s="184"/>
    </row>
    <row r="194" spans="1:11" x14ac:dyDescent="0.25">
      <c r="A194" s="182">
        <v>192</v>
      </c>
      <c r="B194" s="203" t="s">
        <v>628</v>
      </c>
      <c r="C194" s="196" t="s">
        <v>629</v>
      </c>
      <c r="D194" s="200" t="s">
        <v>630</v>
      </c>
      <c r="E194" s="197">
        <v>13</v>
      </c>
      <c r="F194" s="198">
        <v>4</v>
      </c>
      <c r="J194" s="183"/>
      <c r="K194" s="184"/>
    </row>
    <row r="195" spans="1:11" x14ac:dyDescent="0.25">
      <c r="A195" s="182">
        <v>193</v>
      </c>
      <c r="B195" s="203" t="s">
        <v>625</v>
      </c>
      <c r="C195" s="196" t="s">
        <v>626</v>
      </c>
      <c r="D195" s="200" t="s">
        <v>627</v>
      </c>
      <c r="E195" s="197">
        <v>30</v>
      </c>
      <c r="F195" s="198">
        <v>4</v>
      </c>
      <c r="J195" s="183"/>
      <c r="K195" s="184"/>
    </row>
    <row r="196" spans="1:11" x14ac:dyDescent="0.25">
      <c r="A196" s="182">
        <v>194</v>
      </c>
      <c r="B196" s="195" t="s">
        <v>74</v>
      </c>
      <c r="C196" s="196" t="s">
        <v>75</v>
      </c>
      <c r="D196" s="200" t="s">
        <v>76</v>
      </c>
      <c r="E196" s="197">
        <v>16</v>
      </c>
      <c r="F196" s="198">
        <v>4</v>
      </c>
      <c r="J196" s="183"/>
      <c r="K196" s="184"/>
    </row>
    <row r="197" spans="1:11" x14ac:dyDescent="0.25">
      <c r="A197" s="182">
        <v>195</v>
      </c>
      <c r="B197" s="195" t="s">
        <v>622</v>
      </c>
      <c r="C197" s="196" t="s">
        <v>623</v>
      </c>
      <c r="D197" s="200" t="s">
        <v>624</v>
      </c>
      <c r="E197" s="197">
        <v>33</v>
      </c>
      <c r="F197" s="198">
        <v>4</v>
      </c>
      <c r="J197" s="183"/>
      <c r="K197" s="184"/>
    </row>
    <row r="198" spans="1:11" x14ac:dyDescent="0.25">
      <c r="A198" s="182">
        <v>196</v>
      </c>
      <c r="B198" s="203" t="s">
        <v>574</v>
      </c>
      <c r="C198" s="196" t="s">
        <v>575</v>
      </c>
      <c r="D198" s="200" t="s">
        <v>576</v>
      </c>
      <c r="E198" s="197">
        <v>17</v>
      </c>
      <c r="F198" s="198">
        <v>4</v>
      </c>
      <c r="J198" s="183"/>
      <c r="K198" s="184"/>
    </row>
    <row r="199" spans="1:11" x14ac:dyDescent="0.25">
      <c r="A199" s="182">
        <v>197</v>
      </c>
      <c r="B199" s="203" t="s">
        <v>1249</v>
      </c>
      <c r="C199" s="196" t="s">
        <v>1250</v>
      </c>
      <c r="D199" s="200" t="s">
        <v>1251</v>
      </c>
      <c r="E199" s="197">
        <v>90</v>
      </c>
      <c r="F199" s="198">
        <v>4</v>
      </c>
      <c r="J199" s="183"/>
      <c r="K199" s="184"/>
    </row>
    <row r="200" spans="1:11" x14ac:dyDescent="0.25">
      <c r="A200" s="182">
        <v>198</v>
      </c>
      <c r="B200" s="203" t="s">
        <v>556</v>
      </c>
      <c r="C200" s="196" t="s">
        <v>557</v>
      </c>
      <c r="D200" s="200" t="s">
        <v>558</v>
      </c>
      <c r="E200" s="197">
        <v>33</v>
      </c>
      <c r="F200" s="198">
        <v>4</v>
      </c>
      <c r="J200" s="183"/>
      <c r="K200" s="184"/>
    </row>
    <row r="201" spans="1:11" x14ac:dyDescent="0.25">
      <c r="A201" s="182">
        <v>199</v>
      </c>
      <c r="B201" s="203" t="s">
        <v>559</v>
      </c>
      <c r="C201" s="196" t="s">
        <v>560</v>
      </c>
      <c r="D201" s="200" t="s">
        <v>561</v>
      </c>
      <c r="E201" s="197">
        <v>89</v>
      </c>
      <c r="F201" s="198">
        <v>4</v>
      </c>
      <c r="J201" s="183"/>
      <c r="K201" s="184"/>
    </row>
    <row r="202" spans="1:11" x14ac:dyDescent="0.25">
      <c r="A202" s="182">
        <v>200</v>
      </c>
      <c r="B202" s="203" t="s">
        <v>89</v>
      </c>
      <c r="C202" s="196" t="s">
        <v>90</v>
      </c>
      <c r="D202" s="200" t="s">
        <v>91</v>
      </c>
      <c r="E202" s="197">
        <v>3816</v>
      </c>
      <c r="F202" s="198">
        <v>4</v>
      </c>
      <c r="J202" s="183"/>
      <c r="K202" s="184"/>
    </row>
    <row r="203" spans="1:11" x14ac:dyDescent="0.25">
      <c r="A203" s="182">
        <v>201</v>
      </c>
      <c r="B203" s="195" t="s">
        <v>77</v>
      </c>
      <c r="C203" s="196" t="s">
        <v>78</v>
      </c>
      <c r="D203" s="200" t="s">
        <v>79</v>
      </c>
      <c r="E203" s="197">
        <v>115</v>
      </c>
      <c r="F203" s="198">
        <v>4</v>
      </c>
      <c r="J203" s="183"/>
      <c r="K203" s="184"/>
    </row>
    <row r="204" spans="1:11" x14ac:dyDescent="0.25">
      <c r="A204" s="182">
        <v>202</v>
      </c>
      <c r="B204" s="203" t="s">
        <v>553</v>
      </c>
      <c r="C204" s="196" t="s">
        <v>554</v>
      </c>
      <c r="D204" s="200" t="s">
        <v>555</v>
      </c>
      <c r="E204" s="197">
        <v>55</v>
      </c>
      <c r="F204" s="198">
        <v>4</v>
      </c>
      <c r="J204" s="183"/>
      <c r="K204" s="184"/>
    </row>
    <row r="205" spans="1:11" x14ac:dyDescent="0.25">
      <c r="A205" s="182">
        <v>203</v>
      </c>
      <c r="B205" s="195" t="s">
        <v>277</v>
      </c>
      <c r="C205" s="196" t="s">
        <v>278</v>
      </c>
      <c r="D205" s="196" t="s">
        <v>279</v>
      </c>
      <c r="E205" s="197">
        <v>61</v>
      </c>
      <c r="F205" s="198">
        <v>4</v>
      </c>
      <c r="J205" s="183"/>
      <c r="K205" s="184"/>
    </row>
    <row r="206" spans="1:11" x14ac:dyDescent="0.25">
      <c r="A206" s="182">
        <v>204</v>
      </c>
      <c r="B206" s="195" t="s">
        <v>80</v>
      </c>
      <c r="C206" s="196" t="s">
        <v>81</v>
      </c>
      <c r="D206" s="200" t="s">
        <v>82</v>
      </c>
      <c r="E206" s="197">
        <v>64</v>
      </c>
      <c r="F206" s="198">
        <v>4</v>
      </c>
      <c r="J206" s="183"/>
      <c r="K206" s="184"/>
    </row>
    <row r="207" spans="1:11" x14ac:dyDescent="0.25">
      <c r="A207" s="182">
        <v>205</v>
      </c>
      <c r="B207" s="203" t="s">
        <v>640</v>
      </c>
      <c r="C207" s="196" t="s">
        <v>641</v>
      </c>
      <c r="D207" s="200" t="s">
        <v>642</v>
      </c>
      <c r="E207" s="197">
        <v>29</v>
      </c>
      <c r="F207" s="198">
        <v>4</v>
      </c>
      <c r="J207" s="183"/>
      <c r="K207" s="184"/>
    </row>
    <row r="208" spans="1:11" x14ac:dyDescent="0.25">
      <c r="A208" s="182">
        <v>206</v>
      </c>
      <c r="B208" s="203" t="s">
        <v>811</v>
      </c>
      <c r="C208" s="196" t="s">
        <v>812</v>
      </c>
      <c r="D208" s="200" t="s">
        <v>813</v>
      </c>
      <c r="E208" s="197">
        <v>107</v>
      </c>
      <c r="F208" s="198">
        <v>3</v>
      </c>
      <c r="J208" s="183"/>
      <c r="K208" s="184"/>
    </row>
    <row r="209" spans="1:11" x14ac:dyDescent="0.25">
      <c r="A209" s="182">
        <v>207</v>
      </c>
      <c r="B209" s="203" t="s">
        <v>736</v>
      </c>
      <c r="C209" s="196" t="s">
        <v>737</v>
      </c>
      <c r="D209" s="200" t="s">
        <v>738</v>
      </c>
      <c r="E209" s="197">
        <v>629</v>
      </c>
      <c r="F209" s="198">
        <v>3</v>
      </c>
      <c r="J209" s="183"/>
      <c r="K209" s="184"/>
    </row>
    <row r="210" spans="1:11" x14ac:dyDescent="0.25">
      <c r="A210" s="182">
        <v>208</v>
      </c>
      <c r="B210" s="203" t="s">
        <v>1252</v>
      </c>
      <c r="C210" s="196" t="s">
        <v>1253</v>
      </c>
      <c r="D210" s="200" t="s">
        <v>1254</v>
      </c>
      <c r="E210" s="197">
        <v>39</v>
      </c>
      <c r="F210" s="198">
        <v>3</v>
      </c>
      <c r="J210" s="183"/>
      <c r="K210" s="184"/>
    </row>
    <row r="211" spans="1:11" x14ac:dyDescent="0.25">
      <c r="A211" s="182">
        <v>209</v>
      </c>
      <c r="B211" s="203" t="s">
        <v>676</v>
      </c>
      <c r="C211" s="196" t="s">
        <v>677</v>
      </c>
      <c r="D211" s="200" t="s">
        <v>678</v>
      </c>
      <c r="E211" s="197">
        <v>113</v>
      </c>
      <c r="F211" s="198">
        <v>3</v>
      </c>
      <c r="J211" s="183"/>
      <c r="K211" s="184"/>
    </row>
    <row r="212" spans="1:11" x14ac:dyDescent="0.25">
      <c r="A212" s="182">
        <v>210</v>
      </c>
      <c r="B212" s="203" t="s">
        <v>1255</v>
      </c>
      <c r="C212" s="196" t="s">
        <v>1256</v>
      </c>
      <c r="D212" s="200" t="s">
        <v>1257</v>
      </c>
      <c r="E212" s="197">
        <v>34</v>
      </c>
      <c r="F212" s="198">
        <v>3</v>
      </c>
      <c r="J212" s="183"/>
      <c r="K212" s="184"/>
    </row>
    <row r="213" spans="1:11" x14ac:dyDescent="0.25">
      <c r="A213" s="182">
        <v>211</v>
      </c>
      <c r="B213" s="195" t="s">
        <v>113</v>
      </c>
      <c r="C213" s="196" t="s">
        <v>114</v>
      </c>
      <c r="D213" s="200" t="s">
        <v>115</v>
      </c>
      <c r="E213" s="197">
        <v>384</v>
      </c>
      <c r="F213" s="198">
        <v>3</v>
      </c>
      <c r="J213" s="183"/>
      <c r="K213" s="184"/>
    </row>
    <row r="214" spans="1:11" x14ac:dyDescent="0.25">
      <c r="A214" s="182">
        <v>212</v>
      </c>
      <c r="B214" s="203" t="s">
        <v>1258</v>
      </c>
      <c r="C214" s="196" t="s">
        <v>1259</v>
      </c>
      <c r="D214" s="200" t="s">
        <v>1260</v>
      </c>
      <c r="E214" s="197">
        <v>16</v>
      </c>
      <c r="F214" s="198">
        <v>3</v>
      </c>
      <c r="J214" s="183"/>
      <c r="K214" s="184"/>
    </row>
    <row r="215" spans="1:11" x14ac:dyDescent="0.25">
      <c r="A215" s="182">
        <v>213</v>
      </c>
      <c r="B215" s="203" t="s">
        <v>799</v>
      </c>
      <c r="C215" s="196" t="s">
        <v>800</v>
      </c>
      <c r="D215" s="200" t="s">
        <v>801</v>
      </c>
      <c r="E215" s="197">
        <v>136</v>
      </c>
      <c r="F215" s="198">
        <v>3</v>
      </c>
      <c r="J215" s="183"/>
      <c r="K215" s="184"/>
    </row>
    <row r="216" spans="1:11" x14ac:dyDescent="0.25">
      <c r="A216" s="182">
        <v>214</v>
      </c>
      <c r="B216" s="195" t="s">
        <v>1261</v>
      </c>
      <c r="C216" s="196" t="s">
        <v>1262</v>
      </c>
      <c r="D216" s="200" t="s">
        <v>1263</v>
      </c>
      <c r="E216" s="197">
        <v>28</v>
      </c>
      <c r="F216" s="198">
        <v>3</v>
      </c>
      <c r="J216" s="183"/>
      <c r="K216" s="184"/>
    </row>
    <row r="217" spans="1:11" x14ac:dyDescent="0.25">
      <c r="A217" s="182">
        <v>215</v>
      </c>
      <c r="B217" s="203" t="s">
        <v>664</v>
      </c>
      <c r="C217" s="196" t="s">
        <v>665</v>
      </c>
      <c r="D217" s="200" t="s">
        <v>666</v>
      </c>
      <c r="E217" s="197">
        <v>61</v>
      </c>
      <c r="F217" s="198">
        <v>3</v>
      </c>
      <c r="J217" s="183"/>
      <c r="K217" s="184"/>
    </row>
    <row r="218" spans="1:11" x14ac:dyDescent="0.25">
      <c r="A218" s="182">
        <v>216</v>
      </c>
      <c r="B218" s="203" t="s">
        <v>667</v>
      </c>
      <c r="C218" s="196" t="s">
        <v>668</v>
      </c>
      <c r="D218" s="200" t="s">
        <v>669</v>
      </c>
      <c r="E218" s="197">
        <v>59</v>
      </c>
      <c r="F218" s="198">
        <v>3</v>
      </c>
      <c r="J218" s="183"/>
      <c r="K218" s="184"/>
    </row>
    <row r="219" spans="1:11" x14ac:dyDescent="0.25">
      <c r="A219" s="182">
        <v>217</v>
      </c>
      <c r="B219" s="203" t="s">
        <v>805</v>
      </c>
      <c r="C219" s="196" t="s">
        <v>806</v>
      </c>
      <c r="D219" s="200" t="s">
        <v>807</v>
      </c>
      <c r="E219" s="197">
        <v>27</v>
      </c>
      <c r="F219" s="198">
        <v>3</v>
      </c>
      <c r="J219" s="183"/>
      <c r="K219" s="184"/>
    </row>
    <row r="220" spans="1:11" x14ac:dyDescent="0.25">
      <c r="A220" s="182">
        <v>218</v>
      </c>
      <c r="B220" s="203" t="s">
        <v>802</v>
      </c>
      <c r="C220" s="196" t="s">
        <v>803</v>
      </c>
      <c r="D220" s="200" t="s">
        <v>804</v>
      </c>
      <c r="E220" s="197">
        <v>138</v>
      </c>
      <c r="F220" s="198">
        <v>3</v>
      </c>
      <c r="J220" s="183"/>
      <c r="K220" s="184"/>
    </row>
    <row r="221" spans="1:11" x14ac:dyDescent="0.25">
      <c r="A221" s="182">
        <v>219</v>
      </c>
      <c r="B221" s="195" t="s">
        <v>793</v>
      </c>
      <c r="C221" s="196" t="s">
        <v>794</v>
      </c>
      <c r="D221" s="200" t="s">
        <v>795</v>
      </c>
      <c r="E221" s="197">
        <v>11</v>
      </c>
      <c r="F221" s="198">
        <v>3</v>
      </c>
      <c r="J221" s="183"/>
      <c r="K221" s="184"/>
    </row>
    <row r="222" spans="1:11" x14ac:dyDescent="0.25">
      <c r="A222" s="182">
        <v>220</v>
      </c>
      <c r="B222" s="195" t="s">
        <v>1264</v>
      </c>
      <c r="C222" s="196" t="s">
        <v>1265</v>
      </c>
      <c r="D222" s="200" t="s">
        <v>1266</v>
      </c>
      <c r="E222" s="197">
        <v>114</v>
      </c>
      <c r="F222" s="198">
        <v>3</v>
      </c>
      <c r="J222" s="183"/>
      <c r="K222" s="184"/>
    </row>
    <row r="223" spans="1:11" x14ac:dyDescent="0.25">
      <c r="A223" s="182">
        <v>221</v>
      </c>
      <c r="B223" s="203" t="s">
        <v>784</v>
      </c>
      <c r="C223" s="196" t="s">
        <v>785</v>
      </c>
      <c r="D223" s="200" t="s">
        <v>786</v>
      </c>
      <c r="E223" s="197">
        <v>31</v>
      </c>
      <c r="F223" s="198">
        <v>3</v>
      </c>
      <c r="J223" s="183"/>
      <c r="K223" s="184"/>
    </row>
    <row r="224" spans="1:11" x14ac:dyDescent="0.25">
      <c r="A224" s="182">
        <v>222</v>
      </c>
      <c r="B224" s="203" t="s">
        <v>778</v>
      </c>
      <c r="C224" s="196" t="s">
        <v>779</v>
      </c>
      <c r="D224" s="200" t="s">
        <v>780</v>
      </c>
      <c r="E224" s="197">
        <v>167</v>
      </c>
      <c r="F224" s="198">
        <v>3</v>
      </c>
      <c r="J224" s="183"/>
      <c r="K224" s="184"/>
    </row>
    <row r="225" spans="1:11" x14ac:dyDescent="0.25">
      <c r="A225" s="182">
        <v>223</v>
      </c>
      <c r="B225" s="203" t="s">
        <v>775</v>
      </c>
      <c r="C225" s="196" t="s">
        <v>776</v>
      </c>
      <c r="D225" s="200" t="s">
        <v>777</v>
      </c>
      <c r="E225" s="197">
        <v>40</v>
      </c>
      <c r="F225" s="198">
        <v>3</v>
      </c>
      <c r="J225" s="183"/>
      <c r="K225" s="184"/>
    </row>
    <row r="226" spans="1:11" x14ac:dyDescent="0.25">
      <c r="A226" s="182">
        <v>224</v>
      </c>
      <c r="B226" s="203" t="s">
        <v>781</v>
      </c>
      <c r="C226" s="196" t="s">
        <v>782</v>
      </c>
      <c r="D226" s="200" t="s">
        <v>783</v>
      </c>
      <c r="E226" s="197">
        <v>47</v>
      </c>
      <c r="F226" s="198">
        <v>3</v>
      </c>
      <c r="J226" s="183"/>
      <c r="K226" s="184"/>
    </row>
    <row r="227" spans="1:11" x14ac:dyDescent="0.25">
      <c r="A227" s="182">
        <v>225</v>
      </c>
      <c r="B227" s="203" t="s">
        <v>772</v>
      </c>
      <c r="C227" s="196" t="s">
        <v>773</v>
      </c>
      <c r="D227" s="200" t="s">
        <v>774</v>
      </c>
      <c r="E227" s="197">
        <v>17</v>
      </c>
      <c r="F227" s="198">
        <v>3</v>
      </c>
      <c r="J227" s="183"/>
      <c r="K227" s="184"/>
    </row>
    <row r="228" spans="1:11" x14ac:dyDescent="0.25">
      <c r="A228" s="182">
        <v>226</v>
      </c>
      <c r="B228" s="203" t="s">
        <v>787</v>
      </c>
      <c r="C228" s="196" t="s">
        <v>788</v>
      </c>
      <c r="D228" s="200" t="s">
        <v>789</v>
      </c>
      <c r="E228" s="197">
        <v>35</v>
      </c>
      <c r="F228" s="198">
        <v>3</v>
      </c>
      <c r="J228" s="183"/>
      <c r="K228" s="184"/>
    </row>
    <row r="229" spans="1:11" x14ac:dyDescent="0.25">
      <c r="A229" s="182">
        <v>227</v>
      </c>
      <c r="B229" s="203" t="s">
        <v>691</v>
      </c>
      <c r="C229" s="196" t="s">
        <v>692</v>
      </c>
      <c r="D229" s="200" t="s">
        <v>693</v>
      </c>
      <c r="E229" s="197">
        <v>68</v>
      </c>
      <c r="F229" s="198">
        <v>3</v>
      </c>
      <c r="J229" s="183"/>
      <c r="K229" s="184"/>
    </row>
    <row r="230" spans="1:11" x14ac:dyDescent="0.25">
      <c r="A230" s="182">
        <v>228</v>
      </c>
      <c r="B230" s="203" t="s">
        <v>688</v>
      </c>
      <c r="C230" s="196" t="s">
        <v>689</v>
      </c>
      <c r="D230" s="200" t="s">
        <v>690</v>
      </c>
      <c r="E230" s="197">
        <v>34</v>
      </c>
      <c r="F230" s="198">
        <v>3</v>
      </c>
      <c r="J230" s="183"/>
      <c r="K230" s="184"/>
    </row>
    <row r="231" spans="1:11" x14ac:dyDescent="0.25">
      <c r="A231" s="182">
        <v>229</v>
      </c>
      <c r="B231" s="195" t="s">
        <v>98</v>
      </c>
      <c r="C231" s="196" t="s">
        <v>99</v>
      </c>
      <c r="D231" s="200" t="s">
        <v>100</v>
      </c>
      <c r="E231" s="197">
        <v>77</v>
      </c>
      <c r="F231" s="198">
        <v>3</v>
      </c>
      <c r="J231" s="183"/>
      <c r="K231" s="184"/>
    </row>
    <row r="232" spans="1:11" x14ac:dyDescent="0.25">
      <c r="A232" s="182">
        <v>230</v>
      </c>
      <c r="B232" s="203" t="s">
        <v>1267</v>
      </c>
      <c r="C232" s="196" t="s">
        <v>1268</v>
      </c>
      <c r="D232" s="200" t="s">
        <v>1269</v>
      </c>
      <c r="E232" s="197">
        <v>315</v>
      </c>
      <c r="F232" s="198">
        <v>3</v>
      </c>
      <c r="J232" s="183"/>
      <c r="K232" s="184"/>
    </row>
    <row r="233" spans="1:11" x14ac:dyDescent="0.25">
      <c r="A233" s="182">
        <v>231</v>
      </c>
      <c r="B233" s="210" t="s">
        <v>280</v>
      </c>
      <c r="C233" s="196" t="s">
        <v>281</v>
      </c>
      <c r="D233" s="196" t="s">
        <v>282</v>
      </c>
      <c r="E233" s="197">
        <v>281</v>
      </c>
      <c r="F233" s="198">
        <v>3</v>
      </c>
      <c r="J233" s="183"/>
      <c r="K233" s="184"/>
    </row>
    <row r="234" spans="1:11" x14ac:dyDescent="0.25">
      <c r="A234" s="182">
        <v>232</v>
      </c>
      <c r="B234" s="195" t="s">
        <v>766</v>
      </c>
      <c r="C234" s="196" t="s">
        <v>767</v>
      </c>
      <c r="D234" s="200" t="s">
        <v>768</v>
      </c>
      <c r="E234" s="197">
        <v>68</v>
      </c>
      <c r="F234" s="198">
        <v>3</v>
      </c>
      <c r="J234" s="183"/>
      <c r="K234" s="184"/>
    </row>
    <row r="235" spans="1:11" x14ac:dyDescent="0.25">
      <c r="A235" s="182">
        <v>233</v>
      </c>
      <c r="B235" s="203" t="s">
        <v>763</v>
      </c>
      <c r="C235" s="196" t="s">
        <v>764</v>
      </c>
      <c r="D235" s="200" t="s">
        <v>765</v>
      </c>
      <c r="E235" s="197">
        <v>83</v>
      </c>
      <c r="F235" s="198">
        <v>3</v>
      </c>
      <c r="J235" s="183"/>
      <c r="K235" s="184"/>
    </row>
    <row r="236" spans="1:11" x14ac:dyDescent="0.25">
      <c r="A236" s="182">
        <v>234</v>
      </c>
      <c r="B236" s="203" t="s">
        <v>703</v>
      </c>
      <c r="C236" s="196" t="s">
        <v>704</v>
      </c>
      <c r="D236" s="200" t="s">
        <v>705</v>
      </c>
      <c r="E236" s="197">
        <v>51</v>
      </c>
      <c r="F236" s="198">
        <v>3</v>
      </c>
      <c r="J236" s="183"/>
      <c r="K236" s="184"/>
    </row>
    <row r="237" spans="1:11" x14ac:dyDescent="0.25">
      <c r="A237" s="182">
        <v>235</v>
      </c>
      <c r="B237" s="203" t="s">
        <v>754</v>
      </c>
      <c r="C237" s="196" t="s">
        <v>755</v>
      </c>
      <c r="D237" s="200" t="s">
        <v>756</v>
      </c>
      <c r="E237" s="197">
        <v>25</v>
      </c>
      <c r="F237" s="198">
        <v>3</v>
      </c>
      <c r="J237" s="183"/>
      <c r="K237" s="184"/>
    </row>
    <row r="238" spans="1:11" x14ac:dyDescent="0.25">
      <c r="A238" s="182">
        <v>236</v>
      </c>
      <c r="B238" s="203" t="s">
        <v>757</v>
      </c>
      <c r="C238" s="196" t="s">
        <v>758</v>
      </c>
      <c r="D238" s="200" t="s">
        <v>759</v>
      </c>
      <c r="E238" s="197">
        <v>40</v>
      </c>
      <c r="F238" s="198">
        <v>3</v>
      </c>
      <c r="J238" s="183"/>
      <c r="K238" s="184"/>
    </row>
    <row r="239" spans="1:11" x14ac:dyDescent="0.25">
      <c r="A239" s="182">
        <v>237</v>
      </c>
      <c r="B239" s="195" t="s">
        <v>95</v>
      </c>
      <c r="C239" s="196" t="s">
        <v>96</v>
      </c>
      <c r="D239" s="200" t="s">
        <v>97</v>
      </c>
      <c r="E239" s="197">
        <v>51</v>
      </c>
      <c r="F239" s="198">
        <v>3</v>
      </c>
      <c r="J239" s="183"/>
      <c r="K239" s="184"/>
    </row>
    <row r="240" spans="1:11" x14ac:dyDescent="0.25">
      <c r="A240" s="182">
        <v>238</v>
      </c>
      <c r="B240" s="203" t="s">
        <v>847</v>
      </c>
      <c r="C240" s="196" t="s">
        <v>848</v>
      </c>
      <c r="D240" s="200" t="s">
        <v>849</v>
      </c>
      <c r="E240" s="197">
        <v>27</v>
      </c>
      <c r="F240" s="198">
        <v>3</v>
      </c>
      <c r="J240" s="183"/>
      <c r="K240" s="184"/>
    </row>
    <row r="241" spans="1:11" x14ac:dyDescent="0.25">
      <c r="A241" s="182">
        <v>239</v>
      </c>
      <c r="B241" s="203" t="s">
        <v>850</v>
      </c>
      <c r="C241" s="196" t="s">
        <v>851</v>
      </c>
      <c r="D241" s="200" t="s">
        <v>852</v>
      </c>
      <c r="E241" s="197">
        <v>11</v>
      </c>
      <c r="F241" s="198">
        <v>3</v>
      </c>
      <c r="J241" s="183"/>
      <c r="K241" s="184"/>
    </row>
    <row r="242" spans="1:11" x14ac:dyDescent="0.25">
      <c r="A242" s="182">
        <v>240</v>
      </c>
      <c r="B242" s="203" t="s">
        <v>760</v>
      </c>
      <c r="C242" s="196" t="s">
        <v>761</v>
      </c>
      <c r="D242" s="200" t="s">
        <v>762</v>
      </c>
      <c r="E242" s="197">
        <v>97</v>
      </c>
      <c r="F242" s="198">
        <v>3</v>
      </c>
      <c r="J242" s="183"/>
      <c r="K242" s="184"/>
    </row>
    <row r="243" spans="1:11" x14ac:dyDescent="0.25">
      <c r="A243" s="182">
        <v>241</v>
      </c>
      <c r="B243" s="203" t="s">
        <v>745</v>
      </c>
      <c r="C243" s="196" t="s">
        <v>746</v>
      </c>
      <c r="D243" s="200" t="s">
        <v>747</v>
      </c>
      <c r="E243" s="197">
        <v>56</v>
      </c>
      <c r="F243" s="198">
        <v>3</v>
      </c>
      <c r="J243" s="183"/>
      <c r="K243" s="184"/>
    </row>
    <row r="244" spans="1:11" x14ac:dyDescent="0.25">
      <c r="A244" s="182">
        <v>242</v>
      </c>
      <c r="B244" s="203" t="s">
        <v>748</v>
      </c>
      <c r="C244" s="196" t="s">
        <v>749</v>
      </c>
      <c r="D244" s="200" t="s">
        <v>750</v>
      </c>
      <c r="E244" s="197">
        <v>119</v>
      </c>
      <c r="F244" s="198">
        <v>3</v>
      </c>
      <c r="J244" s="183"/>
      <c r="K244" s="184"/>
    </row>
    <row r="245" spans="1:11" x14ac:dyDescent="0.25">
      <c r="A245" s="182">
        <v>243</v>
      </c>
      <c r="B245" s="203" t="s">
        <v>751</v>
      </c>
      <c r="C245" s="196" t="s">
        <v>752</v>
      </c>
      <c r="D245" s="200" t="s">
        <v>753</v>
      </c>
      <c r="E245" s="197">
        <v>58</v>
      </c>
      <c r="F245" s="198">
        <v>3</v>
      </c>
      <c r="J245" s="183"/>
      <c r="K245" s="184"/>
    </row>
    <row r="246" spans="1:11" x14ac:dyDescent="0.25">
      <c r="A246" s="182">
        <v>244</v>
      </c>
      <c r="B246" s="195" t="s">
        <v>292</v>
      </c>
      <c r="C246" s="196" t="s">
        <v>293</v>
      </c>
      <c r="D246" s="200" t="s">
        <v>294</v>
      </c>
      <c r="E246" s="197">
        <v>54</v>
      </c>
      <c r="F246" s="198">
        <v>3</v>
      </c>
      <c r="J246" s="183"/>
      <c r="K246" s="184"/>
    </row>
    <row r="247" spans="1:11" x14ac:dyDescent="0.25">
      <c r="A247" s="182">
        <v>245</v>
      </c>
      <c r="B247" s="195" t="s">
        <v>1270</v>
      </c>
      <c r="C247" s="196" t="s">
        <v>1271</v>
      </c>
      <c r="D247" s="200" t="s">
        <v>1272</v>
      </c>
      <c r="E247" s="197">
        <v>505</v>
      </c>
      <c r="F247" s="198">
        <v>3</v>
      </c>
      <c r="J247" s="183"/>
      <c r="K247" s="184"/>
    </row>
    <row r="248" spans="1:11" x14ac:dyDescent="0.25">
      <c r="A248" s="182">
        <v>246</v>
      </c>
      <c r="B248" s="203" t="s">
        <v>742</v>
      </c>
      <c r="C248" s="196" t="s">
        <v>743</v>
      </c>
      <c r="D248" s="200" t="s">
        <v>744</v>
      </c>
      <c r="E248" s="197">
        <v>158</v>
      </c>
      <c r="F248" s="198">
        <v>3</v>
      </c>
      <c r="J248" s="183"/>
      <c r="K248" s="184"/>
    </row>
    <row r="249" spans="1:11" x14ac:dyDescent="0.25">
      <c r="A249" s="182">
        <v>247</v>
      </c>
      <c r="B249" s="203" t="s">
        <v>739</v>
      </c>
      <c r="C249" s="196" t="s">
        <v>740</v>
      </c>
      <c r="D249" s="200" t="s">
        <v>741</v>
      </c>
      <c r="E249" s="197">
        <v>35</v>
      </c>
      <c r="F249" s="198">
        <v>3</v>
      </c>
      <c r="J249" s="183"/>
      <c r="K249" s="184"/>
    </row>
    <row r="250" spans="1:11" x14ac:dyDescent="0.25">
      <c r="A250" s="182">
        <v>248</v>
      </c>
      <c r="B250" s="203" t="s">
        <v>733</v>
      </c>
      <c r="C250" s="196" t="s">
        <v>734</v>
      </c>
      <c r="D250" s="200" t="s">
        <v>735</v>
      </c>
      <c r="E250" s="197">
        <v>49</v>
      </c>
      <c r="F250" s="198">
        <v>3</v>
      </c>
      <c r="J250" s="183"/>
      <c r="K250" s="184"/>
    </row>
    <row r="251" spans="1:11" x14ac:dyDescent="0.25">
      <c r="A251" s="182">
        <v>249</v>
      </c>
      <c r="B251" s="203" t="s">
        <v>808</v>
      </c>
      <c r="C251" s="196" t="s">
        <v>809</v>
      </c>
      <c r="D251" s="200" t="s">
        <v>810</v>
      </c>
      <c r="E251" s="197">
        <v>71</v>
      </c>
      <c r="F251" s="198">
        <v>3</v>
      </c>
      <c r="J251" s="183"/>
      <c r="K251" s="184"/>
    </row>
    <row r="252" spans="1:11" x14ac:dyDescent="0.25">
      <c r="A252" s="182">
        <v>250</v>
      </c>
      <c r="B252" s="195" t="s">
        <v>116</v>
      </c>
      <c r="C252" s="196" t="s">
        <v>117</v>
      </c>
      <c r="D252" s="200" t="s">
        <v>118</v>
      </c>
      <c r="E252" s="197">
        <v>25</v>
      </c>
      <c r="F252" s="198">
        <v>3</v>
      </c>
      <c r="J252" s="183"/>
      <c r="K252" s="184"/>
    </row>
    <row r="253" spans="1:11" x14ac:dyDescent="0.25">
      <c r="A253" s="182">
        <v>251</v>
      </c>
      <c r="B253" s="203" t="s">
        <v>715</v>
      </c>
      <c r="C253" s="196" t="s">
        <v>716</v>
      </c>
      <c r="D253" s="200" t="s">
        <v>717</v>
      </c>
      <c r="E253" s="197">
        <v>73</v>
      </c>
      <c r="F253" s="198">
        <v>3</v>
      </c>
      <c r="J253" s="183"/>
      <c r="K253" s="184"/>
    </row>
    <row r="254" spans="1:11" x14ac:dyDescent="0.25">
      <c r="A254" s="182">
        <v>252</v>
      </c>
      <c r="B254" s="195" t="s">
        <v>727</v>
      </c>
      <c r="C254" s="196" t="s">
        <v>728</v>
      </c>
      <c r="D254" s="200" t="s">
        <v>729</v>
      </c>
      <c r="E254" s="197">
        <v>29</v>
      </c>
      <c r="F254" s="198">
        <v>3</v>
      </c>
      <c r="J254" s="183"/>
      <c r="K254" s="184"/>
    </row>
    <row r="255" spans="1:11" x14ac:dyDescent="0.25">
      <c r="A255" s="182">
        <v>253</v>
      </c>
      <c r="B255" s="203" t="s">
        <v>1273</v>
      </c>
      <c r="C255" s="196" t="s">
        <v>1274</v>
      </c>
      <c r="D255" s="200" t="s">
        <v>1275</v>
      </c>
      <c r="E255" s="197">
        <v>83</v>
      </c>
      <c r="F255" s="198">
        <v>3</v>
      </c>
      <c r="J255" s="183"/>
      <c r="K255" s="184"/>
    </row>
    <row r="256" spans="1:11" x14ac:dyDescent="0.25">
      <c r="A256" s="182">
        <v>254</v>
      </c>
      <c r="B256" s="203" t="s">
        <v>730</v>
      </c>
      <c r="C256" s="196" t="s">
        <v>731</v>
      </c>
      <c r="D256" s="200" t="s">
        <v>732</v>
      </c>
      <c r="E256" s="197">
        <v>47</v>
      </c>
      <c r="F256" s="198">
        <v>3</v>
      </c>
      <c r="J256" s="183"/>
      <c r="K256" s="184"/>
    </row>
    <row r="257" spans="1:11" x14ac:dyDescent="0.25">
      <c r="A257" s="182">
        <v>255</v>
      </c>
      <c r="B257" s="203" t="s">
        <v>724</v>
      </c>
      <c r="C257" s="196" t="s">
        <v>725</v>
      </c>
      <c r="D257" s="200" t="s">
        <v>726</v>
      </c>
      <c r="E257" s="197">
        <v>40</v>
      </c>
      <c r="F257" s="198">
        <v>3</v>
      </c>
      <c r="J257" s="183"/>
      <c r="K257" s="184"/>
    </row>
    <row r="258" spans="1:11" x14ac:dyDescent="0.25">
      <c r="A258" s="182">
        <v>256</v>
      </c>
      <c r="B258" s="203" t="s">
        <v>721</v>
      </c>
      <c r="C258" s="196" t="s">
        <v>722</v>
      </c>
      <c r="D258" s="200" t="s">
        <v>723</v>
      </c>
      <c r="E258" s="197">
        <v>26</v>
      </c>
      <c r="F258" s="198">
        <v>3</v>
      </c>
      <c r="J258" s="183"/>
      <c r="K258" s="184"/>
    </row>
    <row r="259" spans="1:11" x14ac:dyDescent="0.25">
      <c r="A259" s="182">
        <v>257</v>
      </c>
      <c r="B259" s="203" t="s">
        <v>718</v>
      </c>
      <c r="C259" s="196" t="s">
        <v>719</v>
      </c>
      <c r="D259" s="200" t="s">
        <v>720</v>
      </c>
      <c r="E259" s="197">
        <v>29</v>
      </c>
      <c r="F259" s="198">
        <v>3</v>
      </c>
      <c r="J259" s="183"/>
      <c r="K259" s="184"/>
    </row>
    <row r="260" spans="1:11" x14ac:dyDescent="0.25">
      <c r="A260" s="182">
        <v>258</v>
      </c>
      <c r="B260" s="203" t="s">
        <v>706</v>
      </c>
      <c r="C260" s="196" t="s">
        <v>707</v>
      </c>
      <c r="D260" s="200" t="s">
        <v>708</v>
      </c>
      <c r="E260" s="197">
        <v>12</v>
      </c>
      <c r="F260" s="198">
        <v>3</v>
      </c>
      <c r="J260" s="183"/>
      <c r="K260" s="184"/>
    </row>
    <row r="261" spans="1:11" x14ac:dyDescent="0.25">
      <c r="A261" s="182">
        <v>259</v>
      </c>
      <c r="B261" s="203" t="s">
        <v>694</v>
      </c>
      <c r="C261" s="196" t="s">
        <v>695</v>
      </c>
      <c r="D261" s="200" t="s">
        <v>696</v>
      </c>
      <c r="E261" s="197">
        <v>42</v>
      </c>
      <c r="F261" s="198">
        <v>3</v>
      </c>
      <c r="J261" s="183"/>
      <c r="K261" s="184"/>
    </row>
    <row r="262" spans="1:11" x14ac:dyDescent="0.25">
      <c r="A262" s="182">
        <v>260</v>
      </c>
      <c r="B262" s="203" t="s">
        <v>697</v>
      </c>
      <c r="C262" s="196" t="s">
        <v>698</v>
      </c>
      <c r="D262" s="200" t="s">
        <v>699</v>
      </c>
      <c r="E262" s="197">
        <v>29</v>
      </c>
      <c r="F262" s="198">
        <v>3</v>
      </c>
      <c r="J262" s="183"/>
      <c r="K262" s="184"/>
    </row>
    <row r="263" spans="1:11" x14ac:dyDescent="0.25">
      <c r="A263" s="182">
        <v>261</v>
      </c>
      <c r="B263" s="203" t="s">
        <v>700</v>
      </c>
      <c r="C263" s="196" t="s">
        <v>701</v>
      </c>
      <c r="D263" s="200" t="s">
        <v>702</v>
      </c>
      <c r="E263" s="197">
        <v>14</v>
      </c>
      <c r="F263" s="198">
        <v>3</v>
      </c>
      <c r="J263" s="183"/>
      <c r="K263" s="184"/>
    </row>
    <row r="264" spans="1:11" x14ac:dyDescent="0.25">
      <c r="A264" s="182">
        <v>262</v>
      </c>
      <c r="B264" s="195" t="s">
        <v>829</v>
      </c>
      <c r="C264" s="196" t="s">
        <v>830</v>
      </c>
      <c r="D264" s="200" t="s">
        <v>831</v>
      </c>
      <c r="E264" s="197">
        <v>25</v>
      </c>
      <c r="F264" s="198">
        <v>3</v>
      </c>
      <c r="J264" s="183"/>
      <c r="K264" s="184"/>
    </row>
    <row r="265" spans="1:11" x14ac:dyDescent="0.25">
      <c r="A265" s="182">
        <v>263</v>
      </c>
      <c r="B265" s="203" t="s">
        <v>826</v>
      </c>
      <c r="C265" s="196" t="s">
        <v>827</v>
      </c>
      <c r="D265" s="200" t="s">
        <v>828</v>
      </c>
      <c r="E265" s="197">
        <v>20</v>
      </c>
      <c r="F265" s="198">
        <v>3</v>
      </c>
      <c r="J265" s="183"/>
      <c r="K265" s="184"/>
    </row>
    <row r="266" spans="1:11" x14ac:dyDescent="0.25">
      <c r="A266" s="182">
        <v>264</v>
      </c>
      <c r="B266" s="203" t="s">
        <v>823</v>
      </c>
      <c r="C266" s="196" t="s">
        <v>824</v>
      </c>
      <c r="D266" s="200" t="s">
        <v>825</v>
      </c>
      <c r="E266" s="197">
        <v>18</v>
      </c>
      <c r="F266" s="198">
        <v>3</v>
      </c>
      <c r="J266" s="183"/>
      <c r="K266" s="184"/>
    </row>
    <row r="267" spans="1:11" x14ac:dyDescent="0.25">
      <c r="A267" s="182">
        <v>265</v>
      </c>
      <c r="B267" s="195" t="s">
        <v>101</v>
      </c>
      <c r="C267" s="196" t="s">
        <v>102</v>
      </c>
      <c r="D267" s="200" t="s">
        <v>103</v>
      </c>
      <c r="E267" s="197">
        <v>24</v>
      </c>
      <c r="F267" s="198">
        <v>3</v>
      </c>
      <c r="J267" s="183"/>
      <c r="K267" s="184"/>
    </row>
    <row r="268" spans="1:11" x14ac:dyDescent="0.25">
      <c r="A268" s="182">
        <v>266</v>
      </c>
      <c r="B268" s="203" t="s">
        <v>820</v>
      </c>
      <c r="C268" s="196" t="s">
        <v>821</v>
      </c>
      <c r="D268" s="200" t="s">
        <v>822</v>
      </c>
      <c r="E268" s="197">
        <v>19</v>
      </c>
      <c r="F268" s="198">
        <v>3</v>
      </c>
      <c r="J268" s="183"/>
      <c r="K268" s="184"/>
    </row>
    <row r="269" spans="1:11" x14ac:dyDescent="0.25">
      <c r="A269" s="182">
        <v>267</v>
      </c>
      <c r="B269" s="203" t="s">
        <v>817</v>
      </c>
      <c r="C269" s="196" t="s">
        <v>818</v>
      </c>
      <c r="D269" s="200" t="s">
        <v>819</v>
      </c>
      <c r="E269" s="197">
        <v>17</v>
      </c>
      <c r="F269" s="198">
        <v>3</v>
      </c>
      <c r="J269" s="183"/>
      <c r="K269" s="184"/>
    </row>
    <row r="270" spans="1:11" x14ac:dyDescent="0.25">
      <c r="A270" s="182">
        <v>268</v>
      </c>
      <c r="B270" s="195" t="s">
        <v>107</v>
      </c>
      <c r="C270" s="196" t="s">
        <v>108</v>
      </c>
      <c r="D270" s="200" t="s">
        <v>109</v>
      </c>
      <c r="E270" s="197">
        <v>16</v>
      </c>
      <c r="F270" s="198">
        <v>3</v>
      </c>
      <c r="J270" s="183"/>
      <c r="K270" s="184"/>
    </row>
    <row r="271" spans="1:11" x14ac:dyDescent="0.25">
      <c r="A271" s="182">
        <v>269</v>
      </c>
      <c r="B271" s="203" t="s">
        <v>814</v>
      </c>
      <c r="C271" s="196" t="s">
        <v>815</v>
      </c>
      <c r="D271" s="200" t="s">
        <v>816</v>
      </c>
      <c r="E271" s="197">
        <v>22</v>
      </c>
      <c r="F271" s="198">
        <v>3</v>
      </c>
      <c r="J271" s="183"/>
      <c r="K271" s="184"/>
    </row>
    <row r="272" spans="1:11" x14ac:dyDescent="0.25">
      <c r="A272" s="182">
        <v>270</v>
      </c>
      <c r="B272" s="203" t="s">
        <v>832</v>
      </c>
      <c r="C272" s="196" t="s">
        <v>833</v>
      </c>
      <c r="D272" s="200" t="s">
        <v>834</v>
      </c>
      <c r="E272" s="197">
        <v>34</v>
      </c>
      <c r="F272" s="198">
        <v>3</v>
      </c>
      <c r="J272" s="183"/>
      <c r="K272" s="184"/>
    </row>
    <row r="273" spans="1:11" x14ac:dyDescent="0.25">
      <c r="A273" s="182">
        <v>271</v>
      </c>
      <c r="B273" s="203" t="s">
        <v>790</v>
      </c>
      <c r="C273" s="196" t="s">
        <v>791</v>
      </c>
      <c r="D273" s="200" t="s">
        <v>792</v>
      </c>
      <c r="E273" s="197">
        <v>69</v>
      </c>
      <c r="F273" s="198">
        <v>3</v>
      </c>
      <c r="J273" s="183"/>
      <c r="K273" s="184"/>
    </row>
    <row r="274" spans="1:11" x14ac:dyDescent="0.25">
      <c r="A274" s="182">
        <v>272</v>
      </c>
      <c r="B274" s="203" t="s">
        <v>844</v>
      </c>
      <c r="C274" s="196" t="s">
        <v>845</v>
      </c>
      <c r="D274" s="200" t="s">
        <v>846</v>
      </c>
      <c r="E274" s="197">
        <v>18</v>
      </c>
      <c r="F274" s="198">
        <v>3</v>
      </c>
      <c r="J274" s="183"/>
      <c r="K274" s="184"/>
    </row>
    <row r="275" spans="1:11" x14ac:dyDescent="0.25">
      <c r="A275" s="182">
        <v>273</v>
      </c>
      <c r="B275" s="195" t="s">
        <v>110</v>
      </c>
      <c r="C275" s="196" t="s">
        <v>111</v>
      </c>
      <c r="D275" s="200" t="s">
        <v>112</v>
      </c>
      <c r="E275" s="197">
        <v>17</v>
      </c>
      <c r="F275" s="198">
        <v>3</v>
      </c>
      <c r="J275" s="183"/>
      <c r="K275" s="184"/>
    </row>
    <row r="276" spans="1:11" x14ac:dyDescent="0.25">
      <c r="A276" s="182">
        <v>274</v>
      </c>
      <c r="B276" s="195" t="s">
        <v>104</v>
      </c>
      <c r="C276" s="196" t="s">
        <v>105</v>
      </c>
      <c r="D276" s="200" t="s">
        <v>106</v>
      </c>
      <c r="E276" s="197">
        <v>16</v>
      </c>
      <c r="F276" s="198">
        <v>3</v>
      </c>
      <c r="J276" s="183"/>
      <c r="K276" s="184"/>
    </row>
    <row r="277" spans="1:11" x14ac:dyDescent="0.25">
      <c r="A277" s="182">
        <v>275</v>
      </c>
      <c r="B277" s="203" t="s">
        <v>841</v>
      </c>
      <c r="C277" s="196" t="s">
        <v>842</v>
      </c>
      <c r="D277" s="200" t="s">
        <v>843</v>
      </c>
      <c r="E277" s="197">
        <v>9</v>
      </c>
      <c r="F277" s="198">
        <v>3</v>
      </c>
      <c r="J277" s="183"/>
      <c r="K277" s="184"/>
    </row>
    <row r="278" spans="1:11" x14ac:dyDescent="0.25">
      <c r="A278" s="182">
        <v>276</v>
      </c>
      <c r="B278" s="203" t="s">
        <v>838</v>
      </c>
      <c r="C278" s="196" t="s">
        <v>839</v>
      </c>
      <c r="D278" s="200" t="s">
        <v>840</v>
      </c>
      <c r="E278" s="197">
        <v>29</v>
      </c>
      <c r="F278" s="198">
        <v>3</v>
      </c>
      <c r="J278" s="183"/>
      <c r="K278" s="184"/>
    </row>
    <row r="279" spans="1:11" x14ac:dyDescent="0.25">
      <c r="A279" s="182">
        <v>277</v>
      </c>
      <c r="B279" s="203" t="s">
        <v>835</v>
      </c>
      <c r="C279" s="196" t="s">
        <v>836</v>
      </c>
      <c r="D279" s="200" t="s">
        <v>837</v>
      </c>
      <c r="E279" s="197">
        <v>24</v>
      </c>
      <c r="F279" s="198">
        <v>3</v>
      </c>
      <c r="J279" s="183"/>
      <c r="K279" s="184"/>
    </row>
    <row r="280" spans="1:11" x14ac:dyDescent="0.25">
      <c r="A280" s="182">
        <v>278</v>
      </c>
      <c r="B280" s="203" t="s">
        <v>685</v>
      </c>
      <c r="C280" s="196" t="s">
        <v>686</v>
      </c>
      <c r="D280" s="200" t="s">
        <v>687</v>
      </c>
      <c r="E280" s="197">
        <v>144</v>
      </c>
      <c r="F280" s="198">
        <v>3</v>
      </c>
      <c r="J280" s="183"/>
      <c r="K280" s="184"/>
    </row>
    <row r="281" spans="1:11" x14ac:dyDescent="0.25">
      <c r="A281" s="182">
        <v>279</v>
      </c>
      <c r="B281" s="203" t="s">
        <v>649</v>
      </c>
      <c r="C281" s="196" t="s">
        <v>650</v>
      </c>
      <c r="D281" s="200" t="s">
        <v>651</v>
      </c>
      <c r="E281" s="197">
        <v>55</v>
      </c>
      <c r="F281" s="198">
        <v>3</v>
      </c>
      <c r="J281" s="183"/>
      <c r="K281" s="184"/>
    </row>
    <row r="282" spans="1:11" x14ac:dyDescent="0.25">
      <c r="A282" s="182">
        <v>280</v>
      </c>
      <c r="B282" s="203" t="s">
        <v>682</v>
      </c>
      <c r="C282" s="196" t="s">
        <v>683</v>
      </c>
      <c r="D282" s="200" t="s">
        <v>684</v>
      </c>
      <c r="E282" s="197">
        <v>50</v>
      </c>
      <c r="F282" s="198">
        <v>3</v>
      </c>
      <c r="J282" s="183"/>
      <c r="K282" s="184"/>
    </row>
    <row r="283" spans="1:11" x14ac:dyDescent="0.25">
      <c r="A283" s="182">
        <v>281</v>
      </c>
      <c r="B283" s="203" t="s">
        <v>709</v>
      </c>
      <c r="C283" s="196" t="s">
        <v>710</v>
      </c>
      <c r="D283" s="200" t="s">
        <v>711</v>
      </c>
      <c r="E283" s="197">
        <v>86</v>
      </c>
      <c r="F283" s="198">
        <v>3</v>
      </c>
      <c r="J283" s="183"/>
      <c r="K283" s="184"/>
    </row>
    <row r="284" spans="1:11" x14ac:dyDescent="0.25">
      <c r="A284" s="182">
        <v>282</v>
      </c>
      <c r="B284" s="203" t="s">
        <v>712</v>
      </c>
      <c r="C284" s="196" t="s">
        <v>713</v>
      </c>
      <c r="D284" s="200" t="s">
        <v>714</v>
      </c>
      <c r="E284" s="197">
        <v>33</v>
      </c>
      <c r="F284" s="198">
        <v>3</v>
      </c>
      <c r="J284" s="183"/>
      <c r="K284" s="184"/>
    </row>
    <row r="285" spans="1:11" x14ac:dyDescent="0.25">
      <c r="A285" s="182">
        <v>283</v>
      </c>
      <c r="B285" s="203" t="s">
        <v>673</v>
      </c>
      <c r="C285" s="196" t="s">
        <v>674</v>
      </c>
      <c r="D285" s="200" t="s">
        <v>675</v>
      </c>
      <c r="E285" s="197">
        <v>68</v>
      </c>
      <c r="F285" s="198">
        <v>3</v>
      </c>
      <c r="J285" s="183"/>
      <c r="K285" s="184"/>
    </row>
    <row r="286" spans="1:11" x14ac:dyDescent="0.25">
      <c r="A286" s="182">
        <v>284</v>
      </c>
      <c r="B286" s="203" t="s">
        <v>646</v>
      </c>
      <c r="C286" s="196" t="s">
        <v>647</v>
      </c>
      <c r="D286" s="200" t="s">
        <v>648</v>
      </c>
      <c r="E286" s="197">
        <v>245</v>
      </c>
      <c r="F286" s="198">
        <v>3</v>
      </c>
      <c r="J286" s="183"/>
      <c r="K286" s="184"/>
    </row>
    <row r="287" spans="1:11" x14ac:dyDescent="0.25">
      <c r="A287" s="182">
        <v>285</v>
      </c>
      <c r="B287" s="203" t="s">
        <v>1276</v>
      </c>
      <c r="C287" s="196" t="s">
        <v>1277</v>
      </c>
      <c r="D287" s="200" t="s">
        <v>1278</v>
      </c>
      <c r="E287" s="197">
        <v>248</v>
      </c>
      <c r="F287" s="198">
        <v>3</v>
      </c>
      <c r="J287" s="183"/>
      <c r="K287" s="184"/>
    </row>
    <row r="288" spans="1:11" x14ac:dyDescent="0.25">
      <c r="A288" s="182">
        <v>286</v>
      </c>
      <c r="B288" s="203" t="s">
        <v>679</v>
      </c>
      <c r="C288" s="196" t="s">
        <v>680</v>
      </c>
      <c r="D288" s="200" t="s">
        <v>681</v>
      </c>
      <c r="E288" s="197">
        <v>28</v>
      </c>
      <c r="F288" s="198">
        <v>3</v>
      </c>
      <c r="J288" s="183"/>
      <c r="K288" s="184"/>
    </row>
    <row r="289" spans="1:11" x14ac:dyDescent="0.25">
      <c r="A289" s="182">
        <v>287</v>
      </c>
      <c r="B289" s="203" t="s">
        <v>670</v>
      </c>
      <c r="C289" s="196" t="s">
        <v>671</v>
      </c>
      <c r="D289" s="200" t="s">
        <v>672</v>
      </c>
      <c r="E289" s="197">
        <v>63</v>
      </c>
      <c r="F289" s="198">
        <v>3</v>
      </c>
      <c r="J289" s="183"/>
      <c r="K289" s="184"/>
    </row>
    <row r="290" spans="1:11" x14ac:dyDescent="0.25">
      <c r="A290" s="182">
        <v>288</v>
      </c>
      <c r="B290" s="203" t="s">
        <v>661</v>
      </c>
      <c r="C290" s="196" t="s">
        <v>662</v>
      </c>
      <c r="D290" s="200" t="s">
        <v>663</v>
      </c>
      <c r="E290" s="197">
        <v>45</v>
      </c>
      <c r="F290" s="198">
        <v>3</v>
      </c>
      <c r="J290" s="183"/>
      <c r="K290" s="184"/>
    </row>
    <row r="291" spans="1:11" x14ac:dyDescent="0.25">
      <c r="A291" s="182">
        <v>289</v>
      </c>
      <c r="B291" s="203" t="s">
        <v>658</v>
      </c>
      <c r="C291" s="196" t="s">
        <v>659</v>
      </c>
      <c r="D291" s="200" t="s">
        <v>660</v>
      </c>
      <c r="E291" s="197">
        <v>106</v>
      </c>
      <c r="F291" s="198">
        <v>3</v>
      </c>
      <c r="J291" s="183"/>
      <c r="K291" s="184"/>
    </row>
    <row r="292" spans="1:11" x14ac:dyDescent="0.25">
      <c r="A292" s="182">
        <v>290</v>
      </c>
      <c r="B292" s="203" t="s">
        <v>652</v>
      </c>
      <c r="C292" s="196" t="s">
        <v>653</v>
      </c>
      <c r="D292" s="200" t="s">
        <v>654</v>
      </c>
      <c r="E292" s="197">
        <v>20</v>
      </c>
      <c r="F292" s="198">
        <v>3</v>
      </c>
      <c r="J292" s="183"/>
      <c r="K292" s="184"/>
    </row>
    <row r="293" spans="1:11" x14ac:dyDescent="0.25">
      <c r="A293" s="182">
        <v>291</v>
      </c>
      <c r="B293" s="195" t="s">
        <v>289</v>
      </c>
      <c r="C293" s="196" t="s">
        <v>290</v>
      </c>
      <c r="D293" s="200" t="s">
        <v>291</v>
      </c>
      <c r="E293" s="197">
        <v>50</v>
      </c>
      <c r="F293" s="198">
        <v>3</v>
      </c>
      <c r="J293" s="183"/>
      <c r="K293" s="184"/>
    </row>
    <row r="294" spans="1:11" x14ac:dyDescent="0.25">
      <c r="A294" s="182">
        <v>292</v>
      </c>
      <c r="B294" s="195" t="s">
        <v>655</v>
      </c>
      <c r="C294" s="196" t="s">
        <v>656</v>
      </c>
      <c r="D294" s="200" t="s">
        <v>657</v>
      </c>
      <c r="E294" s="197">
        <v>12</v>
      </c>
      <c r="F294" s="198">
        <v>3</v>
      </c>
      <c r="J294" s="183"/>
      <c r="K294" s="184"/>
    </row>
    <row r="295" spans="1:11" x14ac:dyDescent="0.25">
      <c r="A295" s="182">
        <v>293</v>
      </c>
      <c r="B295" s="203" t="s">
        <v>796</v>
      </c>
      <c r="C295" s="196" t="s">
        <v>797</v>
      </c>
      <c r="D295" s="200" t="s">
        <v>798</v>
      </c>
      <c r="E295" s="197">
        <v>48</v>
      </c>
      <c r="F295" s="198">
        <v>3</v>
      </c>
      <c r="J295" s="183"/>
      <c r="K295" s="184"/>
    </row>
    <row r="296" spans="1:11" x14ac:dyDescent="0.25">
      <c r="A296" s="182">
        <v>294</v>
      </c>
      <c r="B296" s="203" t="s">
        <v>769</v>
      </c>
      <c r="C296" s="196" t="s">
        <v>770</v>
      </c>
      <c r="D296" s="200" t="s">
        <v>771</v>
      </c>
      <c r="E296" s="197">
        <v>123</v>
      </c>
      <c r="F296" s="198">
        <v>3</v>
      </c>
      <c r="J296" s="183"/>
      <c r="K296" s="184"/>
    </row>
    <row r="297" spans="1:11" x14ac:dyDescent="0.25">
      <c r="A297" s="182">
        <v>295</v>
      </c>
      <c r="B297" s="195" t="s">
        <v>283</v>
      </c>
      <c r="C297" s="196" t="s">
        <v>284</v>
      </c>
      <c r="D297" s="196" t="s">
        <v>285</v>
      </c>
      <c r="E297" s="197">
        <v>36</v>
      </c>
      <c r="F297" s="198">
        <v>3</v>
      </c>
      <c r="J297" s="183"/>
      <c r="K297" s="184"/>
    </row>
    <row r="298" spans="1:11" x14ac:dyDescent="0.25">
      <c r="A298" s="182">
        <v>296</v>
      </c>
      <c r="B298" s="195" t="s">
        <v>643</v>
      </c>
      <c r="C298" s="196" t="s">
        <v>644</v>
      </c>
      <c r="D298" s="200" t="s">
        <v>645</v>
      </c>
      <c r="E298" s="197">
        <v>58</v>
      </c>
      <c r="F298" s="198">
        <v>3</v>
      </c>
      <c r="J298" s="183"/>
      <c r="K298" s="184"/>
    </row>
    <row r="299" spans="1:11" x14ac:dyDescent="0.25">
      <c r="A299" s="182">
        <v>297</v>
      </c>
      <c r="B299" s="203" t="s">
        <v>1162</v>
      </c>
      <c r="C299" s="196" t="s">
        <v>1163</v>
      </c>
      <c r="D299" s="200" t="s">
        <v>1164</v>
      </c>
      <c r="E299" s="197">
        <v>41</v>
      </c>
      <c r="F299" s="198">
        <v>2</v>
      </c>
      <c r="J299" s="183"/>
      <c r="K299" s="184"/>
    </row>
    <row r="300" spans="1:11" x14ac:dyDescent="0.25">
      <c r="A300" s="182">
        <v>298</v>
      </c>
      <c r="B300" s="203" t="s">
        <v>1006</v>
      </c>
      <c r="C300" s="196" t="s">
        <v>1007</v>
      </c>
      <c r="D300" s="200" t="s">
        <v>1008</v>
      </c>
      <c r="E300" s="197">
        <v>80</v>
      </c>
      <c r="F300" s="198">
        <v>2</v>
      </c>
      <c r="J300" s="183"/>
      <c r="K300" s="184"/>
    </row>
    <row r="301" spans="1:11" x14ac:dyDescent="0.25">
      <c r="A301" s="182">
        <v>299</v>
      </c>
      <c r="B301" s="203" t="s">
        <v>1159</v>
      </c>
      <c r="C301" s="196" t="s">
        <v>1160</v>
      </c>
      <c r="D301" s="200" t="s">
        <v>1161</v>
      </c>
      <c r="E301" s="197">
        <v>47</v>
      </c>
      <c r="F301" s="198">
        <v>2</v>
      </c>
      <c r="J301" s="183"/>
      <c r="K301" s="184"/>
    </row>
    <row r="302" spans="1:11" x14ac:dyDescent="0.25">
      <c r="A302" s="182">
        <v>300</v>
      </c>
      <c r="B302" s="203" t="s">
        <v>1156</v>
      </c>
      <c r="C302" s="196" t="s">
        <v>1157</v>
      </c>
      <c r="D302" s="200" t="s">
        <v>1158</v>
      </c>
      <c r="E302" s="197">
        <v>48</v>
      </c>
      <c r="F302" s="198">
        <v>2</v>
      </c>
      <c r="J302" s="183"/>
      <c r="K302" s="184"/>
    </row>
    <row r="303" spans="1:11" x14ac:dyDescent="0.25">
      <c r="A303" s="182">
        <v>301</v>
      </c>
      <c r="B303" s="203" t="s">
        <v>1153</v>
      </c>
      <c r="C303" s="196" t="s">
        <v>1154</v>
      </c>
      <c r="D303" s="200" t="s">
        <v>1155</v>
      </c>
      <c r="E303" s="197">
        <v>34</v>
      </c>
      <c r="F303" s="198">
        <v>2</v>
      </c>
      <c r="J303" s="183"/>
      <c r="K303" s="184"/>
    </row>
    <row r="304" spans="1:11" x14ac:dyDescent="0.25">
      <c r="A304" s="182">
        <v>302</v>
      </c>
      <c r="B304" s="203" t="s">
        <v>1039</v>
      </c>
      <c r="C304" s="196" t="s">
        <v>1040</v>
      </c>
      <c r="D304" s="200" t="s">
        <v>1041</v>
      </c>
      <c r="E304" s="197">
        <v>39</v>
      </c>
      <c r="F304" s="198">
        <v>2</v>
      </c>
      <c r="J304" s="183"/>
      <c r="K304" s="184"/>
    </row>
    <row r="305" spans="1:11" x14ac:dyDescent="0.25">
      <c r="A305" s="182">
        <v>303</v>
      </c>
      <c r="B305" s="203" t="s">
        <v>1150</v>
      </c>
      <c r="C305" s="196" t="s">
        <v>1151</v>
      </c>
      <c r="D305" s="200" t="s">
        <v>1152</v>
      </c>
      <c r="E305" s="197">
        <v>39</v>
      </c>
      <c r="F305" s="198">
        <v>2</v>
      </c>
      <c r="J305" s="183"/>
      <c r="K305" s="184"/>
    </row>
    <row r="306" spans="1:11" x14ac:dyDescent="0.25">
      <c r="A306" s="182">
        <v>304</v>
      </c>
      <c r="B306" s="203" t="s">
        <v>1147</v>
      </c>
      <c r="C306" s="196" t="s">
        <v>1148</v>
      </c>
      <c r="D306" s="200" t="s">
        <v>1149</v>
      </c>
      <c r="E306" s="197">
        <v>36</v>
      </c>
      <c r="F306" s="198">
        <v>2</v>
      </c>
      <c r="J306" s="183"/>
      <c r="K306" s="184"/>
    </row>
    <row r="307" spans="1:11" x14ac:dyDescent="0.25">
      <c r="A307" s="182">
        <v>305</v>
      </c>
      <c r="B307" s="203" t="s">
        <v>1144</v>
      </c>
      <c r="C307" s="196" t="s">
        <v>1145</v>
      </c>
      <c r="D307" s="200" t="s">
        <v>1146</v>
      </c>
      <c r="E307" s="197">
        <v>76</v>
      </c>
      <c r="F307" s="198">
        <v>2</v>
      </c>
      <c r="J307" s="183"/>
      <c r="K307" s="184"/>
    </row>
    <row r="308" spans="1:11" x14ac:dyDescent="0.25">
      <c r="A308" s="182">
        <v>306</v>
      </c>
      <c r="B308" s="203" t="s">
        <v>1138</v>
      </c>
      <c r="C308" s="196" t="s">
        <v>1139</v>
      </c>
      <c r="D308" s="200" t="s">
        <v>1140</v>
      </c>
      <c r="E308" s="197">
        <v>64</v>
      </c>
      <c r="F308" s="198">
        <v>2</v>
      </c>
      <c r="J308" s="183"/>
      <c r="K308" s="184"/>
    </row>
    <row r="309" spans="1:11" x14ac:dyDescent="0.25">
      <c r="A309" s="182">
        <v>307</v>
      </c>
      <c r="B309" s="203" t="s">
        <v>1120</v>
      </c>
      <c r="C309" s="196" t="s">
        <v>1121</v>
      </c>
      <c r="D309" s="200" t="s">
        <v>1122</v>
      </c>
      <c r="E309" s="197">
        <v>65</v>
      </c>
      <c r="F309" s="198">
        <v>2</v>
      </c>
      <c r="J309" s="183"/>
      <c r="K309" s="184"/>
    </row>
    <row r="310" spans="1:11" x14ac:dyDescent="0.25">
      <c r="A310" s="182">
        <v>308</v>
      </c>
      <c r="B310" s="203" t="s">
        <v>1279</v>
      </c>
      <c r="C310" s="196" t="s">
        <v>1280</v>
      </c>
      <c r="D310" s="200" t="s">
        <v>1281</v>
      </c>
      <c r="E310" s="197">
        <v>116</v>
      </c>
      <c r="F310" s="198">
        <v>2</v>
      </c>
      <c r="J310" s="183"/>
      <c r="K310" s="184"/>
    </row>
    <row r="311" spans="1:11" x14ac:dyDescent="0.25">
      <c r="A311" s="182">
        <v>309</v>
      </c>
      <c r="B311" s="203" t="s">
        <v>1132</v>
      </c>
      <c r="C311" s="196" t="s">
        <v>1133</v>
      </c>
      <c r="D311" s="200" t="s">
        <v>1134</v>
      </c>
      <c r="E311" s="197">
        <v>18</v>
      </c>
      <c r="F311" s="198">
        <v>2</v>
      </c>
      <c r="J311" s="183"/>
      <c r="K311" s="184"/>
    </row>
    <row r="312" spans="1:11" x14ac:dyDescent="0.25">
      <c r="A312" s="182">
        <v>310</v>
      </c>
      <c r="B312" s="203" t="s">
        <v>1282</v>
      </c>
      <c r="C312" s="196" t="s">
        <v>1283</v>
      </c>
      <c r="D312" s="200" t="s">
        <v>1284</v>
      </c>
      <c r="E312" s="197">
        <v>153</v>
      </c>
      <c r="F312" s="198">
        <v>2</v>
      </c>
      <c r="J312" s="183"/>
      <c r="K312" s="184"/>
    </row>
    <row r="313" spans="1:11" x14ac:dyDescent="0.25">
      <c r="A313" s="182">
        <v>311</v>
      </c>
      <c r="B313" s="195" t="s">
        <v>1285</v>
      </c>
      <c r="C313" s="196" t="s">
        <v>1286</v>
      </c>
      <c r="D313" s="200" t="s">
        <v>1287</v>
      </c>
      <c r="E313" s="197">
        <v>53</v>
      </c>
      <c r="F313" s="198">
        <v>2</v>
      </c>
      <c r="J313" s="183"/>
      <c r="K313" s="184"/>
    </row>
    <row r="314" spans="1:11" x14ac:dyDescent="0.25">
      <c r="A314" s="182">
        <v>312</v>
      </c>
      <c r="B314" s="203" t="s">
        <v>1117</v>
      </c>
      <c r="C314" s="196" t="s">
        <v>1118</v>
      </c>
      <c r="D314" s="200" t="s">
        <v>1119</v>
      </c>
      <c r="E314" s="197">
        <v>10</v>
      </c>
      <c r="F314" s="198">
        <v>2</v>
      </c>
      <c r="J314" s="183"/>
      <c r="K314" s="184"/>
    </row>
    <row r="315" spans="1:11" x14ac:dyDescent="0.25">
      <c r="A315" s="182">
        <v>313</v>
      </c>
      <c r="B315" s="203" t="s">
        <v>874</v>
      </c>
      <c r="C315" s="196" t="s">
        <v>875</v>
      </c>
      <c r="D315" s="200" t="s">
        <v>876</v>
      </c>
      <c r="E315" s="197">
        <v>22</v>
      </c>
      <c r="F315" s="198">
        <v>2</v>
      </c>
      <c r="J315" s="183"/>
      <c r="K315" s="184"/>
    </row>
    <row r="316" spans="1:11" x14ac:dyDescent="0.25">
      <c r="A316" s="182">
        <v>314</v>
      </c>
      <c r="B316" s="203" t="s">
        <v>931</v>
      </c>
      <c r="C316" s="196" t="s">
        <v>932</v>
      </c>
      <c r="D316" s="200" t="s">
        <v>933</v>
      </c>
      <c r="E316" s="197">
        <v>13</v>
      </c>
      <c r="F316" s="198">
        <v>2</v>
      </c>
      <c r="J316" s="183"/>
      <c r="K316" s="184"/>
    </row>
    <row r="317" spans="1:11" x14ac:dyDescent="0.25">
      <c r="A317" s="182">
        <v>315</v>
      </c>
      <c r="B317" s="203" t="s">
        <v>1288</v>
      </c>
      <c r="C317" s="196" t="s">
        <v>1289</v>
      </c>
      <c r="D317" s="200" t="s">
        <v>1290</v>
      </c>
      <c r="E317" s="197">
        <v>31</v>
      </c>
      <c r="F317" s="198">
        <v>2</v>
      </c>
      <c r="J317" s="183"/>
      <c r="K317" s="184"/>
    </row>
    <row r="318" spans="1:11" x14ac:dyDescent="0.25">
      <c r="A318" s="182">
        <v>316</v>
      </c>
      <c r="B318" s="203" t="s">
        <v>165</v>
      </c>
      <c r="C318" s="196" t="s">
        <v>166</v>
      </c>
      <c r="D318" s="200" t="s">
        <v>167</v>
      </c>
      <c r="E318" s="197">
        <v>17</v>
      </c>
      <c r="F318" s="198">
        <v>2</v>
      </c>
      <c r="J318" s="183"/>
      <c r="K318" s="184"/>
    </row>
    <row r="319" spans="1:11" x14ac:dyDescent="0.25">
      <c r="A319" s="182">
        <v>317</v>
      </c>
      <c r="B319" s="203" t="s">
        <v>1108</v>
      </c>
      <c r="C319" s="196" t="s">
        <v>1109</v>
      </c>
      <c r="D319" s="200" t="s">
        <v>1110</v>
      </c>
      <c r="E319" s="197">
        <v>48</v>
      </c>
      <c r="F319" s="198">
        <v>2</v>
      </c>
      <c r="J319" s="183"/>
      <c r="K319" s="184"/>
    </row>
    <row r="320" spans="1:11" x14ac:dyDescent="0.25">
      <c r="A320" s="182">
        <v>318</v>
      </c>
      <c r="B320" s="203" t="s">
        <v>1114</v>
      </c>
      <c r="C320" s="196" t="s">
        <v>1115</v>
      </c>
      <c r="D320" s="200" t="s">
        <v>1116</v>
      </c>
      <c r="E320" s="197">
        <v>68</v>
      </c>
      <c r="F320" s="198">
        <v>2</v>
      </c>
      <c r="J320" s="183"/>
      <c r="K320" s="184"/>
    </row>
    <row r="321" spans="1:11" x14ac:dyDescent="0.25">
      <c r="A321" s="182">
        <v>319</v>
      </c>
      <c r="B321" s="203" t="s">
        <v>1000</v>
      </c>
      <c r="C321" s="196" t="s">
        <v>1001</v>
      </c>
      <c r="D321" s="200" t="s">
        <v>1002</v>
      </c>
      <c r="E321" s="197">
        <v>38</v>
      </c>
      <c r="F321" s="198">
        <v>2</v>
      </c>
      <c r="J321" s="183"/>
      <c r="K321" s="184"/>
    </row>
    <row r="322" spans="1:11" x14ac:dyDescent="0.25">
      <c r="A322" s="182">
        <v>320</v>
      </c>
      <c r="B322" s="203" t="s">
        <v>1111</v>
      </c>
      <c r="C322" s="196" t="s">
        <v>1112</v>
      </c>
      <c r="D322" s="200" t="s">
        <v>1113</v>
      </c>
      <c r="E322" s="197">
        <v>82</v>
      </c>
      <c r="F322" s="198">
        <v>2</v>
      </c>
      <c r="J322" s="183"/>
      <c r="K322" s="184"/>
    </row>
    <row r="323" spans="1:11" x14ac:dyDescent="0.25">
      <c r="A323" s="182">
        <v>321</v>
      </c>
      <c r="B323" s="203" t="s">
        <v>1105</v>
      </c>
      <c r="C323" s="196" t="s">
        <v>1106</v>
      </c>
      <c r="D323" s="200" t="s">
        <v>1107</v>
      </c>
      <c r="E323" s="197">
        <v>78</v>
      </c>
      <c r="F323" s="198">
        <v>2</v>
      </c>
      <c r="J323" s="183"/>
      <c r="K323" s="184"/>
    </row>
    <row r="324" spans="1:11" x14ac:dyDescent="0.25">
      <c r="A324" s="182">
        <v>322</v>
      </c>
      <c r="B324" s="203" t="s">
        <v>1099</v>
      </c>
      <c r="C324" s="196" t="s">
        <v>1100</v>
      </c>
      <c r="D324" s="200" t="s">
        <v>1101</v>
      </c>
      <c r="E324" s="197">
        <v>21</v>
      </c>
      <c r="F324" s="198">
        <v>2</v>
      </c>
      <c r="J324" s="183"/>
      <c r="K324" s="184"/>
    </row>
    <row r="325" spans="1:11" x14ac:dyDescent="0.25">
      <c r="A325" s="182">
        <v>323</v>
      </c>
      <c r="B325" s="195" t="s">
        <v>880</v>
      </c>
      <c r="C325" s="196" t="s">
        <v>881</v>
      </c>
      <c r="D325" s="200" t="s">
        <v>882</v>
      </c>
      <c r="E325" s="197">
        <v>60</v>
      </c>
      <c r="F325" s="198">
        <v>2</v>
      </c>
      <c r="J325" s="183"/>
      <c r="K325" s="184"/>
    </row>
    <row r="326" spans="1:11" x14ac:dyDescent="0.25">
      <c r="A326" s="182">
        <v>324</v>
      </c>
      <c r="B326" s="203" t="s">
        <v>1126</v>
      </c>
      <c r="C326" s="196" t="s">
        <v>1127</v>
      </c>
      <c r="D326" s="200" t="s">
        <v>1128</v>
      </c>
      <c r="E326" s="197">
        <v>62</v>
      </c>
      <c r="F326" s="198">
        <v>2</v>
      </c>
      <c r="J326" s="183"/>
      <c r="K326" s="184"/>
    </row>
    <row r="327" spans="1:11" x14ac:dyDescent="0.25">
      <c r="A327" s="182">
        <v>325</v>
      </c>
      <c r="B327" s="203" t="s">
        <v>1102</v>
      </c>
      <c r="C327" s="196" t="s">
        <v>1103</v>
      </c>
      <c r="D327" s="200" t="s">
        <v>1104</v>
      </c>
      <c r="E327" s="197">
        <v>30</v>
      </c>
      <c r="F327" s="198">
        <v>2</v>
      </c>
      <c r="J327" s="183"/>
      <c r="K327" s="184"/>
    </row>
    <row r="328" spans="1:11" x14ac:dyDescent="0.25">
      <c r="A328" s="182">
        <v>326</v>
      </c>
      <c r="B328" s="203" t="s">
        <v>1096</v>
      </c>
      <c r="C328" s="196" t="s">
        <v>1097</v>
      </c>
      <c r="D328" s="200" t="s">
        <v>1098</v>
      </c>
      <c r="E328" s="197">
        <v>107</v>
      </c>
      <c r="F328" s="198">
        <v>2</v>
      </c>
      <c r="J328" s="183"/>
      <c r="K328" s="184"/>
    </row>
    <row r="329" spans="1:11" x14ac:dyDescent="0.25">
      <c r="A329" s="182">
        <v>327</v>
      </c>
      <c r="B329" s="203" t="s">
        <v>1291</v>
      </c>
      <c r="C329" s="196" t="s">
        <v>1292</v>
      </c>
      <c r="D329" s="200" t="s">
        <v>1293</v>
      </c>
      <c r="E329" s="197">
        <v>17</v>
      </c>
      <c r="F329" s="198">
        <v>2</v>
      </c>
      <c r="J329" s="183"/>
      <c r="K329" s="184"/>
    </row>
    <row r="330" spans="1:11" x14ac:dyDescent="0.25">
      <c r="A330" s="182">
        <v>328</v>
      </c>
      <c r="B330" s="203" t="s">
        <v>970</v>
      </c>
      <c r="C330" s="196" t="s">
        <v>971</v>
      </c>
      <c r="D330" s="200" t="s">
        <v>972</v>
      </c>
      <c r="E330" s="197">
        <v>87</v>
      </c>
      <c r="F330" s="198">
        <v>2</v>
      </c>
      <c r="J330" s="183"/>
      <c r="K330" s="184"/>
    </row>
    <row r="331" spans="1:11" x14ac:dyDescent="0.25">
      <c r="A331" s="182">
        <v>329</v>
      </c>
      <c r="B331" s="203" t="s">
        <v>895</v>
      </c>
      <c r="C331" s="196" t="s">
        <v>896</v>
      </c>
      <c r="D331" s="200" t="s">
        <v>897</v>
      </c>
      <c r="E331" s="197">
        <v>49</v>
      </c>
      <c r="F331" s="198">
        <v>2</v>
      </c>
      <c r="J331" s="183"/>
      <c r="K331" s="184"/>
    </row>
    <row r="332" spans="1:11" x14ac:dyDescent="0.25">
      <c r="A332" s="182">
        <v>330</v>
      </c>
      <c r="B332" s="203" t="s">
        <v>1129</v>
      </c>
      <c r="C332" s="196" t="s">
        <v>1130</v>
      </c>
      <c r="D332" s="200" t="s">
        <v>1131</v>
      </c>
      <c r="E332" s="197">
        <v>141</v>
      </c>
      <c r="F332" s="198">
        <v>2</v>
      </c>
      <c r="J332" s="183"/>
      <c r="K332" s="184"/>
    </row>
    <row r="333" spans="1:11" x14ac:dyDescent="0.25">
      <c r="A333" s="182">
        <v>331</v>
      </c>
      <c r="B333" s="203" t="s">
        <v>1294</v>
      </c>
      <c r="C333" s="196" t="s">
        <v>1295</v>
      </c>
      <c r="D333" s="200" t="s">
        <v>1296</v>
      </c>
      <c r="E333" s="197">
        <v>54</v>
      </c>
      <c r="F333" s="198">
        <v>2</v>
      </c>
      <c r="J333" s="183"/>
      <c r="K333" s="184"/>
    </row>
    <row r="334" spans="1:11" x14ac:dyDescent="0.25">
      <c r="A334" s="182">
        <v>332</v>
      </c>
      <c r="B334" s="203" t="s">
        <v>1069</v>
      </c>
      <c r="C334" s="196" t="s">
        <v>1070</v>
      </c>
      <c r="D334" s="200" t="s">
        <v>1071</v>
      </c>
      <c r="E334" s="197">
        <v>38</v>
      </c>
      <c r="F334" s="198">
        <v>2</v>
      </c>
      <c r="J334" s="183"/>
      <c r="K334" s="184"/>
    </row>
    <row r="335" spans="1:11" x14ac:dyDescent="0.25">
      <c r="A335" s="182">
        <v>333</v>
      </c>
      <c r="B335" s="203" t="s">
        <v>1090</v>
      </c>
      <c r="C335" s="196" t="s">
        <v>1091</v>
      </c>
      <c r="D335" s="200" t="s">
        <v>1092</v>
      </c>
      <c r="E335" s="197">
        <v>532</v>
      </c>
      <c r="F335" s="198">
        <v>2</v>
      </c>
      <c r="J335" s="183"/>
      <c r="K335" s="184"/>
    </row>
    <row r="336" spans="1:11" x14ac:dyDescent="0.25">
      <c r="A336" s="182">
        <v>334</v>
      </c>
      <c r="B336" s="203" t="s">
        <v>1060</v>
      </c>
      <c r="C336" s="196" t="s">
        <v>1061</v>
      </c>
      <c r="D336" s="200" t="s">
        <v>1062</v>
      </c>
      <c r="E336" s="197">
        <v>51</v>
      </c>
      <c r="F336" s="198">
        <v>2</v>
      </c>
      <c r="J336" s="183"/>
      <c r="K336" s="184"/>
    </row>
    <row r="337" spans="1:11" x14ac:dyDescent="0.25">
      <c r="A337" s="182">
        <v>335</v>
      </c>
      <c r="B337" s="203" t="s">
        <v>1057</v>
      </c>
      <c r="C337" s="196" t="s">
        <v>1058</v>
      </c>
      <c r="D337" s="200" t="s">
        <v>1059</v>
      </c>
      <c r="E337" s="197">
        <v>105</v>
      </c>
      <c r="F337" s="198">
        <v>2</v>
      </c>
      <c r="J337" s="183"/>
      <c r="K337" s="184"/>
    </row>
    <row r="338" spans="1:11" x14ac:dyDescent="0.25">
      <c r="A338" s="182">
        <v>336</v>
      </c>
      <c r="B338" s="203" t="s">
        <v>1054</v>
      </c>
      <c r="C338" s="196" t="s">
        <v>1055</v>
      </c>
      <c r="D338" s="200" t="s">
        <v>1056</v>
      </c>
      <c r="E338" s="197">
        <v>38</v>
      </c>
      <c r="F338" s="198">
        <v>2</v>
      </c>
      <c r="J338" s="183"/>
      <c r="K338" s="184"/>
    </row>
    <row r="339" spans="1:11" x14ac:dyDescent="0.25">
      <c r="A339" s="182">
        <v>337</v>
      </c>
      <c r="B339" s="203" t="s">
        <v>1051</v>
      </c>
      <c r="C339" s="196" t="s">
        <v>1052</v>
      </c>
      <c r="D339" s="200" t="s">
        <v>1053</v>
      </c>
      <c r="E339" s="197">
        <v>37</v>
      </c>
      <c r="F339" s="198">
        <v>2</v>
      </c>
      <c r="J339" s="183"/>
      <c r="K339" s="184"/>
    </row>
    <row r="340" spans="1:11" x14ac:dyDescent="0.25">
      <c r="A340" s="182">
        <v>338</v>
      </c>
      <c r="B340" s="203" t="s">
        <v>1048</v>
      </c>
      <c r="C340" s="196" t="s">
        <v>1049</v>
      </c>
      <c r="D340" s="200" t="s">
        <v>1050</v>
      </c>
      <c r="E340" s="197">
        <v>67</v>
      </c>
      <c r="F340" s="198">
        <v>2</v>
      </c>
      <c r="J340" s="183"/>
      <c r="K340" s="184"/>
    </row>
    <row r="341" spans="1:11" x14ac:dyDescent="0.25">
      <c r="A341" s="182">
        <v>339</v>
      </c>
      <c r="B341" s="203" t="s">
        <v>1297</v>
      </c>
      <c r="C341" s="196" t="s">
        <v>1298</v>
      </c>
      <c r="D341" s="200" t="s">
        <v>1299</v>
      </c>
      <c r="E341" s="197">
        <v>46</v>
      </c>
      <c r="F341" s="198">
        <v>2</v>
      </c>
      <c r="J341" s="183"/>
      <c r="K341" s="184"/>
    </row>
    <row r="342" spans="1:11" x14ac:dyDescent="0.25">
      <c r="A342" s="182">
        <v>340</v>
      </c>
      <c r="B342" s="203" t="s">
        <v>1123</v>
      </c>
      <c r="C342" s="196" t="s">
        <v>1124</v>
      </c>
      <c r="D342" s="200" t="s">
        <v>1125</v>
      </c>
      <c r="E342" s="197">
        <v>171</v>
      </c>
      <c r="F342" s="198">
        <v>2</v>
      </c>
      <c r="J342" s="183"/>
      <c r="K342" s="184"/>
    </row>
    <row r="343" spans="1:11" x14ac:dyDescent="0.25">
      <c r="A343" s="182">
        <v>341</v>
      </c>
      <c r="B343" s="203" t="s">
        <v>1063</v>
      </c>
      <c r="C343" s="196" t="s">
        <v>1064</v>
      </c>
      <c r="D343" s="200" t="s">
        <v>1065</v>
      </c>
      <c r="E343" s="197">
        <v>12</v>
      </c>
      <c r="F343" s="198">
        <v>2</v>
      </c>
      <c r="J343" s="183"/>
      <c r="K343" s="184"/>
    </row>
    <row r="344" spans="1:11" x14ac:dyDescent="0.25">
      <c r="A344" s="182">
        <v>342</v>
      </c>
      <c r="B344" s="203" t="s">
        <v>1045</v>
      </c>
      <c r="C344" s="196" t="s">
        <v>1046</v>
      </c>
      <c r="D344" s="200" t="s">
        <v>1047</v>
      </c>
      <c r="E344" s="197">
        <v>69</v>
      </c>
      <c r="F344" s="198">
        <v>2</v>
      </c>
      <c r="J344" s="183"/>
      <c r="K344" s="184"/>
    </row>
    <row r="345" spans="1:11" x14ac:dyDescent="0.25">
      <c r="A345" s="182">
        <v>343</v>
      </c>
      <c r="B345" s="203" t="s">
        <v>1300</v>
      </c>
      <c r="C345" s="196" t="s">
        <v>1301</v>
      </c>
      <c r="D345" s="200" t="s">
        <v>1302</v>
      </c>
      <c r="E345" s="197">
        <v>15</v>
      </c>
      <c r="F345" s="198">
        <v>2</v>
      </c>
      <c r="J345" s="183"/>
      <c r="K345" s="184"/>
    </row>
    <row r="346" spans="1:11" x14ac:dyDescent="0.25">
      <c r="A346" s="182">
        <v>344</v>
      </c>
      <c r="B346" s="203" t="s">
        <v>1303</v>
      </c>
      <c r="C346" s="196" t="s">
        <v>1304</v>
      </c>
      <c r="D346" s="200" t="s">
        <v>1305</v>
      </c>
      <c r="E346" s="197">
        <v>543</v>
      </c>
      <c r="F346" s="198">
        <v>2</v>
      </c>
      <c r="J346" s="183"/>
      <c r="K346" s="184"/>
    </row>
    <row r="347" spans="1:11" x14ac:dyDescent="0.25">
      <c r="A347" s="182">
        <v>345</v>
      </c>
      <c r="B347" s="195" t="s">
        <v>134</v>
      </c>
      <c r="C347" s="196" t="s">
        <v>135</v>
      </c>
      <c r="D347" s="200" t="s">
        <v>136</v>
      </c>
      <c r="E347" s="197">
        <v>7</v>
      </c>
      <c r="F347" s="198">
        <v>2</v>
      </c>
      <c r="J347" s="183"/>
      <c r="K347" s="184"/>
    </row>
    <row r="348" spans="1:11" x14ac:dyDescent="0.25">
      <c r="A348" s="182">
        <v>346</v>
      </c>
      <c r="B348" s="203" t="s">
        <v>1306</v>
      </c>
      <c r="C348" s="196" t="s">
        <v>1307</v>
      </c>
      <c r="D348" s="200" t="s">
        <v>1308</v>
      </c>
      <c r="E348" s="197">
        <v>312</v>
      </c>
      <c r="F348" s="198">
        <v>2</v>
      </c>
      <c r="J348" s="183"/>
      <c r="K348" s="184"/>
    </row>
    <row r="349" spans="1:11" x14ac:dyDescent="0.25">
      <c r="A349" s="182">
        <v>347</v>
      </c>
      <c r="B349" s="203" t="s">
        <v>961</v>
      </c>
      <c r="C349" s="196" t="s">
        <v>962</v>
      </c>
      <c r="D349" s="200" t="s">
        <v>963</v>
      </c>
      <c r="E349" s="197">
        <v>52</v>
      </c>
      <c r="F349" s="198">
        <v>2</v>
      </c>
      <c r="J349" s="183"/>
      <c r="K349" s="184"/>
    </row>
    <row r="350" spans="1:11" x14ac:dyDescent="0.25">
      <c r="A350" s="182">
        <v>348</v>
      </c>
      <c r="B350" s="195" t="s">
        <v>125</v>
      </c>
      <c r="C350" s="196" t="s">
        <v>126</v>
      </c>
      <c r="D350" s="200" t="s">
        <v>127</v>
      </c>
      <c r="E350" s="197">
        <v>248</v>
      </c>
      <c r="F350" s="198">
        <v>2</v>
      </c>
      <c r="J350" s="183"/>
      <c r="K350" s="184"/>
    </row>
    <row r="351" spans="1:11" x14ac:dyDescent="0.25">
      <c r="A351" s="182">
        <v>349</v>
      </c>
      <c r="B351" s="203" t="s">
        <v>161</v>
      </c>
      <c r="C351" s="196" t="s">
        <v>162</v>
      </c>
      <c r="D351" s="200" t="s">
        <v>163</v>
      </c>
      <c r="E351" s="197">
        <v>122</v>
      </c>
      <c r="F351" s="198">
        <v>2</v>
      </c>
      <c r="J351" s="183"/>
      <c r="K351" s="184"/>
    </row>
    <row r="352" spans="1:11" x14ac:dyDescent="0.25">
      <c r="A352" s="182">
        <v>350</v>
      </c>
      <c r="B352" s="203" t="s">
        <v>910</v>
      </c>
      <c r="C352" s="196" t="s">
        <v>911</v>
      </c>
      <c r="D352" s="200" t="s">
        <v>912</v>
      </c>
      <c r="E352" s="197">
        <v>53</v>
      </c>
      <c r="F352" s="198">
        <v>2</v>
      </c>
      <c r="J352" s="183"/>
      <c r="K352" s="184"/>
    </row>
    <row r="353" spans="1:11" x14ac:dyDescent="0.25">
      <c r="A353" s="182">
        <v>351</v>
      </c>
      <c r="B353" s="203" t="s">
        <v>925</v>
      </c>
      <c r="C353" s="196" t="s">
        <v>926</v>
      </c>
      <c r="D353" s="200" t="s">
        <v>927</v>
      </c>
      <c r="E353" s="197">
        <v>54</v>
      </c>
      <c r="F353" s="198">
        <v>2</v>
      </c>
      <c r="J353" s="183"/>
      <c r="K353" s="184"/>
    </row>
    <row r="354" spans="1:11" x14ac:dyDescent="0.25">
      <c r="A354" s="182">
        <v>352</v>
      </c>
      <c r="B354" s="195" t="s">
        <v>1309</v>
      </c>
      <c r="C354" s="196" t="s">
        <v>1310</v>
      </c>
      <c r="D354" s="200" t="s">
        <v>1311</v>
      </c>
      <c r="E354" s="197">
        <v>21</v>
      </c>
      <c r="F354" s="198">
        <v>2</v>
      </c>
      <c r="J354" s="183"/>
      <c r="K354" s="184"/>
    </row>
    <row r="355" spans="1:11" x14ac:dyDescent="0.25">
      <c r="A355" s="182">
        <v>353</v>
      </c>
      <c r="B355" s="203" t="s">
        <v>1033</v>
      </c>
      <c r="C355" s="196" t="s">
        <v>1034</v>
      </c>
      <c r="D355" s="200" t="s">
        <v>1035</v>
      </c>
      <c r="E355" s="197">
        <v>77</v>
      </c>
      <c r="F355" s="198">
        <v>2</v>
      </c>
      <c r="J355" s="183"/>
      <c r="K355" s="184"/>
    </row>
    <row r="356" spans="1:11" x14ac:dyDescent="0.25">
      <c r="A356" s="182">
        <v>354</v>
      </c>
      <c r="B356" s="203" t="s">
        <v>1030</v>
      </c>
      <c r="C356" s="196" t="s">
        <v>1031</v>
      </c>
      <c r="D356" s="200" t="s">
        <v>1032</v>
      </c>
      <c r="E356" s="197">
        <v>8</v>
      </c>
      <c r="F356" s="198">
        <v>2</v>
      </c>
      <c r="J356" s="183"/>
      <c r="K356" s="184"/>
    </row>
    <row r="357" spans="1:11" x14ac:dyDescent="0.25">
      <c r="A357" s="182">
        <v>355</v>
      </c>
      <c r="B357" s="203" t="s">
        <v>1135</v>
      </c>
      <c r="C357" s="196" t="s">
        <v>1136</v>
      </c>
      <c r="D357" s="200" t="s">
        <v>1137</v>
      </c>
      <c r="E357" s="197">
        <v>46</v>
      </c>
      <c r="F357" s="198">
        <v>2</v>
      </c>
      <c r="J357" s="183"/>
      <c r="K357" s="184"/>
    </row>
    <row r="358" spans="1:11" x14ac:dyDescent="0.25">
      <c r="A358" s="182">
        <v>356</v>
      </c>
      <c r="B358" s="203" t="s">
        <v>174</v>
      </c>
      <c r="C358" s="196" t="s">
        <v>175</v>
      </c>
      <c r="D358" s="200" t="s">
        <v>176</v>
      </c>
      <c r="E358" s="197">
        <v>61</v>
      </c>
      <c r="F358" s="198">
        <v>2</v>
      </c>
      <c r="J358" s="183"/>
      <c r="K358" s="184"/>
    </row>
    <row r="359" spans="1:11" x14ac:dyDescent="0.25">
      <c r="A359" s="182">
        <v>357</v>
      </c>
      <c r="B359" s="203" t="s">
        <v>1036</v>
      </c>
      <c r="C359" s="196" t="s">
        <v>1037</v>
      </c>
      <c r="D359" s="200" t="s">
        <v>1038</v>
      </c>
      <c r="E359" s="197">
        <v>27</v>
      </c>
      <c r="F359" s="198">
        <v>2</v>
      </c>
      <c r="J359" s="183"/>
      <c r="K359" s="184"/>
    </row>
    <row r="360" spans="1:11" x14ac:dyDescent="0.25">
      <c r="A360" s="182">
        <v>358</v>
      </c>
      <c r="B360" s="203" t="s">
        <v>868</v>
      </c>
      <c r="C360" s="196" t="s">
        <v>869</v>
      </c>
      <c r="D360" s="200" t="s">
        <v>870</v>
      </c>
      <c r="E360" s="197">
        <v>51</v>
      </c>
      <c r="F360" s="198">
        <v>2</v>
      </c>
      <c r="J360" s="183"/>
      <c r="K360" s="184"/>
    </row>
    <row r="361" spans="1:11" x14ac:dyDescent="0.25">
      <c r="A361" s="182">
        <v>359</v>
      </c>
      <c r="B361" s="203" t="s">
        <v>1018</v>
      </c>
      <c r="C361" s="196" t="s">
        <v>1019</v>
      </c>
      <c r="D361" s="200" t="s">
        <v>1020</v>
      </c>
      <c r="E361" s="197">
        <v>209</v>
      </c>
      <c r="F361" s="198">
        <v>2</v>
      </c>
      <c r="J361" s="183"/>
      <c r="K361" s="184"/>
    </row>
    <row r="362" spans="1:11" x14ac:dyDescent="0.25">
      <c r="A362" s="182">
        <v>360</v>
      </c>
      <c r="B362" s="203" t="s">
        <v>856</v>
      </c>
      <c r="C362" s="196" t="s">
        <v>857</v>
      </c>
      <c r="D362" s="200" t="s">
        <v>858</v>
      </c>
      <c r="E362" s="197">
        <v>141</v>
      </c>
      <c r="F362" s="198">
        <v>2</v>
      </c>
      <c r="J362" s="183"/>
      <c r="K362" s="184"/>
    </row>
    <row r="363" spans="1:11" x14ac:dyDescent="0.25">
      <c r="A363" s="182">
        <v>361</v>
      </c>
      <c r="B363" s="195" t="s">
        <v>164</v>
      </c>
      <c r="C363" s="196" t="s">
        <v>2381</v>
      </c>
      <c r="D363" s="200" t="s">
        <v>2382</v>
      </c>
      <c r="E363" s="197">
        <v>22</v>
      </c>
      <c r="F363" s="198">
        <v>2</v>
      </c>
      <c r="J363" s="183"/>
      <c r="K363" s="184"/>
    </row>
    <row r="364" spans="1:11" x14ac:dyDescent="0.25">
      <c r="A364" s="182">
        <v>362</v>
      </c>
      <c r="B364" s="195" t="s">
        <v>286</v>
      </c>
      <c r="C364" s="196" t="s">
        <v>287</v>
      </c>
      <c r="D364" s="196" t="s">
        <v>288</v>
      </c>
      <c r="E364" s="197">
        <v>39</v>
      </c>
      <c r="F364" s="198">
        <v>2</v>
      </c>
      <c r="J364" s="183"/>
      <c r="K364" s="184"/>
    </row>
    <row r="365" spans="1:11" x14ac:dyDescent="0.25">
      <c r="A365" s="182">
        <v>363</v>
      </c>
      <c r="B365" s="203" t="s">
        <v>1027</v>
      </c>
      <c r="C365" s="196" t="s">
        <v>1028</v>
      </c>
      <c r="D365" s="200" t="s">
        <v>1029</v>
      </c>
      <c r="E365" s="197">
        <v>38</v>
      </c>
      <c r="F365" s="198">
        <v>2</v>
      </c>
      <c r="J365" s="183"/>
      <c r="K365" s="184"/>
    </row>
    <row r="366" spans="1:11" x14ac:dyDescent="0.25">
      <c r="A366" s="182">
        <v>364</v>
      </c>
      <c r="B366" s="203" t="s">
        <v>1024</v>
      </c>
      <c r="C366" s="196" t="s">
        <v>1025</v>
      </c>
      <c r="D366" s="200" t="s">
        <v>1026</v>
      </c>
      <c r="E366" s="197">
        <v>37</v>
      </c>
      <c r="F366" s="198">
        <v>2</v>
      </c>
      <c r="J366" s="183"/>
      <c r="K366" s="184"/>
    </row>
    <row r="367" spans="1:11" x14ac:dyDescent="0.25">
      <c r="A367" s="182">
        <v>365</v>
      </c>
      <c r="B367" s="195" t="s">
        <v>122</v>
      </c>
      <c r="C367" s="196" t="s">
        <v>123</v>
      </c>
      <c r="D367" s="200" t="s">
        <v>124</v>
      </c>
      <c r="E367" s="197">
        <v>282</v>
      </c>
      <c r="F367" s="198">
        <v>2</v>
      </c>
      <c r="J367" s="183"/>
      <c r="K367" s="184"/>
    </row>
    <row r="368" spans="1:11" x14ac:dyDescent="0.25">
      <c r="A368" s="182">
        <v>366</v>
      </c>
      <c r="B368" s="203" t="s">
        <v>1015</v>
      </c>
      <c r="C368" s="196" t="s">
        <v>1016</v>
      </c>
      <c r="D368" s="200" t="s">
        <v>1017</v>
      </c>
      <c r="E368" s="197">
        <v>45</v>
      </c>
      <c r="F368" s="198">
        <v>2</v>
      </c>
      <c r="J368" s="183"/>
      <c r="K368" s="184"/>
    </row>
    <row r="369" spans="1:11" x14ac:dyDescent="0.25">
      <c r="A369" s="182">
        <v>367</v>
      </c>
      <c r="B369" s="203" t="s">
        <v>1012</v>
      </c>
      <c r="C369" s="196" t="s">
        <v>1013</v>
      </c>
      <c r="D369" s="200" t="s">
        <v>1014</v>
      </c>
      <c r="E369" s="197">
        <v>47</v>
      </c>
      <c r="F369" s="198">
        <v>2</v>
      </c>
      <c r="J369" s="183"/>
      <c r="K369" s="184"/>
    </row>
    <row r="370" spans="1:11" x14ac:dyDescent="0.25">
      <c r="A370" s="182">
        <v>368</v>
      </c>
      <c r="B370" s="203" t="s">
        <v>865</v>
      </c>
      <c r="C370" s="196" t="s">
        <v>866</v>
      </c>
      <c r="D370" s="200" t="s">
        <v>867</v>
      </c>
      <c r="E370" s="197">
        <v>131</v>
      </c>
      <c r="F370" s="198">
        <v>2</v>
      </c>
      <c r="J370" s="183"/>
      <c r="K370" s="184"/>
    </row>
    <row r="371" spans="1:11" x14ac:dyDescent="0.25">
      <c r="A371" s="182">
        <v>369</v>
      </c>
      <c r="B371" s="195" t="s">
        <v>119</v>
      </c>
      <c r="C371" s="196" t="s">
        <v>120</v>
      </c>
      <c r="D371" s="200" t="s">
        <v>121</v>
      </c>
      <c r="E371" s="197">
        <v>82</v>
      </c>
      <c r="F371" s="198">
        <v>2</v>
      </c>
      <c r="J371" s="183"/>
      <c r="K371" s="184"/>
    </row>
    <row r="372" spans="1:11" x14ac:dyDescent="0.25">
      <c r="A372" s="182">
        <v>370</v>
      </c>
      <c r="B372" s="203" t="s">
        <v>1087</v>
      </c>
      <c r="C372" s="196" t="s">
        <v>1088</v>
      </c>
      <c r="D372" s="200" t="s">
        <v>1089</v>
      </c>
      <c r="E372" s="197">
        <v>56</v>
      </c>
      <c r="F372" s="198">
        <v>2</v>
      </c>
      <c r="J372" s="183"/>
      <c r="K372" s="184"/>
    </row>
    <row r="373" spans="1:11" x14ac:dyDescent="0.25">
      <c r="A373" s="182">
        <v>371</v>
      </c>
      <c r="B373" s="203" t="s">
        <v>171</v>
      </c>
      <c r="C373" s="196" t="s">
        <v>172</v>
      </c>
      <c r="D373" s="200" t="s">
        <v>173</v>
      </c>
      <c r="E373" s="197">
        <v>40</v>
      </c>
      <c r="F373" s="198">
        <v>2</v>
      </c>
      <c r="J373" s="183"/>
      <c r="K373" s="184"/>
    </row>
    <row r="374" spans="1:11" x14ac:dyDescent="0.25">
      <c r="A374" s="182">
        <v>372</v>
      </c>
      <c r="B374" s="203" t="s">
        <v>1003</v>
      </c>
      <c r="C374" s="196" t="s">
        <v>1004</v>
      </c>
      <c r="D374" s="200" t="s">
        <v>1005</v>
      </c>
      <c r="E374" s="197">
        <v>106</v>
      </c>
      <c r="F374" s="198">
        <v>2</v>
      </c>
      <c r="J374" s="183"/>
      <c r="K374" s="184"/>
    </row>
    <row r="375" spans="1:11" x14ac:dyDescent="0.25">
      <c r="A375" s="182">
        <v>373</v>
      </c>
      <c r="B375" s="203" t="s">
        <v>997</v>
      </c>
      <c r="C375" s="196" t="s">
        <v>998</v>
      </c>
      <c r="D375" s="200" t="s">
        <v>999</v>
      </c>
      <c r="E375" s="197">
        <v>101</v>
      </c>
      <c r="F375" s="198">
        <v>2</v>
      </c>
      <c r="J375" s="183"/>
      <c r="K375" s="184"/>
    </row>
    <row r="376" spans="1:11" x14ac:dyDescent="0.25">
      <c r="A376" s="182">
        <v>374</v>
      </c>
      <c r="B376" s="203" t="s">
        <v>1078</v>
      </c>
      <c r="C376" s="196" t="s">
        <v>1079</v>
      </c>
      <c r="D376" s="200" t="s">
        <v>1080</v>
      </c>
      <c r="E376" s="197">
        <v>91</v>
      </c>
      <c r="F376" s="198">
        <v>2</v>
      </c>
      <c r="J376" s="183"/>
      <c r="K376" s="184"/>
    </row>
    <row r="377" spans="1:11" x14ac:dyDescent="0.25">
      <c r="A377" s="182">
        <v>375</v>
      </c>
      <c r="B377" s="203" t="s">
        <v>1075</v>
      </c>
      <c r="C377" s="196" t="s">
        <v>1076</v>
      </c>
      <c r="D377" s="200" t="s">
        <v>1077</v>
      </c>
      <c r="E377" s="197">
        <v>97</v>
      </c>
      <c r="F377" s="198">
        <v>2</v>
      </c>
      <c r="J377" s="183"/>
      <c r="K377" s="184"/>
    </row>
    <row r="378" spans="1:11" x14ac:dyDescent="0.25">
      <c r="A378" s="182">
        <v>376</v>
      </c>
      <c r="B378" s="203" t="s">
        <v>1072</v>
      </c>
      <c r="C378" s="196" t="s">
        <v>1073</v>
      </c>
      <c r="D378" s="200" t="s">
        <v>1074</v>
      </c>
      <c r="E378" s="197">
        <v>81</v>
      </c>
      <c r="F378" s="198">
        <v>2</v>
      </c>
      <c r="J378" s="183"/>
      <c r="K378" s="184"/>
    </row>
    <row r="379" spans="1:11" x14ac:dyDescent="0.25">
      <c r="A379" s="182">
        <v>377</v>
      </c>
      <c r="B379" s="203" t="s">
        <v>1312</v>
      </c>
      <c r="C379" s="196" t="s">
        <v>1313</v>
      </c>
      <c r="D379" s="200" t="s">
        <v>1314</v>
      </c>
      <c r="E379" s="197">
        <v>84</v>
      </c>
      <c r="F379" s="198">
        <v>2</v>
      </c>
      <c r="J379" s="183"/>
      <c r="K379" s="184"/>
    </row>
    <row r="380" spans="1:11" x14ac:dyDescent="0.25">
      <c r="A380" s="182">
        <v>378</v>
      </c>
      <c r="B380" s="203" t="s">
        <v>1315</v>
      </c>
      <c r="C380" s="196" t="s">
        <v>1316</v>
      </c>
      <c r="D380" s="200" t="s">
        <v>1317</v>
      </c>
      <c r="E380" s="197">
        <v>6</v>
      </c>
      <c r="F380" s="198">
        <v>2</v>
      </c>
      <c r="J380" s="183"/>
      <c r="K380" s="184"/>
    </row>
    <row r="381" spans="1:11" x14ac:dyDescent="0.25">
      <c r="A381" s="182">
        <v>379</v>
      </c>
      <c r="B381" s="203" t="s">
        <v>985</v>
      </c>
      <c r="C381" s="196" t="s">
        <v>986</v>
      </c>
      <c r="D381" s="200" t="s">
        <v>987</v>
      </c>
      <c r="E381" s="197">
        <v>20</v>
      </c>
      <c r="F381" s="198">
        <v>2</v>
      </c>
      <c r="J381" s="183"/>
      <c r="K381" s="184"/>
    </row>
    <row r="382" spans="1:11" x14ac:dyDescent="0.25">
      <c r="A382" s="182">
        <v>380</v>
      </c>
      <c r="B382" s="203" t="s">
        <v>859</v>
      </c>
      <c r="C382" s="196" t="s">
        <v>860</v>
      </c>
      <c r="D382" s="200" t="s">
        <v>861</v>
      </c>
      <c r="E382" s="197">
        <v>122</v>
      </c>
      <c r="F382" s="198">
        <v>2</v>
      </c>
      <c r="J382" s="183"/>
      <c r="K382" s="184"/>
    </row>
    <row r="383" spans="1:11" x14ac:dyDescent="0.25">
      <c r="A383" s="182">
        <v>381</v>
      </c>
      <c r="B383" s="203" t="s">
        <v>982</v>
      </c>
      <c r="C383" s="196" t="s">
        <v>983</v>
      </c>
      <c r="D383" s="200" t="s">
        <v>984</v>
      </c>
      <c r="E383" s="197">
        <v>205</v>
      </c>
      <c r="F383" s="198">
        <v>2</v>
      </c>
      <c r="J383" s="183"/>
      <c r="K383" s="184"/>
    </row>
    <row r="384" spans="1:11" x14ac:dyDescent="0.25">
      <c r="A384" s="182">
        <v>382</v>
      </c>
      <c r="B384" s="203" t="s">
        <v>976</v>
      </c>
      <c r="C384" s="196" t="s">
        <v>977</v>
      </c>
      <c r="D384" s="200" t="s">
        <v>978</v>
      </c>
      <c r="E384" s="197">
        <v>85</v>
      </c>
      <c r="F384" s="198">
        <v>2</v>
      </c>
      <c r="J384" s="183"/>
      <c r="K384" s="184"/>
    </row>
    <row r="385" spans="1:11" x14ac:dyDescent="0.25">
      <c r="A385" s="182">
        <v>383</v>
      </c>
      <c r="B385" s="203" t="s">
        <v>979</v>
      </c>
      <c r="C385" s="196" t="s">
        <v>980</v>
      </c>
      <c r="D385" s="200" t="s">
        <v>981</v>
      </c>
      <c r="E385" s="197">
        <v>54</v>
      </c>
      <c r="F385" s="198">
        <v>2</v>
      </c>
      <c r="J385" s="183"/>
      <c r="K385" s="184"/>
    </row>
    <row r="386" spans="1:11" x14ac:dyDescent="0.25">
      <c r="A386" s="182">
        <v>384</v>
      </c>
      <c r="B386" s="203" t="s">
        <v>973</v>
      </c>
      <c r="C386" s="196" t="s">
        <v>974</v>
      </c>
      <c r="D386" s="200" t="s">
        <v>975</v>
      </c>
      <c r="E386" s="197">
        <v>66</v>
      </c>
      <c r="F386" s="198">
        <v>2</v>
      </c>
      <c r="J386" s="183"/>
      <c r="K386" s="184"/>
    </row>
    <row r="387" spans="1:11" x14ac:dyDescent="0.25">
      <c r="A387" s="182">
        <v>385</v>
      </c>
      <c r="B387" s="203" t="s">
        <v>943</v>
      </c>
      <c r="C387" s="196" t="s">
        <v>944</v>
      </c>
      <c r="D387" s="200" t="s">
        <v>945</v>
      </c>
      <c r="E387" s="197">
        <v>44</v>
      </c>
      <c r="F387" s="198">
        <v>2</v>
      </c>
      <c r="J387" s="183"/>
      <c r="K387" s="184"/>
    </row>
    <row r="388" spans="1:11" x14ac:dyDescent="0.25">
      <c r="A388" s="182">
        <v>386</v>
      </c>
      <c r="B388" s="203" t="s">
        <v>952</v>
      </c>
      <c r="C388" s="196" t="s">
        <v>953</v>
      </c>
      <c r="D388" s="200" t="s">
        <v>954</v>
      </c>
      <c r="E388" s="197">
        <v>26</v>
      </c>
      <c r="F388" s="198">
        <v>2</v>
      </c>
      <c r="J388" s="183"/>
      <c r="K388" s="184"/>
    </row>
    <row r="389" spans="1:11" x14ac:dyDescent="0.25">
      <c r="A389" s="182">
        <v>387</v>
      </c>
      <c r="B389" s="203" t="s">
        <v>949</v>
      </c>
      <c r="C389" s="196" t="s">
        <v>950</v>
      </c>
      <c r="D389" s="200" t="s">
        <v>951</v>
      </c>
      <c r="E389" s="197">
        <v>26</v>
      </c>
      <c r="F389" s="198">
        <v>2</v>
      </c>
      <c r="J389" s="183"/>
      <c r="K389" s="184"/>
    </row>
    <row r="390" spans="1:11" x14ac:dyDescent="0.25">
      <c r="A390" s="182">
        <v>388</v>
      </c>
      <c r="B390" s="203" t="s">
        <v>988</v>
      </c>
      <c r="C390" s="196" t="s">
        <v>989</v>
      </c>
      <c r="D390" s="200" t="s">
        <v>990</v>
      </c>
      <c r="E390" s="197">
        <v>47</v>
      </c>
      <c r="F390" s="198">
        <v>2</v>
      </c>
      <c r="J390" s="183"/>
      <c r="K390" s="184"/>
    </row>
    <row r="391" spans="1:11" x14ac:dyDescent="0.25">
      <c r="A391" s="182">
        <v>389</v>
      </c>
      <c r="B391" s="195" t="s">
        <v>967</v>
      </c>
      <c r="C391" s="196" t="s">
        <v>968</v>
      </c>
      <c r="D391" s="200" t="s">
        <v>969</v>
      </c>
      <c r="E391" s="197">
        <v>131</v>
      </c>
      <c r="F391" s="198">
        <v>2</v>
      </c>
      <c r="J391" s="183"/>
      <c r="K391" s="184"/>
    </row>
    <row r="392" spans="1:11" x14ac:dyDescent="0.25">
      <c r="A392" s="182">
        <v>390</v>
      </c>
      <c r="B392" s="203" t="s">
        <v>1318</v>
      </c>
      <c r="C392" s="196" t="s">
        <v>1319</v>
      </c>
      <c r="D392" s="200" t="s">
        <v>1320</v>
      </c>
      <c r="E392" s="197">
        <v>14</v>
      </c>
      <c r="F392" s="198">
        <v>2</v>
      </c>
      <c r="J392" s="183"/>
      <c r="K392" s="184"/>
    </row>
    <row r="393" spans="1:11" x14ac:dyDescent="0.25">
      <c r="A393" s="182">
        <v>391</v>
      </c>
      <c r="B393" s="203" t="s">
        <v>946</v>
      </c>
      <c r="C393" s="196" t="s">
        <v>947</v>
      </c>
      <c r="D393" s="200" t="s">
        <v>948</v>
      </c>
      <c r="E393" s="197">
        <v>96</v>
      </c>
      <c r="F393" s="198">
        <v>2</v>
      </c>
      <c r="J393" s="183"/>
      <c r="K393" s="184"/>
    </row>
    <row r="394" spans="1:11" x14ac:dyDescent="0.25">
      <c r="A394" s="182">
        <v>392</v>
      </c>
      <c r="B394" s="203" t="s">
        <v>958</v>
      </c>
      <c r="C394" s="196" t="s">
        <v>959</v>
      </c>
      <c r="D394" s="200" t="s">
        <v>960</v>
      </c>
      <c r="E394" s="197">
        <v>145</v>
      </c>
      <c r="F394" s="198">
        <v>2</v>
      </c>
      <c r="J394" s="183"/>
      <c r="K394" s="184"/>
    </row>
    <row r="395" spans="1:11" x14ac:dyDescent="0.25">
      <c r="A395" s="182">
        <v>393</v>
      </c>
      <c r="B395" s="203" t="s">
        <v>1084</v>
      </c>
      <c r="C395" s="196" t="s">
        <v>1085</v>
      </c>
      <c r="D395" s="200" t="s">
        <v>1086</v>
      </c>
      <c r="E395" s="197">
        <v>57</v>
      </c>
      <c r="F395" s="198">
        <v>2</v>
      </c>
      <c r="J395" s="183"/>
      <c r="K395" s="184"/>
    </row>
    <row r="396" spans="1:11" x14ac:dyDescent="0.25">
      <c r="A396" s="182">
        <v>394</v>
      </c>
      <c r="B396" s="203" t="s">
        <v>964</v>
      </c>
      <c r="C396" s="196" t="s">
        <v>965</v>
      </c>
      <c r="D396" s="200" t="s">
        <v>966</v>
      </c>
      <c r="E396" s="197">
        <v>24</v>
      </c>
      <c r="F396" s="198">
        <v>2</v>
      </c>
      <c r="J396" s="183"/>
      <c r="K396" s="184"/>
    </row>
    <row r="397" spans="1:11" x14ac:dyDescent="0.25">
      <c r="A397" s="182">
        <v>395</v>
      </c>
      <c r="B397" s="203" t="s">
        <v>934</v>
      </c>
      <c r="C397" s="196" t="s">
        <v>935</v>
      </c>
      <c r="D397" s="200" t="s">
        <v>936</v>
      </c>
      <c r="E397" s="197">
        <v>42</v>
      </c>
      <c r="F397" s="198">
        <v>2</v>
      </c>
      <c r="J397" s="183"/>
      <c r="K397" s="184"/>
    </row>
    <row r="398" spans="1:11" x14ac:dyDescent="0.25">
      <c r="A398" s="182">
        <v>396</v>
      </c>
      <c r="B398" s="203" t="s">
        <v>940</v>
      </c>
      <c r="C398" s="196" t="s">
        <v>941</v>
      </c>
      <c r="D398" s="200" t="s">
        <v>942</v>
      </c>
      <c r="E398" s="197">
        <v>58</v>
      </c>
      <c r="F398" s="198">
        <v>2</v>
      </c>
      <c r="J398" s="183"/>
      <c r="K398" s="184"/>
    </row>
    <row r="399" spans="1:11" x14ac:dyDescent="0.25">
      <c r="A399" s="182">
        <v>397</v>
      </c>
      <c r="B399" s="203" t="s">
        <v>1321</v>
      </c>
      <c r="C399" s="196" t="s">
        <v>1322</v>
      </c>
      <c r="D399" s="200" t="s">
        <v>1323</v>
      </c>
      <c r="E399" s="197">
        <v>28</v>
      </c>
      <c r="F399" s="198">
        <v>2</v>
      </c>
      <c r="J399" s="183"/>
      <c r="K399" s="184"/>
    </row>
    <row r="400" spans="1:11" x14ac:dyDescent="0.25">
      <c r="A400" s="182">
        <v>398</v>
      </c>
      <c r="B400" s="203" t="s">
        <v>937</v>
      </c>
      <c r="C400" s="196" t="s">
        <v>938</v>
      </c>
      <c r="D400" s="200" t="s">
        <v>939</v>
      </c>
      <c r="E400" s="197">
        <v>23</v>
      </c>
      <c r="F400" s="198">
        <v>2</v>
      </c>
      <c r="J400" s="183"/>
      <c r="K400" s="184"/>
    </row>
    <row r="401" spans="1:11" x14ac:dyDescent="0.25">
      <c r="A401" s="182">
        <v>399</v>
      </c>
      <c r="B401" s="203" t="s">
        <v>1189</v>
      </c>
      <c r="C401" s="196" t="s">
        <v>1190</v>
      </c>
      <c r="D401" s="200" t="s">
        <v>1191</v>
      </c>
      <c r="E401" s="197">
        <v>106</v>
      </c>
      <c r="F401" s="198">
        <v>2</v>
      </c>
      <c r="J401" s="183"/>
      <c r="K401" s="184"/>
    </row>
    <row r="402" spans="1:11" x14ac:dyDescent="0.25">
      <c r="A402" s="182">
        <v>400</v>
      </c>
      <c r="B402" s="203" t="s">
        <v>922</v>
      </c>
      <c r="C402" s="196" t="s">
        <v>923</v>
      </c>
      <c r="D402" s="200" t="s">
        <v>924</v>
      </c>
      <c r="E402" s="197">
        <v>23</v>
      </c>
      <c r="F402" s="198">
        <v>2</v>
      </c>
      <c r="J402" s="183"/>
      <c r="K402" s="184"/>
    </row>
    <row r="403" spans="1:11" x14ac:dyDescent="0.25">
      <c r="A403" s="182">
        <v>401</v>
      </c>
      <c r="B403" s="195" t="s">
        <v>1081</v>
      </c>
      <c r="C403" s="196" t="s">
        <v>1082</v>
      </c>
      <c r="D403" s="200" t="s">
        <v>1083</v>
      </c>
      <c r="E403" s="197">
        <v>37</v>
      </c>
      <c r="F403" s="198">
        <v>2</v>
      </c>
      <c r="J403" s="183"/>
      <c r="K403" s="184"/>
    </row>
    <row r="404" spans="1:11" x14ac:dyDescent="0.25">
      <c r="A404" s="182">
        <v>402</v>
      </c>
      <c r="B404" s="203" t="s">
        <v>1141</v>
      </c>
      <c r="C404" s="196" t="s">
        <v>1142</v>
      </c>
      <c r="D404" s="200" t="s">
        <v>1143</v>
      </c>
      <c r="E404" s="197">
        <v>75</v>
      </c>
      <c r="F404" s="198">
        <v>2</v>
      </c>
      <c r="J404" s="183"/>
      <c r="K404" s="184"/>
    </row>
    <row r="405" spans="1:11" x14ac:dyDescent="0.25">
      <c r="A405" s="182">
        <v>403</v>
      </c>
      <c r="B405" s="203" t="s">
        <v>919</v>
      </c>
      <c r="C405" s="196" t="s">
        <v>920</v>
      </c>
      <c r="D405" s="200" t="s">
        <v>921</v>
      </c>
      <c r="E405" s="197">
        <v>45</v>
      </c>
      <c r="F405" s="198">
        <v>2</v>
      </c>
      <c r="J405" s="183"/>
      <c r="K405" s="184"/>
    </row>
    <row r="406" spans="1:11" x14ac:dyDescent="0.25">
      <c r="A406" s="182">
        <v>404</v>
      </c>
      <c r="B406" s="203" t="s">
        <v>916</v>
      </c>
      <c r="C406" s="196" t="s">
        <v>917</v>
      </c>
      <c r="D406" s="200" t="s">
        <v>918</v>
      </c>
      <c r="E406" s="197">
        <v>39</v>
      </c>
      <c r="F406" s="198">
        <v>2</v>
      </c>
      <c r="J406" s="183"/>
      <c r="K406" s="184"/>
    </row>
    <row r="407" spans="1:11" x14ac:dyDescent="0.25">
      <c r="A407" s="182">
        <v>405</v>
      </c>
      <c r="B407" s="203" t="s">
        <v>871</v>
      </c>
      <c r="C407" s="196" t="s">
        <v>872</v>
      </c>
      <c r="D407" s="200" t="s">
        <v>873</v>
      </c>
      <c r="E407" s="197">
        <v>22</v>
      </c>
      <c r="F407" s="198">
        <v>2</v>
      </c>
      <c r="J407" s="183"/>
      <c r="K407" s="184"/>
    </row>
    <row r="408" spans="1:11" x14ac:dyDescent="0.25">
      <c r="A408" s="182">
        <v>406</v>
      </c>
      <c r="B408" s="203" t="s">
        <v>177</v>
      </c>
      <c r="C408" s="196" t="s">
        <v>178</v>
      </c>
      <c r="D408" s="200" t="s">
        <v>179</v>
      </c>
      <c r="E408" s="197">
        <v>105</v>
      </c>
      <c r="F408" s="198">
        <v>2</v>
      </c>
      <c r="J408" s="183"/>
      <c r="K408" s="184"/>
    </row>
    <row r="409" spans="1:11" x14ac:dyDescent="0.25">
      <c r="A409" s="182">
        <v>407</v>
      </c>
      <c r="B409" s="203" t="s">
        <v>1183</v>
      </c>
      <c r="C409" s="196" t="s">
        <v>1184</v>
      </c>
      <c r="D409" s="200" t="s">
        <v>1185</v>
      </c>
      <c r="E409" s="197">
        <v>21</v>
      </c>
      <c r="F409" s="198">
        <v>2</v>
      </c>
      <c r="J409" s="183"/>
      <c r="K409" s="184"/>
    </row>
    <row r="410" spans="1:11" x14ac:dyDescent="0.25">
      <c r="A410" s="182">
        <v>408</v>
      </c>
      <c r="B410" s="203" t="s">
        <v>1180</v>
      </c>
      <c r="C410" s="196" t="s">
        <v>1181</v>
      </c>
      <c r="D410" s="200" t="s">
        <v>1182</v>
      </c>
      <c r="E410" s="197">
        <v>15</v>
      </c>
      <c r="F410" s="198">
        <v>2</v>
      </c>
      <c r="J410" s="183"/>
      <c r="K410" s="184"/>
    </row>
    <row r="411" spans="1:11" x14ac:dyDescent="0.25">
      <c r="A411" s="182">
        <v>409</v>
      </c>
      <c r="B411" s="195" t="s">
        <v>128</v>
      </c>
      <c r="C411" s="196" t="s">
        <v>129</v>
      </c>
      <c r="D411" s="200" t="s">
        <v>130</v>
      </c>
      <c r="E411" s="197">
        <v>18</v>
      </c>
      <c r="F411" s="198">
        <v>2</v>
      </c>
      <c r="J411" s="183"/>
      <c r="K411" s="184"/>
    </row>
    <row r="412" spans="1:11" x14ac:dyDescent="0.25">
      <c r="A412" s="182">
        <v>410</v>
      </c>
      <c r="B412" s="195" t="s">
        <v>1177</v>
      </c>
      <c r="C412" s="196" t="s">
        <v>1178</v>
      </c>
      <c r="D412" s="200" t="s">
        <v>1179</v>
      </c>
      <c r="E412" s="197">
        <v>16</v>
      </c>
      <c r="F412" s="198">
        <v>2</v>
      </c>
      <c r="J412" s="183"/>
      <c r="K412" s="184"/>
    </row>
    <row r="413" spans="1:11" x14ac:dyDescent="0.25">
      <c r="A413" s="182">
        <v>411</v>
      </c>
      <c r="B413" s="203" t="s">
        <v>1174</v>
      </c>
      <c r="C413" s="196" t="s">
        <v>1175</v>
      </c>
      <c r="D413" s="200" t="s">
        <v>1176</v>
      </c>
      <c r="E413" s="197">
        <v>46</v>
      </c>
      <c r="F413" s="198">
        <v>2</v>
      </c>
      <c r="J413" s="183"/>
      <c r="K413" s="184"/>
    </row>
    <row r="414" spans="1:11" x14ac:dyDescent="0.25">
      <c r="A414" s="182">
        <v>412</v>
      </c>
      <c r="B414" s="203" t="s">
        <v>1171</v>
      </c>
      <c r="C414" s="196" t="s">
        <v>1172</v>
      </c>
      <c r="D414" s="200" t="s">
        <v>1173</v>
      </c>
      <c r="E414" s="197">
        <v>14</v>
      </c>
      <c r="F414" s="198">
        <v>2</v>
      </c>
      <c r="J414" s="183"/>
      <c r="K414" s="184"/>
    </row>
    <row r="415" spans="1:11" x14ac:dyDescent="0.25">
      <c r="A415" s="182">
        <v>413</v>
      </c>
      <c r="B415" s="203" t="s">
        <v>1168</v>
      </c>
      <c r="C415" s="196" t="s">
        <v>1169</v>
      </c>
      <c r="D415" s="200" t="s">
        <v>1170</v>
      </c>
      <c r="E415" s="197">
        <v>10</v>
      </c>
      <c r="F415" s="198">
        <v>2</v>
      </c>
      <c r="J415" s="183"/>
      <c r="K415" s="184"/>
    </row>
    <row r="416" spans="1:11" x14ac:dyDescent="0.25">
      <c r="A416" s="182">
        <v>414</v>
      </c>
      <c r="B416" s="203" t="s">
        <v>1165</v>
      </c>
      <c r="C416" s="196" t="s">
        <v>1166</v>
      </c>
      <c r="D416" s="200" t="s">
        <v>1167</v>
      </c>
      <c r="E416" s="197">
        <v>33</v>
      </c>
      <c r="F416" s="198">
        <v>2</v>
      </c>
      <c r="J416" s="183"/>
      <c r="K416" s="184"/>
    </row>
    <row r="417" spans="1:11" x14ac:dyDescent="0.25">
      <c r="A417" s="182">
        <v>415</v>
      </c>
      <c r="B417" s="203" t="s">
        <v>1066</v>
      </c>
      <c r="C417" s="196" t="s">
        <v>1067</v>
      </c>
      <c r="D417" s="200" t="s">
        <v>1068</v>
      </c>
      <c r="E417" s="197">
        <v>69</v>
      </c>
      <c r="F417" s="198">
        <v>2</v>
      </c>
      <c r="J417" s="183"/>
      <c r="K417" s="184"/>
    </row>
    <row r="418" spans="1:11" x14ac:dyDescent="0.25">
      <c r="A418" s="182">
        <v>416</v>
      </c>
      <c r="B418" s="195" t="s">
        <v>131</v>
      </c>
      <c r="C418" s="196" t="s">
        <v>132</v>
      </c>
      <c r="D418" s="200" t="s">
        <v>133</v>
      </c>
      <c r="E418" s="197">
        <v>19</v>
      </c>
      <c r="F418" s="198">
        <v>2</v>
      </c>
      <c r="J418" s="183"/>
      <c r="K418" s="184"/>
    </row>
    <row r="419" spans="1:11" x14ac:dyDescent="0.25">
      <c r="A419" s="182">
        <v>417</v>
      </c>
      <c r="B419" s="203" t="s">
        <v>1324</v>
      </c>
      <c r="C419" s="196" t="s">
        <v>1325</v>
      </c>
      <c r="D419" s="200" t="s">
        <v>1326</v>
      </c>
      <c r="E419" s="197">
        <v>16</v>
      </c>
      <c r="F419" s="198">
        <v>2</v>
      </c>
      <c r="J419" s="183"/>
      <c r="K419" s="184"/>
    </row>
    <row r="420" spans="1:11" x14ac:dyDescent="0.25">
      <c r="A420" s="182">
        <v>418</v>
      </c>
      <c r="B420" s="195" t="s">
        <v>152</v>
      </c>
      <c r="C420" s="196" t="s">
        <v>153</v>
      </c>
      <c r="D420" s="200" t="s">
        <v>154</v>
      </c>
      <c r="E420" s="197">
        <v>15</v>
      </c>
      <c r="F420" s="198">
        <v>2</v>
      </c>
      <c r="J420" s="183"/>
      <c r="K420" s="184"/>
    </row>
    <row r="421" spans="1:11" x14ac:dyDescent="0.25">
      <c r="A421" s="182">
        <v>419</v>
      </c>
      <c r="B421" s="195" t="s">
        <v>155</v>
      </c>
      <c r="C421" s="196" t="s">
        <v>156</v>
      </c>
      <c r="D421" s="200" t="s">
        <v>157</v>
      </c>
      <c r="E421" s="197">
        <v>14</v>
      </c>
      <c r="F421" s="198">
        <v>2</v>
      </c>
      <c r="J421" s="183"/>
      <c r="K421" s="184"/>
    </row>
    <row r="422" spans="1:11" x14ac:dyDescent="0.25">
      <c r="A422" s="182">
        <v>420</v>
      </c>
      <c r="B422" s="195" t="s">
        <v>137</v>
      </c>
      <c r="C422" s="196" t="s">
        <v>138</v>
      </c>
      <c r="D422" s="200" t="s">
        <v>139</v>
      </c>
      <c r="E422" s="197">
        <v>13</v>
      </c>
      <c r="F422" s="198">
        <v>2</v>
      </c>
      <c r="J422" s="183"/>
      <c r="K422" s="184"/>
    </row>
    <row r="423" spans="1:11" x14ac:dyDescent="0.25">
      <c r="A423" s="182">
        <v>421</v>
      </c>
      <c r="B423" s="203" t="s">
        <v>862</v>
      </c>
      <c r="C423" s="196" t="s">
        <v>863</v>
      </c>
      <c r="D423" s="200" t="s">
        <v>864</v>
      </c>
      <c r="E423" s="197">
        <v>18</v>
      </c>
      <c r="F423" s="198">
        <v>2</v>
      </c>
      <c r="J423" s="183"/>
      <c r="K423" s="184"/>
    </row>
    <row r="424" spans="1:11" x14ac:dyDescent="0.25">
      <c r="A424" s="182">
        <v>422</v>
      </c>
      <c r="B424" s="195" t="s">
        <v>146</v>
      </c>
      <c r="C424" s="196" t="s">
        <v>147</v>
      </c>
      <c r="D424" s="200" t="s">
        <v>148</v>
      </c>
      <c r="E424" s="197">
        <v>30</v>
      </c>
      <c r="F424" s="198">
        <v>2</v>
      </c>
      <c r="J424" s="183"/>
      <c r="K424" s="184"/>
    </row>
    <row r="425" spans="1:11" x14ac:dyDescent="0.25">
      <c r="A425" s="182">
        <v>423</v>
      </c>
      <c r="B425" s="203" t="s">
        <v>1186</v>
      </c>
      <c r="C425" s="196" t="s">
        <v>1187</v>
      </c>
      <c r="D425" s="200" t="s">
        <v>1188</v>
      </c>
      <c r="E425" s="197">
        <v>23</v>
      </c>
      <c r="F425" s="198">
        <v>2</v>
      </c>
      <c r="J425" s="183"/>
      <c r="K425" s="184"/>
    </row>
    <row r="426" spans="1:11" x14ac:dyDescent="0.25">
      <c r="A426" s="182">
        <v>424</v>
      </c>
      <c r="B426" s="203" t="s">
        <v>913</v>
      </c>
      <c r="C426" s="196" t="s">
        <v>914</v>
      </c>
      <c r="D426" s="200" t="s">
        <v>915</v>
      </c>
      <c r="E426" s="197">
        <v>55</v>
      </c>
      <c r="F426" s="198">
        <v>2</v>
      </c>
      <c r="J426" s="183"/>
      <c r="K426" s="184"/>
    </row>
    <row r="427" spans="1:11" x14ac:dyDescent="0.25">
      <c r="A427" s="182">
        <v>425</v>
      </c>
      <c r="B427" s="203" t="s">
        <v>1327</v>
      </c>
      <c r="C427" s="196" t="s">
        <v>1328</v>
      </c>
      <c r="D427" s="200" t="s">
        <v>1329</v>
      </c>
      <c r="E427" s="197">
        <v>11</v>
      </c>
      <c r="F427" s="198">
        <v>2</v>
      </c>
      <c r="J427" s="183"/>
      <c r="K427" s="184"/>
    </row>
    <row r="428" spans="1:11" x14ac:dyDescent="0.25">
      <c r="A428" s="182">
        <v>426</v>
      </c>
      <c r="B428" s="203" t="s">
        <v>1330</v>
      </c>
      <c r="C428" s="196" t="s">
        <v>1331</v>
      </c>
      <c r="D428" s="200" t="s">
        <v>1332</v>
      </c>
      <c r="E428" s="197">
        <v>12</v>
      </c>
      <c r="F428" s="198">
        <v>2</v>
      </c>
      <c r="J428" s="183"/>
      <c r="K428" s="184"/>
    </row>
    <row r="429" spans="1:11" x14ac:dyDescent="0.25">
      <c r="A429" s="182">
        <v>427</v>
      </c>
      <c r="B429" s="203" t="s">
        <v>955</v>
      </c>
      <c r="C429" s="196" t="s">
        <v>956</v>
      </c>
      <c r="D429" s="200" t="s">
        <v>957</v>
      </c>
      <c r="E429" s="197">
        <v>45</v>
      </c>
      <c r="F429" s="198">
        <v>2</v>
      </c>
      <c r="J429" s="183"/>
      <c r="K429" s="184"/>
    </row>
    <row r="430" spans="1:11" x14ac:dyDescent="0.25">
      <c r="A430" s="182">
        <v>428</v>
      </c>
      <c r="B430" s="203" t="s">
        <v>1009</v>
      </c>
      <c r="C430" s="196" t="s">
        <v>1010</v>
      </c>
      <c r="D430" s="200" t="s">
        <v>1011</v>
      </c>
      <c r="E430" s="197">
        <v>43</v>
      </c>
      <c r="F430" s="198">
        <v>2</v>
      </c>
      <c r="J430" s="183"/>
      <c r="K430" s="184"/>
    </row>
    <row r="431" spans="1:11" x14ac:dyDescent="0.25">
      <c r="A431" s="182">
        <v>429</v>
      </c>
      <c r="B431" s="203" t="s">
        <v>1021</v>
      </c>
      <c r="C431" s="196" t="s">
        <v>1022</v>
      </c>
      <c r="D431" s="200" t="s">
        <v>1023</v>
      </c>
      <c r="E431" s="197">
        <v>186</v>
      </c>
      <c r="F431" s="198">
        <v>2</v>
      </c>
      <c r="J431" s="183"/>
      <c r="K431" s="184"/>
    </row>
    <row r="432" spans="1:11" x14ac:dyDescent="0.25">
      <c r="A432" s="182">
        <v>430</v>
      </c>
      <c r="B432" s="203" t="s">
        <v>907</v>
      </c>
      <c r="C432" s="196" t="s">
        <v>908</v>
      </c>
      <c r="D432" s="200" t="s">
        <v>909</v>
      </c>
      <c r="E432" s="197">
        <v>56</v>
      </c>
      <c r="F432" s="198">
        <v>2</v>
      </c>
      <c r="J432" s="183"/>
      <c r="K432" s="184"/>
    </row>
    <row r="433" spans="1:11" x14ac:dyDescent="0.25">
      <c r="A433" s="182">
        <v>431</v>
      </c>
      <c r="B433" s="203" t="s">
        <v>901</v>
      </c>
      <c r="C433" s="196" t="s">
        <v>902</v>
      </c>
      <c r="D433" s="200" t="s">
        <v>903</v>
      </c>
      <c r="E433" s="197">
        <v>131</v>
      </c>
      <c r="F433" s="198">
        <v>2</v>
      </c>
      <c r="J433" s="183"/>
      <c r="K433" s="184"/>
    </row>
    <row r="434" spans="1:11" x14ac:dyDescent="0.25">
      <c r="A434" s="182">
        <v>432</v>
      </c>
      <c r="B434" s="203" t="s">
        <v>892</v>
      </c>
      <c r="C434" s="196" t="s">
        <v>893</v>
      </c>
      <c r="D434" s="200" t="s">
        <v>894</v>
      </c>
      <c r="E434" s="197">
        <v>12</v>
      </c>
      <c r="F434" s="198">
        <v>2</v>
      </c>
      <c r="J434" s="183"/>
      <c r="K434" s="184"/>
    </row>
    <row r="435" spans="1:11" x14ac:dyDescent="0.25">
      <c r="A435" s="182">
        <v>433</v>
      </c>
      <c r="B435" s="203" t="s">
        <v>883</v>
      </c>
      <c r="C435" s="196" t="s">
        <v>884</v>
      </c>
      <c r="D435" s="200" t="s">
        <v>885</v>
      </c>
      <c r="E435" s="197">
        <v>47</v>
      </c>
      <c r="F435" s="198">
        <v>2</v>
      </c>
      <c r="J435" s="183"/>
      <c r="K435" s="184"/>
    </row>
    <row r="436" spans="1:11" x14ac:dyDescent="0.25">
      <c r="A436" s="182">
        <v>434</v>
      </c>
      <c r="B436" s="203" t="s">
        <v>889</v>
      </c>
      <c r="C436" s="196" t="s">
        <v>890</v>
      </c>
      <c r="D436" s="200" t="s">
        <v>891</v>
      </c>
      <c r="E436" s="197">
        <v>102</v>
      </c>
      <c r="F436" s="198">
        <v>2</v>
      </c>
      <c r="J436" s="183"/>
      <c r="K436" s="184"/>
    </row>
    <row r="437" spans="1:11" x14ac:dyDescent="0.25">
      <c r="A437" s="182">
        <v>435</v>
      </c>
      <c r="B437" s="203" t="s">
        <v>1333</v>
      </c>
      <c r="C437" s="196" t="s">
        <v>1334</v>
      </c>
      <c r="D437" s="200" t="s">
        <v>1335</v>
      </c>
      <c r="E437" s="197">
        <v>16</v>
      </c>
      <c r="F437" s="198">
        <v>2</v>
      </c>
      <c r="J437" s="183"/>
      <c r="K437" s="184"/>
    </row>
    <row r="438" spans="1:11" x14ac:dyDescent="0.25">
      <c r="A438" s="182">
        <v>436</v>
      </c>
      <c r="B438" s="203" t="s">
        <v>149</v>
      </c>
      <c r="C438" s="196" t="s">
        <v>150</v>
      </c>
      <c r="D438" s="200" t="s">
        <v>151</v>
      </c>
      <c r="E438" s="197">
        <v>100</v>
      </c>
      <c r="F438" s="198">
        <v>2</v>
      </c>
      <c r="J438" s="183"/>
      <c r="K438" s="184"/>
    </row>
    <row r="439" spans="1:11" x14ac:dyDescent="0.25">
      <c r="A439" s="182">
        <v>437</v>
      </c>
      <c r="B439" s="203" t="s">
        <v>1336</v>
      </c>
      <c r="C439" s="196" t="s">
        <v>1337</v>
      </c>
      <c r="D439" s="200" t="s">
        <v>1338</v>
      </c>
      <c r="E439" s="197">
        <v>9</v>
      </c>
      <c r="F439" s="198">
        <v>2</v>
      </c>
      <c r="J439" s="183"/>
      <c r="K439" s="184"/>
    </row>
    <row r="440" spans="1:11" x14ac:dyDescent="0.25">
      <c r="A440" s="182">
        <v>438</v>
      </c>
      <c r="B440" s="203" t="s">
        <v>898</v>
      </c>
      <c r="C440" s="196" t="s">
        <v>899</v>
      </c>
      <c r="D440" s="200" t="s">
        <v>900</v>
      </c>
      <c r="E440" s="197">
        <v>275</v>
      </c>
      <c r="F440" s="198">
        <v>2</v>
      </c>
      <c r="J440" s="183"/>
      <c r="K440" s="184"/>
    </row>
    <row r="441" spans="1:11" x14ac:dyDescent="0.25">
      <c r="A441" s="182">
        <v>439</v>
      </c>
      <c r="B441" s="203" t="s">
        <v>904</v>
      </c>
      <c r="C441" s="196" t="s">
        <v>905</v>
      </c>
      <c r="D441" s="200" t="s">
        <v>906</v>
      </c>
      <c r="E441" s="197">
        <v>70</v>
      </c>
      <c r="F441" s="198">
        <v>2</v>
      </c>
      <c r="J441" s="183"/>
      <c r="K441" s="184"/>
    </row>
    <row r="442" spans="1:11" x14ac:dyDescent="0.25">
      <c r="A442" s="182">
        <v>440</v>
      </c>
      <c r="B442" s="203" t="s">
        <v>1042</v>
      </c>
      <c r="C442" s="196" t="s">
        <v>1043</v>
      </c>
      <c r="D442" s="200" t="s">
        <v>1044</v>
      </c>
      <c r="E442" s="197">
        <v>81</v>
      </c>
      <c r="F442" s="198">
        <v>2</v>
      </c>
      <c r="J442" s="183"/>
      <c r="K442" s="184"/>
    </row>
    <row r="443" spans="1:11" x14ac:dyDescent="0.25">
      <c r="A443" s="182">
        <v>441</v>
      </c>
      <c r="B443" s="203" t="s">
        <v>886</v>
      </c>
      <c r="C443" s="196" t="s">
        <v>887</v>
      </c>
      <c r="D443" s="200" t="s">
        <v>888</v>
      </c>
      <c r="E443" s="197">
        <v>39</v>
      </c>
      <c r="F443" s="198">
        <v>2</v>
      </c>
      <c r="J443" s="183"/>
      <c r="K443" s="184"/>
    </row>
    <row r="444" spans="1:11" x14ac:dyDescent="0.25">
      <c r="A444" s="182">
        <v>442</v>
      </c>
      <c r="B444" s="195" t="s">
        <v>143</v>
      </c>
      <c r="C444" s="196" t="s">
        <v>144</v>
      </c>
      <c r="D444" s="200" t="s">
        <v>145</v>
      </c>
      <c r="E444" s="197">
        <v>42</v>
      </c>
      <c r="F444" s="198">
        <v>2</v>
      </c>
      <c r="J444" s="183"/>
      <c r="K444" s="184"/>
    </row>
    <row r="445" spans="1:11" x14ac:dyDescent="0.25">
      <c r="A445" s="182">
        <v>443</v>
      </c>
      <c r="B445" s="195" t="s">
        <v>994</v>
      </c>
      <c r="C445" s="196" t="s">
        <v>995</v>
      </c>
      <c r="D445" s="200" t="s">
        <v>996</v>
      </c>
      <c r="E445" s="197">
        <v>11</v>
      </c>
      <c r="F445" s="198">
        <v>2</v>
      </c>
      <c r="J445" s="183"/>
      <c r="K445" s="184"/>
    </row>
    <row r="446" spans="1:11" x14ac:dyDescent="0.25">
      <c r="A446" s="182">
        <v>444</v>
      </c>
      <c r="B446" s="203" t="s">
        <v>991</v>
      </c>
      <c r="C446" s="196" t="s">
        <v>992</v>
      </c>
      <c r="D446" s="200" t="s">
        <v>993</v>
      </c>
      <c r="E446" s="197">
        <v>38</v>
      </c>
      <c r="F446" s="198">
        <v>2</v>
      </c>
      <c r="J446" s="183"/>
      <c r="K446" s="184"/>
    </row>
    <row r="447" spans="1:11" x14ac:dyDescent="0.25">
      <c r="A447" s="182">
        <v>445</v>
      </c>
      <c r="B447" s="195" t="s">
        <v>140</v>
      </c>
      <c r="C447" s="196" t="s">
        <v>141</v>
      </c>
      <c r="D447" s="200" t="s">
        <v>142</v>
      </c>
      <c r="E447" s="197">
        <v>54</v>
      </c>
      <c r="F447" s="198">
        <v>2</v>
      </c>
      <c r="J447" s="183"/>
      <c r="K447" s="184"/>
    </row>
    <row r="448" spans="1:11" x14ac:dyDescent="0.25">
      <c r="A448" s="182">
        <v>446</v>
      </c>
      <c r="B448" s="203" t="s">
        <v>877</v>
      </c>
      <c r="C448" s="196" t="s">
        <v>878</v>
      </c>
      <c r="D448" s="200" t="s">
        <v>879</v>
      </c>
      <c r="E448" s="197">
        <v>33</v>
      </c>
      <c r="F448" s="198">
        <v>2</v>
      </c>
      <c r="J448" s="183"/>
      <c r="K448" s="184"/>
    </row>
    <row r="449" spans="1:11" x14ac:dyDescent="0.25">
      <c r="A449" s="182">
        <v>447</v>
      </c>
      <c r="B449" s="203" t="s">
        <v>928</v>
      </c>
      <c r="C449" s="196" t="s">
        <v>929</v>
      </c>
      <c r="D449" s="200" t="s">
        <v>930</v>
      </c>
      <c r="E449" s="197">
        <v>74</v>
      </c>
      <c r="F449" s="198">
        <v>2</v>
      </c>
      <c r="J449" s="183"/>
      <c r="K449" s="184"/>
    </row>
    <row r="450" spans="1:11" x14ac:dyDescent="0.25">
      <c r="A450" s="182">
        <v>448</v>
      </c>
      <c r="B450" s="203" t="s">
        <v>1093</v>
      </c>
      <c r="C450" s="196" t="s">
        <v>1094</v>
      </c>
      <c r="D450" s="200" t="s">
        <v>1095</v>
      </c>
      <c r="E450" s="197">
        <v>53</v>
      </c>
      <c r="F450" s="198">
        <v>2</v>
      </c>
      <c r="J450" s="183"/>
      <c r="K450" s="184"/>
    </row>
    <row r="451" spans="1:11" x14ac:dyDescent="0.25">
      <c r="A451" s="182">
        <v>449</v>
      </c>
      <c r="B451" s="203" t="s">
        <v>158</v>
      </c>
      <c r="C451" s="196" t="s">
        <v>159</v>
      </c>
      <c r="D451" s="200" t="s">
        <v>160</v>
      </c>
      <c r="E451" s="197">
        <v>159</v>
      </c>
      <c r="F451" s="198">
        <v>2</v>
      </c>
      <c r="J451" s="183"/>
      <c r="K451" s="184"/>
    </row>
    <row r="452" spans="1:11" x14ac:dyDescent="0.25">
      <c r="A452" s="182">
        <v>450</v>
      </c>
      <c r="B452" s="203" t="s">
        <v>1339</v>
      </c>
      <c r="C452" s="196" t="s">
        <v>1340</v>
      </c>
      <c r="D452" s="200" t="s">
        <v>1341</v>
      </c>
      <c r="E452" s="197">
        <v>32</v>
      </c>
      <c r="F452" s="198">
        <v>2</v>
      </c>
      <c r="J452" s="183"/>
      <c r="K452" s="184"/>
    </row>
    <row r="453" spans="1:11" x14ac:dyDescent="0.25">
      <c r="A453" s="182">
        <v>451</v>
      </c>
      <c r="B453" s="203" t="s">
        <v>168</v>
      </c>
      <c r="C453" s="196" t="s">
        <v>169</v>
      </c>
      <c r="D453" s="200" t="s">
        <v>170</v>
      </c>
      <c r="E453" s="197">
        <v>54</v>
      </c>
      <c r="F453" s="198">
        <v>2</v>
      </c>
      <c r="J453" s="183"/>
      <c r="K453" s="184"/>
    </row>
    <row r="454" spans="1:11" ht="15.75" thickBot="1" x14ac:dyDescent="0.3">
      <c r="A454" s="187">
        <v>452</v>
      </c>
      <c r="B454" s="212" t="s">
        <v>853</v>
      </c>
      <c r="C454" s="223" t="s">
        <v>854</v>
      </c>
      <c r="D454" s="213" t="s">
        <v>855</v>
      </c>
      <c r="E454" s="214">
        <v>23</v>
      </c>
      <c r="F454" s="215">
        <v>2</v>
      </c>
    </row>
  </sheetData>
  <sortState xmlns:xlrd2="http://schemas.microsoft.com/office/spreadsheetml/2017/richdata2" ref="A3:F454">
    <sortCondition descending="1" ref="F3:F454"/>
  </sortState>
  <mergeCells count="1">
    <mergeCell ref="A1:F1"/>
  </mergeCells>
  <conditionalFormatting sqref="C3:C454">
    <cfRule type="duplicateValues" dxfId="19" priority="3"/>
  </conditionalFormatting>
  <conditionalFormatting sqref="C126">
    <cfRule type="duplicateValues" dxfId="18" priority="4"/>
  </conditionalFormatting>
  <conditionalFormatting sqref="H1:H5 H26:H57 H164:H1048576 H59:H144">
    <cfRule type="duplicateValues" dxfId="17" priority="8"/>
  </conditionalFormatting>
  <conditionalFormatting sqref="I25">
    <cfRule type="duplicateValues" dxfId="16" priority="6"/>
    <cfRule type="duplicateValues" dxfId="15" priority="7"/>
  </conditionalFormatting>
  <conditionalFormatting sqref="J2:J453">
    <cfRule type="duplicateValues" dxfId="14" priority="1"/>
  </conditionalFormatting>
  <conditionalFormatting sqref="J125">
    <cfRule type="duplicateValues" dxfId="13" priority="2"/>
  </conditionalFormatting>
  <conditionalFormatting sqref="P2:P96 P98:P124 P126:P65537">
    <cfRule type="duplicateValues" dxfId="12" priority="9" stopIfTrue="1"/>
  </conditionalFormatting>
  <conditionalFormatting sqref="P2:P96">
    <cfRule type="duplicateValues" dxfId="11" priority="10" stopIfTrue="1"/>
  </conditionalFormatting>
  <hyperlinks>
    <hyperlink ref="H58" r:id="rId1" location="!/hgnc_id/HGNC:20664" display="https://www.genenames.org/data/gene-symbol-report/ - !/hgnc_id/HGNC:20664" xr:uid="{AEBC1CA1-B047-4477-BAC6-CE9A07BB5A32}"/>
  </hyperlinks>
  <pageMargins left="0.7" right="0.7" top="0.75" bottom="0.75" header="0.3" footer="0.3"/>
  <pageSetup orientation="portrait" r:id="rId2"/>
  <drawing r:id="rId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1C1FFCE-439C-40F5-A35C-1D40E2022795}">
  <dimension ref="A1:K167"/>
  <sheetViews>
    <sheetView workbookViewId="0">
      <pane ySplit="2" topLeftCell="A162" activePane="bottomLeft" state="frozen"/>
      <selection pane="bottomLeft" activeCell="D183" sqref="D183"/>
    </sheetView>
  </sheetViews>
  <sheetFormatPr defaultRowHeight="12.75" x14ac:dyDescent="0.2"/>
  <cols>
    <col min="1" max="1" width="9.140625" style="146"/>
    <col min="2" max="2" width="22.42578125" style="146" bestFit="1" customWidth="1"/>
    <col min="3" max="3" width="15" style="146" bestFit="1" customWidth="1"/>
    <col min="4" max="4" width="43.28515625" style="146" customWidth="1"/>
    <col min="5" max="5" width="14.7109375" style="161" customWidth="1"/>
    <col min="6" max="6" width="14.42578125" style="161" customWidth="1"/>
    <col min="7" max="7" width="9.140625" style="146"/>
    <col min="8" max="8" width="15.28515625" style="146" customWidth="1"/>
    <col min="9" max="9" width="15" style="146" bestFit="1" customWidth="1"/>
    <col min="10" max="10" width="14.42578125" style="161" customWidth="1"/>
    <col min="11" max="16384" width="9.140625" style="146"/>
  </cols>
  <sheetData>
    <row r="1" spans="1:10" ht="15.75" customHeight="1" thickBot="1" x14ac:dyDescent="0.25">
      <c r="A1" s="227" t="s">
        <v>2409</v>
      </c>
      <c r="B1" s="228"/>
      <c r="C1" s="228"/>
      <c r="D1" s="228"/>
      <c r="E1" s="228"/>
      <c r="F1" s="229"/>
      <c r="I1" s="19"/>
      <c r="J1" s="30"/>
    </row>
    <row r="2" spans="1:10" ht="51.75" thickBot="1" x14ac:dyDescent="0.25">
      <c r="A2" s="4" t="s">
        <v>1401</v>
      </c>
      <c r="B2" s="5" t="s">
        <v>0</v>
      </c>
      <c r="C2" s="5" t="s">
        <v>1402</v>
      </c>
      <c r="D2" s="5" t="s">
        <v>1403</v>
      </c>
      <c r="E2" s="7" t="s">
        <v>1400</v>
      </c>
      <c r="F2" s="6" t="s">
        <v>1410</v>
      </c>
      <c r="I2" s="147"/>
      <c r="J2" s="148"/>
    </row>
    <row r="3" spans="1:10" x14ac:dyDescent="0.2">
      <c r="A3" s="155">
        <v>1</v>
      </c>
      <c r="B3" s="149" t="s">
        <v>1</v>
      </c>
      <c r="C3" s="163" t="s">
        <v>2</v>
      </c>
      <c r="D3" s="163" t="s">
        <v>3</v>
      </c>
      <c r="E3" s="164">
        <v>66</v>
      </c>
      <c r="F3" s="165">
        <v>283</v>
      </c>
      <c r="G3" s="147"/>
      <c r="I3" s="147"/>
      <c r="J3" s="148"/>
    </row>
    <row r="4" spans="1:10" x14ac:dyDescent="0.2">
      <c r="A4" s="150">
        <v>2</v>
      </c>
      <c r="B4" s="151" t="s">
        <v>4</v>
      </c>
      <c r="C4" s="152" t="s">
        <v>5</v>
      </c>
      <c r="D4" s="152" t="s">
        <v>6</v>
      </c>
      <c r="E4" s="153">
        <v>59</v>
      </c>
      <c r="F4" s="154">
        <v>213</v>
      </c>
      <c r="G4" s="147"/>
      <c r="I4" s="147"/>
      <c r="J4" s="148"/>
    </row>
    <row r="5" spans="1:10" x14ac:dyDescent="0.2">
      <c r="A5" s="150">
        <v>3</v>
      </c>
      <c r="B5" s="151" t="s">
        <v>180</v>
      </c>
      <c r="C5" s="152" t="s">
        <v>181</v>
      </c>
      <c r="D5" s="152" t="s">
        <v>182</v>
      </c>
      <c r="E5" s="153">
        <v>50</v>
      </c>
      <c r="F5" s="154">
        <v>162</v>
      </c>
      <c r="I5" s="147"/>
      <c r="J5" s="148"/>
    </row>
    <row r="6" spans="1:10" x14ac:dyDescent="0.2">
      <c r="A6" s="150">
        <v>4</v>
      </c>
      <c r="B6" s="151" t="s">
        <v>10</v>
      </c>
      <c r="C6" s="152" t="s">
        <v>11</v>
      </c>
      <c r="D6" s="152" t="s">
        <v>12</v>
      </c>
      <c r="E6" s="153">
        <v>65</v>
      </c>
      <c r="F6" s="154">
        <v>144</v>
      </c>
      <c r="I6" s="147"/>
      <c r="J6" s="148"/>
    </row>
    <row r="7" spans="1:10" x14ac:dyDescent="0.2">
      <c r="A7" s="150">
        <v>5</v>
      </c>
      <c r="B7" s="151" t="s">
        <v>7</v>
      </c>
      <c r="C7" s="152" t="s">
        <v>8</v>
      </c>
      <c r="D7" s="152" t="s">
        <v>9</v>
      </c>
      <c r="E7" s="153">
        <v>62</v>
      </c>
      <c r="F7" s="154">
        <v>126</v>
      </c>
      <c r="I7" s="147"/>
      <c r="J7" s="148"/>
    </row>
    <row r="8" spans="1:10" x14ac:dyDescent="0.2">
      <c r="A8" s="155">
        <v>6</v>
      </c>
      <c r="B8" s="151" t="s">
        <v>186</v>
      </c>
      <c r="C8" s="152" t="s">
        <v>187</v>
      </c>
      <c r="D8" s="152" t="s">
        <v>188</v>
      </c>
      <c r="E8" s="153">
        <v>20</v>
      </c>
      <c r="F8" s="154">
        <v>104</v>
      </c>
      <c r="I8" s="147"/>
      <c r="J8" s="148"/>
    </row>
    <row r="9" spans="1:10" x14ac:dyDescent="0.2">
      <c r="A9" s="155">
        <v>7</v>
      </c>
      <c r="B9" s="151" t="s">
        <v>16</v>
      </c>
      <c r="C9" s="152" t="s">
        <v>17</v>
      </c>
      <c r="D9" s="152" t="s">
        <v>18</v>
      </c>
      <c r="E9" s="153">
        <v>62</v>
      </c>
      <c r="F9" s="154">
        <v>91</v>
      </c>
      <c r="I9" s="147"/>
      <c r="J9" s="148"/>
    </row>
    <row r="10" spans="1:10" x14ac:dyDescent="0.2">
      <c r="A10" s="150">
        <v>8</v>
      </c>
      <c r="B10" s="151" t="s">
        <v>22</v>
      </c>
      <c r="C10" s="152" t="s">
        <v>23</v>
      </c>
      <c r="D10" s="152" t="s">
        <v>24</v>
      </c>
      <c r="E10" s="153">
        <v>60</v>
      </c>
      <c r="F10" s="154">
        <v>73</v>
      </c>
      <c r="I10" s="147"/>
      <c r="J10" s="148"/>
    </row>
    <row r="11" spans="1:10" x14ac:dyDescent="0.2">
      <c r="A11" s="150">
        <v>9</v>
      </c>
      <c r="B11" s="151" t="s">
        <v>19</v>
      </c>
      <c r="C11" s="152" t="s">
        <v>20</v>
      </c>
      <c r="D11" s="152" t="s">
        <v>21</v>
      </c>
      <c r="E11" s="153">
        <v>52</v>
      </c>
      <c r="F11" s="154">
        <v>65</v>
      </c>
      <c r="I11" s="147"/>
      <c r="J11" s="148"/>
    </row>
    <row r="12" spans="1:10" x14ac:dyDescent="0.2">
      <c r="A12" s="150">
        <v>10</v>
      </c>
      <c r="B12" s="151" t="s">
        <v>28</v>
      </c>
      <c r="C12" s="152" t="s">
        <v>29</v>
      </c>
      <c r="D12" s="152" t="s">
        <v>30</v>
      </c>
      <c r="E12" s="153">
        <v>51</v>
      </c>
      <c r="F12" s="154">
        <v>64</v>
      </c>
      <c r="I12" s="147"/>
      <c r="J12" s="148"/>
    </row>
    <row r="13" spans="1:10" x14ac:dyDescent="0.2">
      <c r="A13" s="150">
        <v>11</v>
      </c>
      <c r="B13" s="151" t="s">
        <v>189</v>
      </c>
      <c r="C13" s="152" t="s">
        <v>190</v>
      </c>
      <c r="D13" s="152" t="s">
        <v>191</v>
      </c>
      <c r="E13" s="153">
        <v>23</v>
      </c>
      <c r="F13" s="154">
        <v>59</v>
      </c>
      <c r="I13" s="147"/>
      <c r="J13" s="148"/>
    </row>
    <row r="14" spans="1:10" x14ac:dyDescent="0.2">
      <c r="A14" s="155">
        <v>12</v>
      </c>
      <c r="B14" s="151" t="s">
        <v>183</v>
      </c>
      <c r="C14" s="152" t="s">
        <v>184</v>
      </c>
      <c r="D14" s="152" t="s">
        <v>185</v>
      </c>
      <c r="E14" s="153">
        <v>42</v>
      </c>
      <c r="F14" s="154">
        <v>55</v>
      </c>
      <c r="I14" s="147"/>
      <c r="J14" s="148"/>
    </row>
    <row r="15" spans="1:10" x14ac:dyDescent="0.2">
      <c r="A15" s="155">
        <v>13</v>
      </c>
      <c r="B15" s="151" t="s">
        <v>235</v>
      </c>
      <c r="C15" s="152" t="s">
        <v>236</v>
      </c>
      <c r="D15" s="152" t="s">
        <v>237</v>
      </c>
      <c r="E15" s="153">
        <v>50</v>
      </c>
      <c r="F15" s="154">
        <v>42</v>
      </c>
      <c r="I15" s="147"/>
      <c r="J15" s="148"/>
    </row>
    <row r="16" spans="1:10" x14ac:dyDescent="0.2">
      <c r="A16" s="150">
        <v>14</v>
      </c>
      <c r="B16" s="151" t="s">
        <v>13</v>
      </c>
      <c r="C16" s="152" t="s">
        <v>14</v>
      </c>
      <c r="D16" s="152" t="s">
        <v>15</v>
      </c>
      <c r="E16" s="153">
        <v>166</v>
      </c>
      <c r="F16" s="154">
        <v>41</v>
      </c>
      <c r="I16" s="147"/>
      <c r="J16" s="148"/>
    </row>
    <row r="17" spans="1:10" x14ac:dyDescent="0.2">
      <c r="A17" s="150">
        <v>15</v>
      </c>
      <c r="B17" s="151" t="s">
        <v>226</v>
      </c>
      <c r="C17" s="152" t="s">
        <v>227</v>
      </c>
      <c r="D17" s="152" t="s">
        <v>228</v>
      </c>
      <c r="E17" s="153">
        <v>332</v>
      </c>
      <c r="F17" s="154">
        <v>38</v>
      </c>
      <c r="I17" s="147"/>
      <c r="J17" s="148"/>
    </row>
    <row r="18" spans="1:10" x14ac:dyDescent="0.2">
      <c r="A18" s="150">
        <v>16</v>
      </c>
      <c r="B18" s="151" t="s">
        <v>201</v>
      </c>
      <c r="C18" s="152" t="s">
        <v>202</v>
      </c>
      <c r="D18" s="152" t="s">
        <v>203</v>
      </c>
      <c r="E18" s="153">
        <v>62</v>
      </c>
      <c r="F18" s="154">
        <v>36</v>
      </c>
      <c r="I18" s="147"/>
      <c r="J18" s="148"/>
    </row>
    <row r="19" spans="1:10" x14ac:dyDescent="0.2">
      <c r="A19" s="150">
        <v>17</v>
      </c>
      <c r="B19" s="151" t="s">
        <v>198</v>
      </c>
      <c r="C19" s="152" t="s">
        <v>199</v>
      </c>
      <c r="D19" s="152" t="s">
        <v>200</v>
      </c>
      <c r="E19" s="153">
        <v>64</v>
      </c>
      <c r="F19" s="154">
        <v>34</v>
      </c>
      <c r="I19" s="147"/>
      <c r="J19" s="148"/>
    </row>
    <row r="20" spans="1:10" x14ac:dyDescent="0.2">
      <c r="A20" s="155">
        <v>18</v>
      </c>
      <c r="B20" s="151" t="s">
        <v>25</v>
      </c>
      <c r="C20" s="152" t="s">
        <v>26</v>
      </c>
      <c r="D20" s="152" t="s">
        <v>27</v>
      </c>
      <c r="E20" s="153">
        <v>18</v>
      </c>
      <c r="F20" s="154">
        <v>31</v>
      </c>
      <c r="I20" s="147"/>
      <c r="J20" s="148"/>
    </row>
    <row r="21" spans="1:10" x14ac:dyDescent="0.2">
      <c r="A21" s="155">
        <v>19</v>
      </c>
      <c r="B21" s="151" t="s">
        <v>192</v>
      </c>
      <c r="C21" s="152" t="s">
        <v>193</v>
      </c>
      <c r="D21" s="152" t="s">
        <v>194</v>
      </c>
      <c r="E21" s="153">
        <v>54</v>
      </c>
      <c r="F21" s="154">
        <v>25</v>
      </c>
      <c r="I21" s="147"/>
      <c r="J21" s="148"/>
    </row>
    <row r="22" spans="1:10" x14ac:dyDescent="0.2">
      <c r="A22" s="150">
        <v>20</v>
      </c>
      <c r="B22" s="151" t="s">
        <v>34</v>
      </c>
      <c r="C22" s="152" t="s">
        <v>35</v>
      </c>
      <c r="D22" s="152" t="s">
        <v>36</v>
      </c>
      <c r="E22" s="153">
        <v>48</v>
      </c>
      <c r="F22" s="154">
        <v>25</v>
      </c>
      <c r="I22" s="147"/>
      <c r="J22" s="148"/>
    </row>
    <row r="23" spans="1:10" x14ac:dyDescent="0.2">
      <c r="A23" s="150">
        <v>21</v>
      </c>
      <c r="B23" s="151" t="s">
        <v>204</v>
      </c>
      <c r="C23" s="152" t="s">
        <v>205</v>
      </c>
      <c r="D23" s="152" t="s">
        <v>206</v>
      </c>
      <c r="E23" s="153">
        <v>57</v>
      </c>
      <c r="F23" s="154">
        <v>25</v>
      </c>
      <c r="I23" s="147"/>
      <c r="J23" s="148"/>
    </row>
    <row r="24" spans="1:10" x14ac:dyDescent="0.2">
      <c r="A24" s="150">
        <v>22</v>
      </c>
      <c r="B24" s="151" t="s">
        <v>113</v>
      </c>
      <c r="C24" s="152" t="s">
        <v>114</v>
      </c>
      <c r="D24" s="152" t="s">
        <v>115</v>
      </c>
      <c r="E24" s="153">
        <v>384</v>
      </c>
      <c r="F24" s="154">
        <v>21</v>
      </c>
      <c r="I24" s="147"/>
      <c r="J24" s="148"/>
    </row>
    <row r="25" spans="1:10" x14ac:dyDescent="0.2">
      <c r="A25" s="150">
        <v>23</v>
      </c>
      <c r="B25" s="151" t="s">
        <v>55</v>
      </c>
      <c r="C25" s="152" t="s">
        <v>56</v>
      </c>
      <c r="D25" s="152" t="s">
        <v>57</v>
      </c>
      <c r="E25" s="153">
        <v>71</v>
      </c>
      <c r="F25" s="154">
        <v>19</v>
      </c>
      <c r="I25" s="147"/>
      <c r="J25" s="148"/>
    </row>
    <row r="26" spans="1:10" x14ac:dyDescent="0.2">
      <c r="A26" s="155">
        <v>24</v>
      </c>
      <c r="B26" s="151" t="s">
        <v>219</v>
      </c>
      <c r="C26" s="152" t="s">
        <v>2383</v>
      </c>
      <c r="D26" s="152" t="s">
        <v>2384</v>
      </c>
      <c r="E26" s="153">
        <v>14</v>
      </c>
      <c r="F26" s="154">
        <v>18</v>
      </c>
      <c r="I26" s="147"/>
      <c r="J26" s="148"/>
    </row>
    <row r="27" spans="1:10" x14ac:dyDescent="0.2">
      <c r="A27" s="155">
        <v>25</v>
      </c>
      <c r="B27" s="151" t="s">
        <v>119</v>
      </c>
      <c r="C27" s="152" t="s">
        <v>120</v>
      </c>
      <c r="D27" s="152" t="s">
        <v>121</v>
      </c>
      <c r="E27" s="153">
        <v>82</v>
      </c>
      <c r="F27" s="154">
        <v>18</v>
      </c>
      <c r="I27" s="147"/>
      <c r="J27" s="148"/>
    </row>
    <row r="28" spans="1:10" x14ac:dyDescent="0.2">
      <c r="A28" s="150">
        <v>26</v>
      </c>
      <c r="B28" s="151" t="s">
        <v>213</v>
      </c>
      <c r="C28" s="152" t="s">
        <v>214</v>
      </c>
      <c r="D28" s="152" t="s">
        <v>215</v>
      </c>
      <c r="E28" s="153">
        <v>65</v>
      </c>
      <c r="F28" s="154">
        <v>17</v>
      </c>
      <c r="I28" s="147"/>
      <c r="J28" s="148"/>
    </row>
    <row r="29" spans="1:10" x14ac:dyDescent="0.2">
      <c r="A29" s="150">
        <v>27</v>
      </c>
      <c r="B29" s="151" t="s">
        <v>195</v>
      </c>
      <c r="C29" s="152" t="s">
        <v>196</v>
      </c>
      <c r="D29" s="152" t="s">
        <v>197</v>
      </c>
      <c r="E29" s="153">
        <v>68</v>
      </c>
      <c r="F29" s="154">
        <v>15</v>
      </c>
      <c r="I29" s="147"/>
      <c r="J29" s="148"/>
    </row>
    <row r="30" spans="1:10" x14ac:dyDescent="0.2">
      <c r="A30" s="150">
        <v>28</v>
      </c>
      <c r="B30" s="151" t="s">
        <v>46</v>
      </c>
      <c r="C30" s="152" t="s">
        <v>47</v>
      </c>
      <c r="D30" s="152" t="s">
        <v>48</v>
      </c>
      <c r="E30" s="153">
        <v>46</v>
      </c>
      <c r="F30" s="154">
        <v>13</v>
      </c>
      <c r="I30" s="147"/>
      <c r="J30" s="148"/>
    </row>
    <row r="31" spans="1:10" x14ac:dyDescent="0.2">
      <c r="A31" s="150">
        <v>29</v>
      </c>
      <c r="B31" s="151" t="s">
        <v>1264</v>
      </c>
      <c r="C31" s="152" t="s">
        <v>1265</v>
      </c>
      <c r="D31" s="152" t="s">
        <v>1266</v>
      </c>
      <c r="E31" s="153">
        <v>114</v>
      </c>
      <c r="F31" s="154">
        <v>12</v>
      </c>
      <c r="I31" s="147"/>
      <c r="J31" s="148"/>
    </row>
    <row r="32" spans="1:10" x14ac:dyDescent="0.2">
      <c r="A32" s="155">
        <v>30</v>
      </c>
      <c r="B32" s="151" t="s">
        <v>262</v>
      </c>
      <c r="C32" s="152" t="s">
        <v>263</v>
      </c>
      <c r="D32" s="152" t="s">
        <v>264</v>
      </c>
      <c r="E32" s="153">
        <v>51</v>
      </c>
      <c r="F32" s="154">
        <v>12</v>
      </c>
      <c r="I32" s="147"/>
      <c r="J32" s="148"/>
    </row>
    <row r="33" spans="1:11" x14ac:dyDescent="0.2">
      <c r="A33" s="155">
        <v>31</v>
      </c>
      <c r="B33" s="151" t="s">
        <v>37</v>
      </c>
      <c r="C33" s="152" t="s">
        <v>38</v>
      </c>
      <c r="D33" s="152" t="s">
        <v>39</v>
      </c>
      <c r="E33" s="153">
        <v>66</v>
      </c>
      <c r="F33" s="154">
        <v>12</v>
      </c>
      <c r="I33" s="147"/>
      <c r="J33" s="148"/>
    </row>
    <row r="34" spans="1:11" x14ac:dyDescent="0.2">
      <c r="A34" s="150">
        <v>32</v>
      </c>
      <c r="B34" s="151" t="s">
        <v>52</v>
      </c>
      <c r="C34" s="152" t="s">
        <v>53</v>
      </c>
      <c r="D34" s="152" t="s">
        <v>54</v>
      </c>
      <c r="E34" s="153">
        <v>27</v>
      </c>
      <c r="F34" s="154">
        <v>12</v>
      </c>
      <c r="I34" s="147"/>
      <c r="J34" s="148"/>
    </row>
    <row r="35" spans="1:11" x14ac:dyDescent="0.2">
      <c r="A35" s="150">
        <v>33</v>
      </c>
      <c r="B35" s="151" t="s">
        <v>122</v>
      </c>
      <c r="C35" s="152" t="s">
        <v>123</v>
      </c>
      <c r="D35" s="152" t="s">
        <v>124</v>
      </c>
      <c r="E35" s="153">
        <v>282</v>
      </c>
      <c r="F35" s="154">
        <v>11</v>
      </c>
      <c r="I35" s="147"/>
      <c r="J35" s="148"/>
    </row>
    <row r="36" spans="1:11" x14ac:dyDescent="0.2">
      <c r="A36" s="150">
        <v>34</v>
      </c>
      <c r="B36" s="156" t="s">
        <v>1342</v>
      </c>
      <c r="C36" s="152" t="s">
        <v>1343</v>
      </c>
      <c r="D36" s="152" t="s">
        <v>1344</v>
      </c>
      <c r="E36" s="153">
        <v>57</v>
      </c>
      <c r="F36" s="154">
        <v>11</v>
      </c>
      <c r="I36" s="147"/>
      <c r="J36" s="148"/>
    </row>
    <row r="37" spans="1:11" x14ac:dyDescent="0.2">
      <c r="A37" s="150">
        <v>35</v>
      </c>
      <c r="B37" s="151" t="s">
        <v>86</v>
      </c>
      <c r="C37" s="152" t="s">
        <v>87</v>
      </c>
      <c r="D37" s="152" t="s">
        <v>88</v>
      </c>
      <c r="E37" s="153">
        <v>47</v>
      </c>
      <c r="F37" s="154">
        <v>10</v>
      </c>
      <c r="I37" s="147"/>
      <c r="J37" s="148"/>
    </row>
    <row r="38" spans="1:11" x14ac:dyDescent="0.2">
      <c r="A38" s="155">
        <v>36</v>
      </c>
      <c r="B38" s="151" t="s">
        <v>58</v>
      </c>
      <c r="C38" s="152" t="s">
        <v>59</v>
      </c>
      <c r="D38" s="152" t="s">
        <v>60</v>
      </c>
      <c r="E38" s="153">
        <v>17</v>
      </c>
      <c r="F38" s="154">
        <v>10</v>
      </c>
      <c r="I38" s="147"/>
      <c r="J38" s="148"/>
    </row>
    <row r="39" spans="1:11" x14ac:dyDescent="0.2">
      <c r="A39" s="155">
        <v>37</v>
      </c>
      <c r="B39" s="151" t="s">
        <v>289</v>
      </c>
      <c r="C39" s="152" t="s">
        <v>290</v>
      </c>
      <c r="D39" s="152" t="s">
        <v>291</v>
      </c>
      <c r="E39" s="153">
        <v>50</v>
      </c>
      <c r="F39" s="154">
        <v>10</v>
      </c>
      <c r="I39" s="147"/>
      <c r="J39" s="148"/>
    </row>
    <row r="40" spans="1:11" x14ac:dyDescent="0.2">
      <c r="A40" s="150">
        <v>38</v>
      </c>
      <c r="B40" s="151" t="s">
        <v>31</v>
      </c>
      <c r="C40" s="152" t="s">
        <v>32</v>
      </c>
      <c r="D40" s="152" t="s">
        <v>33</v>
      </c>
      <c r="E40" s="153">
        <v>42</v>
      </c>
      <c r="F40" s="154">
        <v>9</v>
      </c>
      <c r="I40" s="147"/>
      <c r="J40" s="148"/>
      <c r="K40" s="162"/>
    </row>
    <row r="41" spans="1:11" x14ac:dyDescent="0.2">
      <c r="A41" s="150">
        <v>39</v>
      </c>
      <c r="B41" s="151" t="s">
        <v>216</v>
      </c>
      <c r="C41" s="152" t="s">
        <v>217</v>
      </c>
      <c r="D41" s="152" t="s">
        <v>218</v>
      </c>
      <c r="E41" s="153">
        <v>50</v>
      </c>
      <c r="F41" s="154">
        <v>9</v>
      </c>
      <c r="I41" s="147"/>
      <c r="J41" s="148"/>
      <c r="K41" s="162"/>
    </row>
    <row r="42" spans="1:11" x14ac:dyDescent="0.2">
      <c r="A42" s="150">
        <v>40</v>
      </c>
      <c r="B42" s="156" t="s">
        <v>1345</v>
      </c>
      <c r="C42" s="152" t="s">
        <v>1346</v>
      </c>
      <c r="D42" s="152" t="s">
        <v>1347</v>
      </c>
      <c r="E42" s="153">
        <v>435</v>
      </c>
      <c r="F42" s="154">
        <v>9</v>
      </c>
      <c r="I42" s="147"/>
      <c r="J42" s="148"/>
      <c r="K42" s="162"/>
    </row>
    <row r="43" spans="1:11" x14ac:dyDescent="0.2">
      <c r="A43" s="150">
        <v>41</v>
      </c>
      <c r="B43" s="151" t="s">
        <v>92</v>
      </c>
      <c r="C43" s="152" t="s">
        <v>93</v>
      </c>
      <c r="D43" s="152" t="s">
        <v>94</v>
      </c>
      <c r="E43" s="153">
        <v>70</v>
      </c>
      <c r="F43" s="154">
        <v>9</v>
      </c>
      <c r="I43" s="147"/>
      <c r="J43" s="148"/>
      <c r="K43" s="162"/>
    </row>
    <row r="44" spans="1:11" x14ac:dyDescent="0.2">
      <c r="A44" s="155">
        <v>42</v>
      </c>
      <c r="B44" s="151" t="s">
        <v>301</v>
      </c>
      <c r="C44" s="152" t="s">
        <v>302</v>
      </c>
      <c r="D44" s="152" t="s">
        <v>303</v>
      </c>
      <c r="E44" s="153">
        <v>61</v>
      </c>
      <c r="F44" s="154">
        <v>9</v>
      </c>
      <c r="I44" s="147"/>
      <c r="J44" s="148"/>
      <c r="K44" s="162"/>
    </row>
    <row r="45" spans="1:11" x14ac:dyDescent="0.2">
      <c r="A45" s="155">
        <v>43</v>
      </c>
      <c r="B45" s="151" t="s">
        <v>74</v>
      </c>
      <c r="C45" s="152" t="s">
        <v>75</v>
      </c>
      <c r="D45" s="152" t="s">
        <v>76</v>
      </c>
      <c r="E45" s="153">
        <v>16</v>
      </c>
      <c r="F45" s="154">
        <v>9</v>
      </c>
      <c r="I45" s="147"/>
      <c r="J45" s="148"/>
      <c r="K45" s="162"/>
    </row>
    <row r="46" spans="1:11" x14ac:dyDescent="0.2">
      <c r="A46" s="150">
        <v>44</v>
      </c>
      <c r="B46" s="151" t="s">
        <v>207</v>
      </c>
      <c r="C46" s="152" t="s">
        <v>208</v>
      </c>
      <c r="D46" s="152" t="s">
        <v>209</v>
      </c>
      <c r="E46" s="153">
        <v>54</v>
      </c>
      <c r="F46" s="154">
        <v>9</v>
      </c>
      <c r="I46" s="147"/>
      <c r="J46" s="148"/>
      <c r="K46" s="162"/>
    </row>
    <row r="47" spans="1:11" x14ac:dyDescent="0.2">
      <c r="A47" s="150">
        <v>45</v>
      </c>
      <c r="B47" s="151" t="s">
        <v>253</v>
      </c>
      <c r="C47" s="152" t="s">
        <v>254</v>
      </c>
      <c r="D47" s="152" t="s">
        <v>255</v>
      </c>
      <c r="E47" s="153">
        <v>72</v>
      </c>
      <c r="F47" s="154">
        <v>8</v>
      </c>
      <c r="I47" s="147"/>
      <c r="J47" s="148"/>
      <c r="K47" s="162"/>
    </row>
    <row r="48" spans="1:11" x14ac:dyDescent="0.2">
      <c r="A48" s="150">
        <v>46</v>
      </c>
      <c r="B48" s="156" t="s">
        <v>1348</v>
      </c>
      <c r="C48" s="152" t="s">
        <v>1349</v>
      </c>
      <c r="D48" s="152" t="s">
        <v>1350</v>
      </c>
      <c r="E48" s="153">
        <v>52</v>
      </c>
      <c r="F48" s="154">
        <v>8</v>
      </c>
      <c r="I48" s="147"/>
      <c r="J48" s="148"/>
      <c r="K48" s="162"/>
    </row>
    <row r="49" spans="1:11" x14ac:dyDescent="0.2">
      <c r="A49" s="150">
        <v>47</v>
      </c>
      <c r="B49" s="151" t="s">
        <v>1177</v>
      </c>
      <c r="C49" s="152" t="s">
        <v>1178</v>
      </c>
      <c r="D49" s="152" t="s">
        <v>1179</v>
      </c>
      <c r="E49" s="153">
        <v>16</v>
      </c>
      <c r="F49" s="154">
        <v>8</v>
      </c>
      <c r="I49" s="147"/>
      <c r="J49" s="148"/>
      <c r="K49" s="162"/>
    </row>
    <row r="50" spans="1:11" x14ac:dyDescent="0.2">
      <c r="A50" s="155">
        <v>48</v>
      </c>
      <c r="B50" s="151" t="s">
        <v>98</v>
      </c>
      <c r="C50" s="152" t="s">
        <v>99</v>
      </c>
      <c r="D50" s="152" t="s">
        <v>100</v>
      </c>
      <c r="E50" s="153">
        <v>77</v>
      </c>
      <c r="F50" s="154">
        <v>7</v>
      </c>
      <c r="I50" s="147"/>
      <c r="J50" s="148"/>
      <c r="K50" s="162"/>
    </row>
    <row r="51" spans="1:11" x14ac:dyDescent="0.2">
      <c r="A51" s="155">
        <v>49</v>
      </c>
      <c r="B51" s="151" t="s">
        <v>125</v>
      </c>
      <c r="C51" s="152" t="s">
        <v>126</v>
      </c>
      <c r="D51" s="152" t="s">
        <v>127</v>
      </c>
      <c r="E51" s="153">
        <v>248</v>
      </c>
      <c r="F51" s="154">
        <v>7</v>
      </c>
      <c r="I51" s="147"/>
      <c r="J51" s="148"/>
      <c r="K51" s="162"/>
    </row>
    <row r="52" spans="1:11" x14ac:dyDescent="0.2">
      <c r="A52" s="150">
        <v>50</v>
      </c>
      <c r="B52" s="151" t="s">
        <v>332</v>
      </c>
      <c r="C52" s="152" t="s">
        <v>333</v>
      </c>
      <c r="D52" s="152" t="s">
        <v>334</v>
      </c>
      <c r="E52" s="153">
        <v>74</v>
      </c>
      <c r="F52" s="154">
        <v>7</v>
      </c>
      <c r="I52" s="147"/>
      <c r="J52" s="148"/>
      <c r="K52" s="162"/>
    </row>
    <row r="53" spans="1:11" x14ac:dyDescent="0.2">
      <c r="A53" s="150">
        <v>51</v>
      </c>
      <c r="B53" s="151" t="s">
        <v>1261</v>
      </c>
      <c r="C53" s="152" t="s">
        <v>1262</v>
      </c>
      <c r="D53" s="152" t="s">
        <v>1263</v>
      </c>
      <c r="E53" s="153">
        <v>28</v>
      </c>
      <c r="F53" s="154">
        <v>6</v>
      </c>
      <c r="I53" s="147"/>
      <c r="J53" s="148"/>
      <c r="K53" s="162"/>
    </row>
    <row r="54" spans="1:11" x14ac:dyDescent="0.2">
      <c r="A54" s="150">
        <v>52</v>
      </c>
      <c r="B54" s="156" t="s">
        <v>1351</v>
      </c>
      <c r="C54" s="152" t="s">
        <v>1352</v>
      </c>
      <c r="D54" s="152" t="s">
        <v>1353</v>
      </c>
      <c r="E54" s="153">
        <v>100</v>
      </c>
      <c r="F54" s="154">
        <v>6</v>
      </c>
      <c r="I54" s="147"/>
      <c r="J54" s="148"/>
      <c r="K54" s="162"/>
    </row>
    <row r="55" spans="1:11" x14ac:dyDescent="0.2">
      <c r="A55" s="150">
        <v>53</v>
      </c>
      <c r="B55" s="151" t="s">
        <v>259</v>
      </c>
      <c r="C55" s="152" t="s">
        <v>2391</v>
      </c>
      <c r="D55" s="152" t="s">
        <v>2392</v>
      </c>
      <c r="E55" s="153">
        <v>15</v>
      </c>
      <c r="F55" s="154">
        <v>6</v>
      </c>
      <c r="I55" s="147"/>
      <c r="J55" s="148"/>
      <c r="K55" s="162"/>
    </row>
    <row r="56" spans="1:11" x14ac:dyDescent="0.2">
      <c r="A56" s="155">
        <v>54</v>
      </c>
      <c r="B56" s="151" t="s">
        <v>49</v>
      </c>
      <c r="C56" s="152" t="s">
        <v>50</v>
      </c>
      <c r="D56" s="152" t="s">
        <v>51</v>
      </c>
      <c r="E56" s="153">
        <v>15</v>
      </c>
      <c r="F56" s="154">
        <v>6</v>
      </c>
      <c r="I56" s="147"/>
      <c r="J56" s="148"/>
      <c r="K56" s="162"/>
    </row>
    <row r="57" spans="1:11" x14ac:dyDescent="0.2">
      <c r="A57" s="155">
        <v>55</v>
      </c>
      <c r="B57" s="151" t="s">
        <v>261</v>
      </c>
      <c r="C57" s="152" t="s">
        <v>2385</v>
      </c>
      <c r="D57" s="152" t="s">
        <v>2386</v>
      </c>
      <c r="E57" s="153">
        <v>14</v>
      </c>
      <c r="F57" s="154">
        <v>6</v>
      </c>
      <c r="I57" s="147"/>
      <c r="J57" s="148"/>
      <c r="K57" s="162"/>
    </row>
    <row r="58" spans="1:11" x14ac:dyDescent="0.2">
      <c r="A58" s="150">
        <v>56</v>
      </c>
      <c r="B58" s="151" t="s">
        <v>250</v>
      </c>
      <c r="C58" s="152" t="s">
        <v>251</v>
      </c>
      <c r="D58" s="152" t="s">
        <v>252</v>
      </c>
      <c r="E58" s="153">
        <v>85</v>
      </c>
      <c r="F58" s="154">
        <v>6</v>
      </c>
      <c r="I58" s="147"/>
      <c r="J58" s="148"/>
      <c r="K58" s="162"/>
    </row>
    <row r="59" spans="1:11" x14ac:dyDescent="0.2">
      <c r="A59" s="150">
        <v>57</v>
      </c>
      <c r="B59" s="151" t="s">
        <v>256</v>
      </c>
      <c r="C59" s="152" t="s">
        <v>257</v>
      </c>
      <c r="D59" s="152" t="s">
        <v>258</v>
      </c>
      <c r="E59" s="153">
        <v>50</v>
      </c>
      <c r="F59" s="154">
        <v>6</v>
      </c>
      <c r="I59" s="147"/>
      <c r="J59" s="148"/>
    </row>
    <row r="60" spans="1:11" x14ac:dyDescent="0.2">
      <c r="A60" s="150">
        <v>58</v>
      </c>
      <c r="B60" s="151" t="s">
        <v>128</v>
      </c>
      <c r="C60" s="152" t="s">
        <v>129</v>
      </c>
      <c r="D60" s="152" t="s">
        <v>130</v>
      </c>
      <c r="E60" s="153">
        <v>18</v>
      </c>
      <c r="F60" s="154">
        <v>6</v>
      </c>
      <c r="I60" s="147"/>
      <c r="J60" s="148"/>
    </row>
    <row r="61" spans="1:11" x14ac:dyDescent="0.2">
      <c r="A61" s="150">
        <v>59</v>
      </c>
      <c r="B61" s="151" t="s">
        <v>442</v>
      </c>
      <c r="C61" s="152" t="s">
        <v>443</v>
      </c>
      <c r="D61" s="152" t="s">
        <v>444</v>
      </c>
      <c r="E61" s="153">
        <v>8</v>
      </c>
      <c r="F61" s="154">
        <v>6</v>
      </c>
      <c r="I61" s="147"/>
      <c r="J61" s="148"/>
    </row>
    <row r="62" spans="1:11" x14ac:dyDescent="0.2">
      <c r="A62" s="155">
        <v>60</v>
      </c>
      <c r="B62" s="151" t="s">
        <v>210</v>
      </c>
      <c r="C62" s="152" t="s">
        <v>211</v>
      </c>
      <c r="D62" s="152" t="s">
        <v>212</v>
      </c>
      <c r="E62" s="153">
        <v>50</v>
      </c>
      <c r="F62" s="154">
        <v>6</v>
      </c>
      <c r="I62" s="147"/>
      <c r="J62" s="148"/>
    </row>
    <row r="63" spans="1:11" x14ac:dyDescent="0.2">
      <c r="A63" s="155">
        <v>61</v>
      </c>
      <c r="B63" s="151" t="s">
        <v>298</v>
      </c>
      <c r="C63" s="152" t="s">
        <v>299</v>
      </c>
      <c r="D63" s="152" t="s">
        <v>300</v>
      </c>
      <c r="E63" s="153">
        <v>50</v>
      </c>
      <c r="F63" s="154">
        <v>6</v>
      </c>
      <c r="I63" s="147"/>
      <c r="J63" s="148"/>
    </row>
    <row r="64" spans="1:11" x14ac:dyDescent="0.2">
      <c r="A64" s="150">
        <v>62</v>
      </c>
      <c r="B64" s="151" t="s">
        <v>40</v>
      </c>
      <c r="C64" s="152" t="s">
        <v>41</v>
      </c>
      <c r="D64" s="152" t="s">
        <v>42</v>
      </c>
      <c r="E64" s="153">
        <v>50</v>
      </c>
      <c r="F64" s="154">
        <v>6</v>
      </c>
      <c r="I64" s="147"/>
      <c r="J64" s="148"/>
    </row>
    <row r="65" spans="1:10" x14ac:dyDescent="0.2">
      <c r="A65" s="150">
        <v>63</v>
      </c>
      <c r="B65" s="151" t="s">
        <v>220</v>
      </c>
      <c r="C65" s="152" t="s">
        <v>221</v>
      </c>
      <c r="D65" s="152" t="s">
        <v>222</v>
      </c>
      <c r="E65" s="153">
        <v>39</v>
      </c>
      <c r="F65" s="154">
        <v>5</v>
      </c>
      <c r="I65" s="147"/>
      <c r="J65" s="148"/>
    </row>
    <row r="66" spans="1:10" x14ac:dyDescent="0.2">
      <c r="A66" s="150">
        <v>64</v>
      </c>
      <c r="B66" s="151" t="s">
        <v>326</v>
      </c>
      <c r="C66" s="152" t="s">
        <v>327</v>
      </c>
      <c r="D66" s="152" t="s">
        <v>328</v>
      </c>
      <c r="E66" s="153">
        <v>192</v>
      </c>
      <c r="F66" s="154">
        <v>5</v>
      </c>
      <c r="I66" s="147"/>
      <c r="J66" s="148"/>
    </row>
    <row r="67" spans="1:10" x14ac:dyDescent="0.2">
      <c r="A67" s="150">
        <v>65</v>
      </c>
      <c r="B67" s="151" t="s">
        <v>1222</v>
      </c>
      <c r="C67" s="152" t="s">
        <v>1223</v>
      </c>
      <c r="D67" s="152" t="s">
        <v>1224</v>
      </c>
      <c r="E67" s="153">
        <v>45</v>
      </c>
      <c r="F67" s="154">
        <v>5</v>
      </c>
      <c r="I67" s="147"/>
      <c r="J67" s="148"/>
    </row>
    <row r="68" spans="1:10" x14ac:dyDescent="0.2">
      <c r="A68" s="155">
        <v>66</v>
      </c>
      <c r="B68" s="151" t="s">
        <v>793</v>
      </c>
      <c r="C68" s="152" t="s">
        <v>794</v>
      </c>
      <c r="D68" s="152" t="s">
        <v>795</v>
      </c>
      <c r="E68" s="153">
        <v>11</v>
      </c>
      <c r="F68" s="154">
        <v>5</v>
      </c>
      <c r="I68" s="147"/>
      <c r="J68" s="148"/>
    </row>
    <row r="69" spans="1:10" x14ac:dyDescent="0.2">
      <c r="A69" s="155">
        <v>67</v>
      </c>
      <c r="B69" s="151" t="s">
        <v>304</v>
      </c>
      <c r="C69" s="152" t="s">
        <v>305</v>
      </c>
      <c r="D69" s="152" t="s">
        <v>306</v>
      </c>
      <c r="E69" s="153">
        <v>95</v>
      </c>
      <c r="F69" s="154">
        <v>5</v>
      </c>
      <c r="I69" s="147"/>
      <c r="J69" s="148"/>
    </row>
    <row r="70" spans="1:10" x14ac:dyDescent="0.2">
      <c r="A70" s="150">
        <v>68</v>
      </c>
      <c r="B70" s="151" t="s">
        <v>369</v>
      </c>
      <c r="C70" s="152" t="s">
        <v>370</v>
      </c>
      <c r="D70" s="152" t="s">
        <v>371</v>
      </c>
      <c r="E70" s="153">
        <v>73</v>
      </c>
      <c r="F70" s="154">
        <v>5</v>
      </c>
      <c r="I70" s="147"/>
      <c r="J70" s="148"/>
    </row>
    <row r="71" spans="1:10" x14ac:dyDescent="0.2">
      <c r="A71" s="150">
        <v>69</v>
      </c>
      <c r="B71" s="151" t="s">
        <v>71</v>
      </c>
      <c r="C71" s="152" t="s">
        <v>72</v>
      </c>
      <c r="D71" s="152" t="s">
        <v>73</v>
      </c>
      <c r="E71" s="153">
        <v>58</v>
      </c>
      <c r="F71" s="154">
        <v>5</v>
      </c>
      <c r="I71" s="147"/>
      <c r="J71" s="148"/>
    </row>
    <row r="72" spans="1:10" x14ac:dyDescent="0.2">
      <c r="A72" s="150">
        <v>70</v>
      </c>
      <c r="B72" s="151" t="s">
        <v>62</v>
      </c>
      <c r="C72" s="152" t="s">
        <v>63</v>
      </c>
      <c r="D72" s="152" t="s">
        <v>64</v>
      </c>
      <c r="E72" s="153">
        <v>59</v>
      </c>
      <c r="F72" s="154">
        <v>5</v>
      </c>
      <c r="I72" s="147"/>
      <c r="J72" s="148"/>
    </row>
    <row r="73" spans="1:10" x14ac:dyDescent="0.2">
      <c r="A73" s="150">
        <v>71</v>
      </c>
      <c r="B73" s="151" t="s">
        <v>101</v>
      </c>
      <c r="C73" s="152" t="s">
        <v>102</v>
      </c>
      <c r="D73" s="152" t="s">
        <v>103</v>
      </c>
      <c r="E73" s="153">
        <v>24</v>
      </c>
      <c r="F73" s="154">
        <v>5</v>
      </c>
      <c r="I73" s="147"/>
      <c r="J73" s="148"/>
    </row>
    <row r="74" spans="1:10" x14ac:dyDescent="0.2">
      <c r="A74" s="155">
        <v>72</v>
      </c>
      <c r="B74" s="151" t="s">
        <v>43</v>
      </c>
      <c r="C74" s="152" t="s">
        <v>44</v>
      </c>
      <c r="D74" s="152" t="s">
        <v>45</v>
      </c>
      <c r="E74" s="153">
        <v>50</v>
      </c>
      <c r="F74" s="154">
        <v>5</v>
      </c>
      <c r="I74" s="147"/>
      <c r="J74" s="148"/>
    </row>
    <row r="75" spans="1:10" x14ac:dyDescent="0.2">
      <c r="A75" s="155">
        <v>73</v>
      </c>
      <c r="B75" s="151" t="s">
        <v>77</v>
      </c>
      <c r="C75" s="152" t="s">
        <v>78</v>
      </c>
      <c r="D75" s="152" t="s">
        <v>79</v>
      </c>
      <c r="E75" s="153">
        <v>115</v>
      </c>
      <c r="F75" s="154">
        <v>5</v>
      </c>
      <c r="I75" s="147"/>
      <c r="J75" s="148"/>
    </row>
    <row r="76" spans="1:10" x14ac:dyDescent="0.2">
      <c r="A76" s="150">
        <v>74</v>
      </c>
      <c r="B76" s="151" t="s">
        <v>232</v>
      </c>
      <c r="C76" s="152" t="s">
        <v>233</v>
      </c>
      <c r="D76" s="152" t="s">
        <v>234</v>
      </c>
      <c r="E76" s="153">
        <v>57</v>
      </c>
      <c r="F76" s="154">
        <v>4</v>
      </c>
      <c r="I76" s="147"/>
      <c r="J76" s="148"/>
    </row>
    <row r="77" spans="1:10" x14ac:dyDescent="0.2">
      <c r="A77" s="150">
        <v>75</v>
      </c>
      <c r="B77" s="156" t="s">
        <v>1357</v>
      </c>
      <c r="C77" s="152" t="s">
        <v>1358</v>
      </c>
      <c r="D77" s="152" t="s">
        <v>1359</v>
      </c>
      <c r="E77" s="153">
        <v>52</v>
      </c>
      <c r="F77" s="154">
        <v>4</v>
      </c>
      <c r="I77" s="147"/>
      <c r="J77" s="148"/>
    </row>
    <row r="78" spans="1:10" x14ac:dyDescent="0.2">
      <c r="A78" s="150">
        <v>76</v>
      </c>
      <c r="B78" s="151" t="s">
        <v>134</v>
      </c>
      <c r="C78" s="152" t="s">
        <v>135</v>
      </c>
      <c r="D78" s="152" t="s">
        <v>136</v>
      </c>
      <c r="E78" s="153">
        <v>7</v>
      </c>
      <c r="F78" s="154">
        <v>4</v>
      </c>
      <c r="I78" s="147"/>
      <c r="J78" s="148"/>
    </row>
    <row r="79" spans="1:10" x14ac:dyDescent="0.2">
      <c r="A79" s="150">
        <v>77</v>
      </c>
      <c r="B79" s="151" t="s">
        <v>405</v>
      </c>
      <c r="C79" s="152" t="s">
        <v>406</v>
      </c>
      <c r="D79" s="152" t="s">
        <v>407</v>
      </c>
      <c r="E79" s="153">
        <v>80</v>
      </c>
      <c r="F79" s="154">
        <v>4</v>
      </c>
      <c r="I79" s="147"/>
      <c r="J79" s="148"/>
    </row>
    <row r="80" spans="1:10" x14ac:dyDescent="0.2">
      <c r="A80" s="155">
        <v>78</v>
      </c>
      <c r="B80" s="151" t="s">
        <v>313</v>
      </c>
      <c r="C80" s="152" t="s">
        <v>2389</v>
      </c>
      <c r="D80" s="152" t="s">
        <v>2390</v>
      </c>
      <c r="E80" s="153">
        <v>14</v>
      </c>
      <c r="F80" s="154">
        <v>4</v>
      </c>
      <c r="I80" s="147"/>
      <c r="J80" s="148"/>
    </row>
    <row r="81" spans="1:10" x14ac:dyDescent="0.2">
      <c r="A81" s="155">
        <v>79</v>
      </c>
      <c r="B81" s="151" t="s">
        <v>61</v>
      </c>
      <c r="C81" s="152" t="s">
        <v>2395</v>
      </c>
      <c r="D81" s="152" t="s">
        <v>2396</v>
      </c>
      <c r="E81" s="153">
        <v>11</v>
      </c>
      <c r="F81" s="154">
        <v>4</v>
      </c>
      <c r="I81" s="147"/>
      <c r="J81" s="148"/>
    </row>
    <row r="82" spans="1:10" x14ac:dyDescent="0.2">
      <c r="A82" s="150">
        <v>80</v>
      </c>
      <c r="B82" s="151" t="s">
        <v>247</v>
      </c>
      <c r="C82" s="152" t="s">
        <v>248</v>
      </c>
      <c r="D82" s="152" t="s">
        <v>249</v>
      </c>
      <c r="E82" s="153">
        <v>96</v>
      </c>
      <c r="F82" s="154">
        <v>4</v>
      </c>
      <c r="I82" s="147"/>
      <c r="J82" s="148"/>
    </row>
    <row r="83" spans="1:10" x14ac:dyDescent="0.2">
      <c r="A83" s="150">
        <v>81</v>
      </c>
      <c r="B83" s="151" t="s">
        <v>295</v>
      </c>
      <c r="C83" s="152" t="s">
        <v>296</v>
      </c>
      <c r="D83" s="152" t="s">
        <v>297</v>
      </c>
      <c r="E83" s="153">
        <v>83</v>
      </c>
      <c r="F83" s="154">
        <v>4</v>
      </c>
      <c r="I83" s="147"/>
      <c r="J83" s="148"/>
    </row>
    <row r="84" spans="1:10" x14ac:dyDescent="0.2">
      <c r="A84" s="150">
        <v>82</v>
      </c>
      <c r="B84" s="151" t="s">
        <v>1231</v>
      </c>
      <c r="C84" s="152" t="s">
        <v>1232</v>
      </c>
      <c r="D84" s="152" t="s">
        <v>1233</v>
      </c>
      <c r="E84" s="153">
        <v>15</v>
      </c>
      <c r="F84" s="154">
        <v>4</v>
      </c>
      <c r="I84" s="147"/>
      <c r="J84" s="148"/>
    </row>
    <row r="85" spans="1:10" x14ac:dyDescent="0.2">
      <c r="A85" s="150">
        <v>83</v>
      </c>
      <c r="B85" s="151" t="s">
        <v>967</v>
      </c>
      <c r="C85" s="152" t="s">
        <v>968</v>
      </c>
      <c r="D85" s="152" t="s">
        <v>969</v>
      </c>
      <c r="E85" s="153">
        <v>131</v>
      </c>
      <c r="F85" s="154">
        <v>4</v>
      </c>
      <c r="I85" s="147"/>
      <c r="J85" s="148"/>
    </row>
    <row r="86" spans="1:10" x14ac:dyDescent="0.2">
      <c r="A86" s="155">
        <v>84</v>
      </c>
      <c r="B86" s="156" t="s">
        <v>1354</v>
      </c>
      <c r="C86" s="152" t="s">
        <v>1355</v>
      </c>
      <c r="D86" s="152" t="s">
        <v>1356</v>
      </c>
      <c r="E86" s="153">
        <v>45</v>
      </c>
      <c r="F86" s="154">
        <v>4</v>
      </c>
      <c r="I86" s="147"/>
      <c r="J86" s="148"/>
    </row>
    <row r="87" spans="1:10" x14ac:dyDescent="0.2">
      <c r="A87" s="155">
        <v>85</v>
      </c>
      <c r="B87" s="156" t="s">
        <v>1360</v>
      </c>
      <c r="C87" s="152" t="s">
        <v>1361</v>
      </c>
      <c r="D87" s="152" t="s">
        <v>1362</v>
      </c>
      <c r="E87" s="153">
        <v>13</v>
      </c>
      <c r="F87" s="154">
        <v>4</v>
      </c>
      <c r="I87" s="147"/>
      <c r="J87" s="148"/>
    </row>
    <row r="88" spans="1:10" x14ac:dyDescent="0.2">
      <c r="A88" s="150">
        <v>86</v>
      </c>
      <c r="B88" s="151" t="s">
        <v>329</v>
      </c>
      <c r="C88" s="152" t="s">
        <v>330</v>
      </c>
      <c r="D88" s="152" t="s">
        <v>331</v>
      </c>
      <c r="E88" s="153">
        <v>12</v>
      </c>
      <c r="F88" s="154">
        <v>4</v>
      </c>
      <c r="I88" s="147"/>
      <c r="J88" s="148"/>
    </row>
    <row r="89" spans="1:10" x14ac:dyDescent="0.2">
      <c r="A89" s="150">
        <v>87</v>
      </c>
      <c r="B89" s="151" t="s">
        <v>131</v>
      </c>
      <c r="C89" s="152" t="s">
        <v>132</v>
      </c>
      <c r="D89" s="152" t="s">
        <v>133</v>
      </c>
      <c r="E89" s="153">
        <v>19</v>
      </c>
      <c r="F89" s="154">
        <v>4</v>
      </c>
      <c r="I89" s="147"/>
      <c r="J89" s="148"/>
    </row>
    <row r="90" spans="1:10" x14ac:dyDescent="0.2">
      <c r="A90" s="150">
        <v>88</v>
      </c>
      <c r="B90" s="151" t="s">
        <v>110</v>
      </c>
      <c r="C90" s="152" t="s">
        <v>111</v>
      </c>
      <c r="D90" s="152" t="s">
        <v>112</v>
      </c>
      <c r="E90" s="153">
        <v>17</v>
      </c>
      <c r="F90" s="154">
        <v>4</v>
      </c>
      <c r="I90" s="147"/>
      <c r="J90" s="148"/>
    </row>
    <row r="91" spans="1:10" x14ac:dyDescent="0.2">
      <c r="A91" s="150">
        <v>89</v>
      </c>
      <c r="B91" s="151" t="s">
        <v>65</v>
      </c>
      <c r="C91" s="152" t="s">
        <v>66</v>
      </c>
      <c r="D91" s="152" t="s">
        <v>67</v>
      </c>
      <c r="E91" s="153">
        <v>16</v>
      </c>
      <c r="F91" s="154">
        <v>4</v>
      </c>
      <c r="I91" s="147"/>
      <c r="J91" s="148"/>
    </row>
    <row r="92" spans="1:10" x14ac:dyDescent="0.2">
      <c r="A92" s="155">
        <v>90</v>
      </c>
      <c r="B92" s="151" t="s">
        <v>104</v>
      </c>
      <c r="C92" s="152" t="s">
        <v>105</v>
      </c>
      <c r="D92" s="152" t="s">
        <v>106</v>
      </c>
      <c r="E92" s="153">
        <v>16</v>
      </c>
      <c r="F92" s="154">
        <v>4</v>
      </c>
      <c r="I92" s="147"/>
      <c r="J92" s="148"/>
    </row>
    <row r="93" spans="1:10" x14ac:dyDescent="0.2">
      <c r="A93" s="155">
        <v>91</v>
      </c>
      <c r="B93" s="151" t="s">
        <v>1234</v>
      </c>
      <c r="C93" s="152" t="s">
        <v>1235</v>
      </c>
      <c r="D93" s="152" t="s">
        <v>1236</v>
      </c>
      <c r="E93" s="153">
        <v>28</v>
      </c>
      <c r="F93" s="154">
        <v>4</v>
      </c>
      <c r="I93" s="147"/>
      <c r="J93" s="148"/>
    </row>
    <row r="94" spans="1:10" x14ac:dyDescent="0.2">
      <c r="A94" s="150">
        <v>92</v>
      </c>
      <c r="B94" s="156" t="s">
        <v>1397</v>
      </c>
      <c r="C94" s="152" t="s">
        <v>1398</v>
      </c>
      <c r="D94" s="152" t="s">
        <v>1399</v>
      </c>
      <c r="E94" s="153">
        <v>264</v>
      </c>
      <c r="F94" s="154">
        <v>4</v>
      </c>
      <c r="I94" s="147"/>
      <c r="J94" s="148"/>
    </row>
    <row r="95" spans="1:10" x14ac:dyDescent="0.2">
      <c r="A95" s="150">
        <v>93</v>
      </c>
      <c r="B95" s="151" t="s">
        <v>140</v>
      </c>
      <c r="C95" s="152" t="s">
        <v>141</v>
      </c>
      <c r="D95" s="152" t="s">
        <v>142</v>
      </c>
      <c r="E95" s="153">
        <v>54</v>
      </c>
      <c r="F95" s="154">
        <v>4</v>
      </c>
      <c r="I95" s="147"/>
      <c r="J95" s="148"/>
    </row>
    <row r="96" spans="1:10" x14ac:dyDescent="0.2">
      <c r="A96" s="150">
        <v>94</v>
      </c>
      <c r="B96" s="151" t="s">
        <v>277</v>
      </c>
      <c r="C96" s="152" t="s">
        <v>278</v>
      </c>
      <c r="D96" s="152" t="s">
        <v>279</v>
      </c>
      <c r="E96" s="153">
        <v>61</v>
      </c>
      <c r="F96" s="154">
        <v>4</v>
      </c>
      <c r="I96" s="147"/>
      <c r="J96" s="148"/>
    </row>
    <row r="97" spans="1:10" x14ac:dyDescent="0.2">
      <c r="A97" s="150">
        <v>95</v>
      </c>
      <c r="B97" s="151" t="s">
        <v>223</v>
      </c>
      <c r="C97" s="152" t="s">
        <v>224</v>
      </c>
      <c r="D97" s="152" t="s">
        <v>225</v>
      </c>
      <c r="E97" s="153">
        <v>60</v>
      </c>
      <c r="F97" s="154">
        <v>3</v>
      </c>
      <c r="I97" s="147"/>
      <c r="J97" s="148"/>
    </row>
    <row r="98" spans="1:10" x14ac:dyDescent="0.2">
      <c r="A98" s="155">
        <v>96</v>
      </c>
      <c r="B98" s="151" t="s">
        <v>766</v>
      </c>
      <c r="C98" s="152" t="s">
        <v>767</v>
      </c>
      <c r="D98" s="152" t="s">
        <v>768</v>
      </c>
      <c r="E98" s="153">
        <v>68</v>
      </c>
      <c r="F98" s="154">
        <v>3</v>
      </c>
      <c r="I98" s="147"/>
      <c r="J98" s="148"/>
    </row>
    <row r="99" spans="1:10" x14ac:dyDescent="0.2">
      <c r="A99" s="155">
        <v>97</v>
      </c>
      <c r="B99" s="151" t="s">
        <v>1309</v>
      </c>
      <c r="C99" s="152" t="s">
        <v>1310</v>
      </c>
      <c r="D99" s="152" t="s">
        <v>1311</v>
      </c>
      <c r="E99" s="153">
        <v>21</v>
      </c>
      <c r="F99" s="154">
        <v>3</v>
      </c>
      <c r="I99" s="147"/>
      <c r="J99" s="148"/>
    </row>
    <row r="100" spans="1:10" x14ac:dyDescent="0.2">
      <c r="A100" s="150">
        <v>98</v>
      </c>
      <c r="B100" s="156" t="s">
        <v>1379</v>
      </c>
      <c r="C100" s="152" t="s">
        <v>1380</v>
      </c>
      <c r="D100" s="152" t="s">
        <v>1381</v>
      </c>
      <c r="E100" s="153">
        <v>31</v>
      </c>
      <c r="F100" s="154">
        <v>3</v>
      </c>
      <c r="I100" s="147"/>
      <c r="J100" s="148"/>
    </row>
    <row r="101" spans="1:10" x14ac:dyDescent="0.2">
      <c r="A101" s="150">
        <v>99</v>
      </c>
      <c r="B101" s="151" t="s">
        <v>286</v>
      </c>
      <c r="C101" s="152" t="s">
        <v>287</v>
      </c>
      <c r="D101" s="152" t="s">
        <v>288</v>
      </c>
      <c r="E101" s="153">
        <v>39</v>
      </c>
      <c r="F101" s="154">
        <v>3</v>
      </c>
      <c r="I101" s="147"/>
      <c r="J101" s="148"/>
    </row>
    <row r="102" spans="1:10" x14ac:dyDescent="0.2">
      <c r="A102" s="150">
        <v>100</v>
      </c>
      <c r="B102" s="151" t="s">
        <v>83</v>
      </c>
      <c r="C102" s="152" t="s">
        <v>84</v>
      </c>
      <c r="D102" s="152" t="s">
        <v>85</v>
      </c>
      <c r="E102" s="153">
        <v>37</v>
      </c>
      <c r="F102" s="154">
        <v>3</v>
      </c>
      <c r="I102" s="147"/>
      <c r="J102" s="148"/>
    </row>
    <row r="103" spans="1:10" x14ac:dyDescent="0.2">
      <c r="A103" s="150">
        <v>101</v>
      </c>
      <c r="B103" s="151" t="s">
        <v>95</v>
      </c>
      <c r="C103" s="152" t="s">
        <v>96</v>
      </c>
      <c r="D103" s="152" t="s">
        <v>97</v>
      </c>
      <c r="E103" s="153">
        <v>51</v>
      </c>
      <c r="F103" s="154">
        <v>3</v>
      </c>
      <c r="I103" s="147"/>
      <c r="J103" s="148"/>
    </row>
    <row r="104" spans="1:10" x14ac:dyDescent="0.2">
      <c r="A104" s="155">
        <v>102</v>
      </c>
      <c r="B104" s="151" t="s">
        <v>430</v>
      </c>
      <c r="C104" s="152" t="s">
        <v>431</v>
      </c>
      <c r="D104" s="152" t="s">
        <v>432</v>
      </c>
      <c r="E104" s="153">
        <v>78</v>
      </c>
      <c r="F104" s="154">
        <v>3</v>
      </c>
      <c r="I104" s="147"/>
      <c r="J104" s="148"/>
    </row>
    <row r="105" spans="1:10" x14ac:dyDescent="0.2">
      <c r="A105" s="155">
        <v>103</v>
      </c>
      <c r="B105" s="151" t="s">
        <v>323</v>
      </c>
      <c r="C105" s="152" t="s">
        <v>324</v>
      </c>
      <c r="D105" s="152" t="s">
        <v>325</v>
      </c>
      <c r="E105" s="153">
        <v>48</v>
      </c>
      <c r="F105" s="154">
        <v>3</v>
      </c>
      <c r="I105" s="147"/>
      <c r="J105" s="148"/>
    </row>
    <row r="106" spans="1:10" x14ac:dyDescent="0.2">
      <c r="A106" s="150">
        <v>104</v>
      </c>
      <c r="B106" s="151" t="s">
        <v>292</v>
      </c>
      <c r="C106" s="152" t="s">
        <v>293</v>
      </c>
      <c r="D106" s="152" t="s">
        <v>294</v>
      </c>
      <c r="E106" s="153">
        <v>54</v>
      </c>
      <c r="F106" s="154">
        <v>3</v>
      </c>
      <c r="I106" s="147"/>
      <c r="J106" s="148"/>
    </row>
    <row r="107" spans="1:10" x14ac:dyDescent="0.2">
      <c r="A107" s="150">
        <v>105</v>
      </c>
      <c r="B107" s="151" t="s">
        <v>241</v>
      </c>
      <c r="C107" s="152" t="s">
        <v>242</v>
      </c>
      <c r="D107" s="152" t="s">
        <v>243</v>
      </c>
      <c r="E107" s="153">
        <v>36</v>
      </c>
      <c r="F107" s="154">
        <v>3</v>
      </c>
      <c r="I107" s="147"/>
      <c r="J107" s="148"/>
    </row>
    <row r="108" spans="1:10" x14ac:dyDescent="0.2">
      <c r="A108" s="150">
        <v>106</v>
      </c>
      <c r="B108" s="151" t="s">
        <v>338</v>
      </c>
      <c r="C108" s="152" t="s">
        <v>339</v>
      </c>
      <c r="D108" s="152" t="s">
        <v>340</v>
      </c>
      <c r="E108" s="153">
        <v>77</v>
      </c>
      <c r="F108" s="154">
        <v>3</v>
      </c>
      <c r="I108" s="147"/>
      <c r="J108" s="148"/>
    </row>
    <row r="109" spans="1:10" x14ac:dyDescent="0.2">
      <c r="A109" s="150">
        <v>107</v>
      </c>
      <c r="B109" s="151" t="s">
        <v>493</v>
      </c>
      <c r="C109" s="152" t="s">
        <v>494</v>
      </c>
      <c r="D109" s="152" t="s">
        <v>495</v>
      </c>
      <c r="E109" s="153">
        <v>30</v>
      </c>
      <c r="F109" s="154">
        <v>3</v>
      </c>
      <c r="I109" s="147"/>
      <c r="J109" s="148"/>
    </row>
    <row r="110" spans="1:10" x14ac:dyDescent="0.2">
      <c r="A110" s="155">
        <v>108</v>
      </c>
      <c r="B110" s="151" t="s">
        <v>1081</v>
      </c>
      <c r="C110" s="152" t="s">
        <v>1082</v>
      </c>
      <c r="D110" s="152" t="s">
        <v>1083</v>
      </c>
      <c r="E110" s="153">
        <v>37</v>
      </c>
      <c r="F110" s="154">
        <v>3</v>
      </c>
      <c r="I110" s="147"/>
      <c r="J110" s="148"/>
    </row>
    <row r="111" spans="1:10" x14ac:dyDescent="0.2">
      <c r="A111" s="155">
        <v>109</v>
      </c>
      <c r="B111" s="151" t="s">
        <v>107</v>
      </c>
      <c r="C111" s="152" t="s">
        <v>108</v>
      </c>
      <c r="D111" s="152" t="s">
        <v>109</v>
      </c>
      <c r="E111" s="153">
        <v>16</v>
      </c>
      <c r="F111" s="154">
        <v>3</v>
      </c>
      <c r="H111" s="147"/>
      <c r="I111" s="147"/>
      <c r="J111" s="148"/>
    </row>
    <row r="112" spans="1:10" x14ac:dyDescent="0.2">
      <c r="A112" s="150">
        <v>110</v>
      </c>
      <c r="B112" s="151" t="s">
        <v>550</v>
      </c>
      <c r="C112" s="152" t="s">
        <v>551</v>
      </c>
      <c r="D112" s="152" t="s">
        <v>552</v>
      </c>
      <c r="E112" s="153">
        <v>16</v>
      </c>
      <c r="F112" s="154">
        <v>3</v>
      </c>
      <c r="I112" s="147"/>
      <c r="J112" s="148"/>
    </row>
    <row r="113" spans="1:10" x14ac:dyDescent="0.2">
      <c r="A113" s="150">
        <v>111</v>
      </c>
      <c r="B113" s="151" t="s">
        <v>448</v>
      </c>
      <c r="C113" s="152" t="s">
        <v>449</v>
      </c>
      <c r="D113" s="152" t="s">
        <v>450</v>
      </c>
      <c r="E113" s="153">
        <v>31</v>
      </c>
      <c r="F113" s="154">
        <v>3</v>
      </c>
      <c r="I113" s="147"/>
      <c r="J113" s="148"/>
    </row>
    <row r="114" spans="1:10" x14ac:dyDescent="0.2">
      <c r="A114" s="150">
        <v>112</v>
      </c>
      <c r="B114" s="151" t="s">
        <v>547</v>
      </c>
      <c r="C114" s="152" t="s">
        <v>548</v>
      </c>
      <c r="D114" s="152" t="s">
        <v>549</v>
      </c>
      <c r="E114" s="153">
        <v>30</v>
      </c>
      <c r="F114" s="154">
        <v>3</v>
      </c>
      <c r="I114" s="147"/>
      <c r="J114" s="148"/>
    </row>
    <row r="115" spans="1:10" x14ac:dyDescent="0.2">
      <c r="A115" s="150">
        <v>113</v>
      </c>
      <c r="B115" s="151" t="s">
        <v>146</v>
      </c>
      <c r="C115" s="152" t="s">
        <v>147</v>
      </c>
      <c r="D115" s="152" t="s">
        <v>148</v>
      </c>
      <c r="E115" s="153">
        <v>30</v>
      </c>
      <c r="F115" s="154">
        <v>3</v>
      </c>
      <c r="I115" s="147"/>
      <c r="J115" s="148"/>
    </row>
    <row r="116" spans="1:10" x14ac:dyDescent="0.2">
      <c r="A116" s="155">
        <v>114</v>
      </c>
      <c r="B116" s="151" t="s">
        <v>378</v>
      </c>
      <c r="C116" s="152" t="s">
        <v>379</v>
      </c>
      <c r="D116" s="152" t="s">
        <v>380</v>
      </c>
      <c r="E116" s="153">
        <v>22</v>
      </c>
      <c r="F116" s="154">
        <v>3</v>
      </c>
      <c r="I116" s="147"/>
      <c r="J116" s="148"/>
    </row>
    <row r="117" spans="1:10" x14ac:dyDescent="0.2">
      <c r="A117" s="155">
        <v>115</v>
      </c>
      <c r="B117" s="151" t="s">
        <v>143</v>
      </c>
      <c r="C117" s="152" t="s">
        <v>144</v>
      </c>
      <c r="D117" s="152" t="s">
        <v>145</v>
      </c>
      <c r="E117" s="153">
        <v>42</v>
      </c>
      <c r="F117" s="154">
        <v>3</v>
      </c>
      <c r="I117" s="147"/>
      <c r="J117" s="148"/>
    </row>
    <row r="118" spans="1:10" x14ac:dyDescent="0.2">
      <c r="A118" s="150">
        <v>116</v>
      </c>
      <c r="B118" s="156" t="s">
        <v>1376</v>
      </c>
      <c r="C118" s="152" t="s">
        <v>1377</v>
      </c>
      <c r="D118" s="152" t="s">
        <v>1378</v>
      </c>
      <c r="E118" s="153">
        <v>62</v>
      </c>
      <c r="F118" s="154">
        <v>3</v>
      </c>
      <c r="I118" s="147"/>
      <c r="J118" s="148"/>
    </row>
    <row r="119" spans="1:10" x14ac:dyDescent="0.2">
      <c r="A119" s="150">
        <v>117</v>
      </c>
      <c r="B119" s="151" t="s">
        <v>80</v>
      </c>
      <c r="C119" s="152" t="s">
        <v>81</v>
      </c>
      <c r="D119" s="152" t="s">
        <v>82</v>
      </c>
      <c r="E119" s="153">
        <v>64</v>
      </c>
      <c r="F119" s="154">
        <v>3</v>
      </c>
      <c r="I119" s="147"/>
      <c r="J119" s="148"/>
    </row>
    <row r="120" spans="1:10" x14ac:dyDescent="0.2">
      <c r="A120" s="150">
        <v>118</v>
      </c>
      <c r="B120" s="151" t="s">
        <v>853</v>
      </c>
      <c r="C120" s="152" t="s">
        <v>854</v>
      </c>
      <c r="D120" s="152" t="s">
        <v>855</v>
      </c>
      <c r="E120" s="153">
        <v>23</v>
      </c>
      <c r="F120" s="154">
        <v>3</v>
      </c>
      <c r="I120" s="147"/>
      <c r="J120" s="148"/>
    </row>
    <row r="121" spans="1:10" x14ac:dyDescent="0.2">
      <c r="A121" s="150">
        <v>119</v>
      </c>
      <c r="B121" s="151" t="s">
        <v>265</v>
      </c>
      <c r="C121" s="152" t="s">
        <v>266</v>
      </c>
      <c r="D121" s="152" t="s">
        <v>267</v>
      </c>
      <c r="E121" s="153">
        <v>69</v>
      </c>
      <c r="F121" s="154">
        <v>2</v>
      </c>
      <c r="I121" s="147"/>
      <c r="J121" s="148"/>
    </row>
    <row r="122" spans="1:10" x14ac:dyDescent="0.2">
      <c r="A122" s="155">
        <v>120</v>
      </c>
      <c r="B122" s="151" t="s">
        <v>408</v>
      </c>
      <c r="C122" s="152" t="s">
        <v>409</v>
      </c>
      <c r="D122" s="152" t="s">
        <v>410</v>
      </c>
      <c r="E122" s="153">
        <v>39</v>
      </c>
      <c r="F122" s="154">
        <v>2</v>
      </c>
      <c r="I122" s="147"/>
      <c r="J122" s="148"/>
    </row>
    <row r="123" spans="1:10" x14ac:dyDescent="0.2">
      <c r="A123" s="155">
        <v>121</v>
      </c>
      <c r="B123" s="151" t="s">
        <v>238</v>
      </c>
      <c r="C123" s="152" t="s">
        <v>239</v>
      </c>
      <c r="D123" s="152" t="s">
        <v>240</v>
      </c>
      <c r="E123" s="153">
        <v>112</v>
      </c>
      <c r="F123" s="154">
        <v>2</v>
      </c>
      <c r="I123" s="147"/>
      <c r="J123" s="148"/>
    </row>
    <row r="124" spans="1:10" x14ac:dyDescent="0.2">
      <c r="A124" s="150">
        <v>122</v>
      </c>
      <c r="B124" s="151" t="s">
        <v>1285</v>
      </c>
      <c r="C124" s="152" t="s">
        <v>1286</v>
      </c>
      <c r="D124" s="152" t="s">
        <v>1287</v>
      </c>
      <c r="E124" s="153">
        <v>53</v>
      </c>
      <c r="F124" s="154">
        <v>2</v>
      </c>
      <c r="I124" s="147"/>
      <c r="J124" s="148"/>
    </row>
    <row r="125" spans="1:10" x14ac:dyDescent="0.2">
      <c r="A125" s="150">
        <v>123</v>
      </c>
      <c r="B125" s="151" t="s">
        <v>880</v>
      </c>
      <c r="C125" s="152" t="s">
        <v>881</v>
      </c>
      <c r="D125" s="152" t="s">
        <v>882</v>
      </c>
      <c r="E125" s="153">
        <v>60</v>
      </c>
      <c r="F125" s="154">
        <v>2</v>
      </c>
      <c r="I125" s="147"/>
      <c r="J125" s="148"/>
    </row>
    <row r="126" spans="1:10" x14ac:dyDescent="0.2">
      <c r="A126" s="150">
        <v>124</v>
      </c>
      <c r="B126" s="156" t="s">
        <v>1394</v>
      </c>
      <c r="C126" s="152" t="s">
        <v>1395</v>
      </c>
      <c r="D126" s="152" t="s">
        <v>1396</v>
      </c>
      <c r="E126" s="153">
        <v>17</v>
      </c>
      <c r="F126" s="154">
        <v>2</v>
      </c>
      <c r="I126" s="147"/>
      <c r="J126" s="148"/>
    </row>
    <row r="127" spans="1:10" x14ac:dyDescent="0.2">
      <c r="A127" s="150">
        <v>125</v>
      </c>
      <c r="B127" s="151" t="s">
        <v>411</v>
      </c>
      <c r="C127" s="152" t="s">
        <v>412</v>
      </c>
      <c r="D127" s="152" t="s">
        <v>413</v>
      </c>
      <c r="E127" s="153">
        <v>19</v>
      </c>
      <c r="F127" s="154">
        <v>2</v>
      </c>
      <c r="I127" s="147"/>
      <c r="J127" s="148"/>
    </row>
    <row r="128" spans="1:10" x14ac:dyDescent="0.2">
      <c r="A128" s="155">
        <v>126</v>
      </c>
      <c r="B128" s="151" t="s">
        <v>229</v>
      </c>
      <c r="C128" s="152" t="s">
        <v>230</v>
      </c>
      <c r="D128" s="152" t="s">
        <v>231</v>
      </c>
      <c r="E128" s="153">
        <v>47</v>
      </c>
      <c r="F128" s="154">
        <v>2</v>
      </c>
      <c r="I128" s="147"/>
      <c r="J128" s="148"/>
    </row>
    <row r="129" spans="1:10" x14ac:dyDescent="0.2">
      <c r="A129" s="155">
        <v>127</v>
      </c>
      <c r="B129" s="151" t="s">
        <v>307</v>
      </c>
      <c r="C129" s="152" t="s">
        <v>308</v>
      </c>
      <c r="D129" s="152" t="s">
        <v>309</v>
      </c>
      <c r="E129" s="153">
        <v>273</v>
      </c>
      <c r="F129" s="154">
        <v>2</v>
      </c>
      <c r="I129" s="147"/>
      <c r="J129" s="148"/>
    </row>
    <row r="130" spans="1:10" x14ac:dyDescent="0.2">
      <c r="A130" s="150">
        <v>128</v>
      </c>
      <c r="B130" s="156" t="s">
        <v>1385</v>
      </c>
      <c r="C130" s="152" t="s">
        <v>1386</v>
      </c>
      <c r="D130" s="152" t="s">
        <v>1387</v>
      </c>
      <c r="E130" s="153">
        <v>300</v>
      </c>
      <c r="F130" s="154">
        <v>2</v>
      </c>
      <c r="I130" s="147"/>
      <c r="J130" s="148"/>
    </row>
    <row r="131" spans="1:10" x14ac:dyDescent="0.2">
      <c r="A131" s="150">
        <v>129</v>
      </c>
      <c r="B131" s="151" t="s">
        <v>268</v>
      </c>
      <c r="C131" s="152" t="s">
        <v>269</v>
      </c>
      <c r="D131" s="152" t="s">
        <v>270</v>
      </c>
      <c r="E131" s="153">
        <v>36</v>
      </c>
      <c r="F131" s="154">
        <v>2</v>
      </c>
      <c r="I131" s="147"/>
      <c r="J131" s="148"/>
    </row>
    <row r="132" spans="1:10" x14ac:dyDescent="0.2">
      <c r="A132" s="150">
        <v>130</v>
      </c>
      <c r="B132" s="151" t="s">
        <v>463</v>
      </c>
      <c r="C132" s="152" t="s">
        <v>464</v>
      </c>
      <c r="D132" s="152" t="s">
        <v>465</v>
      </c>
      <c r="E132" s="153">
        <v>108</v>
      </c>
      <c r="F132" s="154">
        <v>2</v>
      </c>
      <c r="I132" s="147"/>
      <c r="J132" s="148"/>
    </row>
    <row r="133" spans="1:10" x14ac:dyDescent="0.2">
      <c r="A133" s="150">
        <v>131</v>
      </c>
      <c r="B133" s="151" t="s">
        <v>68</v>
      </c>
      <c r="C133" s="152" t="s">
        <v>69</v>
      </c>
      <c r="D133" s="152" t="s">
        <v>70</v>
      </c>
      <c r="E133" s="153">
        <v>16</v>
      </c>
      <c r="F133" s="154">
        <v>2</v>
      </c>
      <c r="I133" s="147"/>
      <c r="J133" s="148"/>
    </row>
    <row r="134" spans="1:10" x14ac:dyDescent="0.2">
      <c r="A134" s="155">
        <v>132</v>
      </c>
      <c r="B134" s="151" t="s">
        <v>164</v>
      </c>
      <c r="C134" s="152" t="s">
        <v>2381</v>
      </c>
      <c r="D134" s="152" t="s">
        <v>2382</v>
      </c>
      <c r="E134" s="153">
        <v>22</v>
      </c>
      <c r="F134" s="154">
        <v>2</v>
      </c>
      <c r="I134" s="147"/>
      <c r="J134" s="148"/>
    </row>
    <row r="135" spans="1:10" x14ac:dyDescent="0.2">
      <c r="A135" s="155">
        <v>133</v>
      </c>
      <c r="B135" s="156" t="s">
        <v>1366</v>
      </c>
      <c r="C135" s="152" t="s">
        <v>2387</v>
      </c>
      <c r="D135" s="152" t="s">
        <v>2388</v>
      </c>
      <c r="E135" s="153">
        <v>14</v>
      </c>
      <c r="F135" s="154">
        <v>2</v>
      </c>
      <c r="I135" s="147"/>
      <c r="J135" s="148"/>
    </row>
    <row r="136" spans="1:10" x14ac:dyDescent="0.2">
      <c r="A136" s="150">
        <v>134</v>
      </c>
      <c r="B136" s="156" t="s">
        <v>1363</v>
      </c>
      <c r="C136" s="152" t="s">
        <v>1364</v>
      </c>
      <c r="D136" s="152" t="s">
        <v>1365</v>
      </c>
      <c r="E136" s="153">
        <v>34</v>
      </c>
      <c r="F136" s="154">
        <v>2</v>
      </c>
      <c r="I136" s="147"/>
      <c r="J136" s="148"/>
    </row>
    <row r="137" spans="1:10" x14ac:dyDescent="0.2">
      <c r="A137" s="150">
        <v>135</v>
      </c>
      <c r="B137" s="151" t="s">
        <v>427</v>
      </c>
      <c r="C137" s="152" t="s">
        <v>428</v>
      </c>
      <c r="D137" s="152" t="s">
        <v>429</v>
      </c>
      <c r="E137" s="153">
        <v>91</v>
      </c>
      <c r="F137" s="154">
        <v>2</v>
      </c>
      <c r="I137" s="147"/>
      <c r="J137" s="148"/>
    </row>
    <row r="138" spans="1:10" x14ac:dyDescent="0.2">
      <c r="A138" s="150">
        <v>136</v>
      </c>
      <c r="B138" s="156" t="s">
        <v>1373</v>
      </c>
      <c r="C138" s="152" t="s">
        <v>1374</v>
      </c>
      <c r="D138" s="152" t="s">
        <v>1375</v>
      </c>
      <c r="E138" s="153">
        <v>36</v>
      </c>
      <c r="F138" s="154">
        <v>2</v>
      </c>
      <c r="I138" s="147"/>
      <c r="J138" s="148"/>
    </row>
    <row r="139" spans="1:10" x14ac:dyDescent="0.2">
      <c r="A139" s="150">
        <v>137</v>
      </c>
      <c r="B139" s="151" t="s">
        <v>271</v>
      </c>
      <c r="C139" s="152" t="s">
        <v>272</v>
      </c>
      <c r="D139" s="152" t="s">
        <v>273</v>
      </c>
      <c r="E139" s="153">
        <v>37</v>
      </c>
      <c r="F139" s="154">
        <v>2</v>
      </c>
      <c r="I139" s="147"/>
      <c r="J139" s="148"/>
    </row>
    <row r="140" spans="1:10" x14ac:dyDescent="0.2">
      <c r="A140" s="155">
        <v>138</v>
      </c>
      <c r="B140" s="151" t="s">
        <v>317</v>
      </c>
      <c r="C140" s="152" t="s">
        <v>318</v>
      </c>
      <c r="D140" s="152" t="s">
        <v>319</v>
      </c>
      <c r="E140" s="153">
        <v>37</v>
      </c>
      <c r="F140" s="154">
        <v>2</v>
      </c>
      <c r="I140" s="147"/>
      <c r="J140" s="148"/>
    </row>
    <row r="141" spans="1:10" x14ac:dyDescent="0.2">
      <c r="A141" s="155">
        <v>139</v>
      </c>
      <c r="B141" s="151" t="s">
        <v>1270</v>
      </c>
      <c r="C141" s="152" t="s">
        <v>1271</v>
      </c>
      <c r="D141" s="152" t="s">
        <v>1272</v>
      </c>
      <c r="E141" s="153">
        <v>505</v>
      </c>
      <c r="F141" s="154">
        <v>2</v>
      </c>
      <c r="I141" s="147"/>
      <c r="J141" s="148"/>
    </row>
    <row r="142" spans="1:10" x14ac:dyDescent="0.2">
      <c r="A142" s="150">
        <v>140</v>
      </c>
      <c r="B142" s="156" t="s">
        <v>1382</v>
      </c>
      <c r="C142" s="152" t="s">
        <v>1383</v>
      </c>
      <c r="D142" s="152" t="s">
        <v>1384</v>
      </c>
      <c r="E142" s="153">
        <v>63</v>
      </c>
      <c r="F142" s="154">
        <v>2</v>
      </c>
      <c r="I142" s="147"/>
      <c r="J142" s="148"/>
    </row>
    <row r="143" spans="1:10" x14ac:dyDescent="0.2">
      <c r="A143" s="150">
        <v>141</v>
      </c>
      <c r="B143" s="151" t="s">
        <v>610</v>
      </c>
      <c r="C143" s="152" t="s">
        <v>611</v>
      </c>
      <c r="D143" s="152" t="s">
        <v>612</v>
      </c>
      <c r="E143" s="153">
        <v>510</v>
      </c>
      <c r="F143" s="154">
        <v>2</v>
      </c>
      <c r="I143" s="147"/>
      <c r="J143" s="148"/>
    </row>
    <row r="144" spans="1:10" x14ac:dyDescent="0.2">
      <c r="A144" s="150">
        <v>142</v>
      </c>
      <c r="B144" s="151" t="s">
        <v>347</v>
      </c>
      <c r="C144" s="152" t="s">
        <v>348</v>
      </c>
      <c r="D144" s="152" t="s">
        <v>349</v>
      </c>
      <c r="E144" s="153">
        <v>227</v>
      </c>
      <c r="F144" s="154">
        <v>2</v>
      </c>
      <c r="I144" s="147"/>
      <c r="J144" s="148"/>
    </row>
    <row r="145" spans="1:10" x14ac:dyDescent="0.2">
      <c r="A145" s="150">
        <v>143</v>
      </c>
      <c r="B145" s="151" t="s">
        <v>335</v>
      </c>
      <c r="C145" s="152" t="s">
        <v>336</v>
      </c>
      <c r="D145" s="152" t="s">
        <v>337</v>
      </c>
      <c r="E145" s="153">
        <v>33</v>
      </c>
      <c r="F145" s="154">
        <v>2</v>
      </c>
      <c r="I145" s="147"/>
      <c r="J145" s="148"/>
    </row>
    <row r="146" spans="1:10" x14ac:dyDescent="0.2">
      <c r="A146" s="155">
        <v>144</v>
      </c>
      <c r="B146" s="151" t="s">
        <v>360</v>
      </c>
      <c r="C146" s="152" t="s">
        <v>361</v>
      </c>
      <c r="D146" s="152" t="s">
        <v>362</v>
      </c>
      <c r="E146" s="153">
        <v>57</v>
      </c>
      <c r="F146" s="154">
        <v>2</v>
      </c>
      <c r="I146" s="147"/>
      <c r="J146" s="148"/>
    </row>
    <row r="147" spans="1:10" x14ac:dyDescent="0.2">
      <c r="A147" s="155">
        <v>145</v>
      </c>
      <c r="B147" s="151" t="s">
        <v>116</v>
      </c>
      <c r="C147" s="152" t="s">
        <v>117</v>
      </c>
      <c r="D147" s="152" t="s">
        <v>118</v>
      </c>
      <c r="E147" s="153">
        <v>25</v>
      </c>
      <c r="F147" s="154">
        <v>2</v>
      </c>
      <c r="I147" s="147"/>
      <c r="J147" s="148"/>
    </row>
    <row r="148" spans="1:10" x14ac:dyDescent="0.2">
      <c r="A148" s="150">
        <v>146</v>
      </c>
      <c r="B148" s="151" t="s">
        <v>484</v>
      </c>
      <c r="C148" s="152" t="s">
        <v>485</v>
      </c>
      <c r="D148" s="152" t="s">
        <v>486</v>
      </c>
      <c r="E148" s="153">
        <v>48</v>
      </c>
      <c r="F148" s="154">
        <v>2</v>
      </c>
      <c r="I148" s="147"/>
      <c r="J148" s="148"/>
    </row>
    <row r="149" spans="1:10" x14ac:dyDescent="0.2">
      <c r="A149" s="150">
        <v>147</v>
      </c>
      <c r="B149" s="151" t="s">
        <v>727</v>
      </c>
      <c r="C149" s="152" t="s">
        <v>728</v>
      </c>
      <c r="D149" s="152" t="s">
        <v>729</v>
      </c>
      <c r="E149" s="153">
        <v>29</v>
      </c>
      <c r="F149" s="154">
        <v>2</v>
      </c>
      <c r="I149" s="147"/>
      <c r="J149" s="148"/>
    </row>
    <row r="150" spans="1:10" x14ac:dyDescent="0.2">
      <c r="A150" s="150">
        <v>148</v>
      </c>
      <c r="B150" s="151" t="s">
        <v>490</v>
      </c>
      <c r="C150" s="152" t="s">
        <v>491</v>
      </c>
      <c r="D150" s="152" t="s">
        <v>492</v>
      </c>
      <c r="E150" s="153">
        <v>33</v>
      </c>
      <c r="F150" s="154">
        <v>2</v>
      </c>
      <c r="I150" s="147"/>
      <c r="J150" s="148"/>
    </row>
    <row r="151" spans="1:10" x14ac:dyDescent="0.2">
      <c r="A151" s="150">
        <v>149</v>
      </c>
      <c r="B151" s="156" t="s">
        <v>1367</v>
      </c>
      <c r="C151" s="152" t="s">
        <v>1368</v>
      </c>
      <c r="D151" s="152" t="s">
        <v>1369</v>
      </c>
      <c r="E151" s="153">
        <v>17</v>
      </c>
      <c r="F151" s="154">
        <v>2</v>
      </c>
      <c r="I151" s="147"/>
      <c r="J151" s="148"/>
    </row>
    <row r="152" spans="1:10" x14ac:dyDescent="0.2">
      <c r="A152" s="155">
        <v>150</v>
      </c>
      <c r="B152" s="151" t="s">
        <v>829</v>
      </c>
      <c r="C152" s="152" t="s">
        <v>830</v>
      </c>
      <c r="D152" s="152" t="s">
        <v>831</v>
      </c>
      <c r="E152" s="153">
        <v>25</v>
      </c>
      <c r="F152" s="154">
        <v>2</v>
      </c>
      <c r="I152" s="147"/>
      <c r="J152" s="148"/>
    </row>
    <row r="153" spans="1:10" x14ac:dyDescent="0.2">
      <c r="A153" s="155">
        <v>151</v>
      </c>
      <c r="B153" s="151" t="s">
        <v>445</v>
      </c>
      <c r="C153" s="152" t="s">
        <v>446</v>
      </c>
      <c r="D153" s="152" t="s">
        <v>447</v>
      </c>
      <c r="E153" s="153">
        <v>22</v>
      </c>
      <c r="F153" s="154">
        <v>2</v>
      </c>
      <c r="I153" s="147"/>
      <c r="J153" s="148"/>
    </row>
    <row r="154" spans="1:10" x14ac:dyDescent="0.2">
      <c r="A154" s="150">
        <v>152</v>
      </c>
      <c r="B154" s="156" t="s">
        <v>1388</v>
      </c>
      <c r="C154" s="152" t="s">
        <v>1389</v>
      </c>
      <c r="D154" s="152" t="s">
        <v>1390</v>
      </c>
      <c r="E154" s="153">
        <v>18</v>
      </c>
      <c r="F154" s="154">
        <v>2</v>
      </c>
      <c r="I154" s="147"/>
      <c r="J154" s="148"/>
    </row>
    <row r="155" spans="1:10" x14ac:dyDescent="0.2">
      <c r="A155" s="150">
        <v>153</v>
      </c>
      <c r="B155" s="151" t="s">
        <v>152</v>
      </c>
      <c r="C155" s="152" t="s">
        <v>153</v>
      </c>
      <c r="D155" s="152" t="s">
        <v>154</v>
      </c>
      <c r="E155" s="153">
        <v>15</v>
      </c>
      <c r="F155" s="154">
        <v>2</v>
      </c>
      <c r="I155" s="147"/>
      <c r="J155" s="148"/>
    </row>
    <row r="156" spans="1:10" x14ac:dyDescent="0.2">
      <c r="A156" s="150">
        <v>154</v>
      </c>
      <c r="B156" s="151" t="s">
        <v>155</v>
      </c>
      <c r="C156" s="152" t="s">
        <v>156</v>
      </c>
      <c r="D156" s="152" t="s">
        <v>157</v>
      </c>
      <c r="E156" s="153">
        <v>14</v>
      </c>
      <c r="F156" s="154">
        <v>2</v>
      </c>
      <c r="I156" s="147"/>
      <c r="J156" s="148"/>
    </row>
    <row r="157" spans="1:10" x14ac:dyDescent="0.2">
      <c r="A157" s="150">
        <v>155</v>
      </c>
      <c r="B157" s="151" t="s">
        <v>137</v>
      </c>
      <c r="C157" s="152" t="s">
        <v>138</v>
      </c>
      <c r="D157" s="152" t="s">
        <v>139</v>
      </c>
      <c r="E157" s="153">
        <v>13</v>
      </c>
      <c r="F157" s="154">
        <v>2</v>
      </c>
      <c r="I157" s="147"/>
      <c r="J157" s="148"/>
    </row>
    <row r="158" spans="1:10" x14ac:dyDescent="0.2">
      <c r="A158" s="155">
        <v>156</v>
      </c>
      <c r="B158" s="156" t="s">
        <v>1370</v>
      </c>
      <c r="C158" s="152" t="s">
        <v>1371</v>
      </c>
      <c r="D158" s="152" t="s">
        <v>1372</v>
      </c>
      <c r="E158" s="153">
        <v>7</v>
      </c>
      <c r="F158" s="154">
        <v>2</v>
      </c>
      <c r="I158" s="147"/>
      <c r="J158" s="148"/>
    </row>
    <row r="159" spans="1:10" x14ac:dyDescent="0.2">
      <c r="A159" s="155">
        <v>157</v>
      </c>
      <c r="B159" s="156" t="s">
        <v>1391</v>
      </c>
      <c r="C159" s="152" t="s">
        <v>1392</v>
      </c>
      <c r="D159" s="152" t="s">
        <v>1393</v>
      </c>
      <c r="E159" s="153">
        <v>61</v>
      </c>
      <c r="F159" s="154">
        <v>2</v>
      </c>
      <c r="I159" s="147"/>
      <c r="J159" s="148"/>
    </row>
    <row r="160" spans="1:10" x14ac:dyDescent="0.2">
      <c r="A160" s="150">
        <v>158</v>
      </c>
      <c r="B160" s="151" t="s">
        <v>1195</v>
      </c>
      <c r="C160" s="152" t="s">
        <v>1196</v>
      </c>
      <c r="D160" s="152" t="s">
        <v>1197</v>
      </c>
      <c r="E160" s="153">
        <v>45</v>
      </c>
      <c r="F160" s="154">
        <v>2</v>
      </c>
      <c r="I160" s="147"/>
      <c r="J160" s="148"/>
    </row>
    <row r="161" spans="1:10" x14ac:dyDescent="0.2">
      <c r="A161" s="150">
        <v>159</v>
      </c>
      <c r="B161" s="151" t="s">
        <v>622</v>
      </c>
      <c r="C161" s="152" t="s">
        <v>623</v>
      </c>
      <c r="D161" s="152" t="s">
        <v>624</v>
      </c>
      <c r="E161" s="153">
        <v>33</v>
      </c>
      <c r="F161" s="154">
        <v>2</v>
      </c>
      <c r="I161" s="147"/>
      <c r="J161" s="148"/>
    </row>
    <row r="162" spans="1:10" x14ac:dyDescent="0.2">
      <c r="A162" s="150">
        <v>160</v>
      </c>
      <c r="B162" s="151" t="s">
        <v>994</v>
      </c>
      <c r="C162" s="152" t="s">
        <v>995</v>
      </c>
      <c r="D162" s="152" t="s">
        <v>996</v>
      </c>
      <c r="E162" s="153">
        <v>11</v>
      </c>
      <c r="F162" s="154">
        <v>2</v>
      </c>
      <c r="I162" s="147"/>
      <c r="J162" s="148"/>
    </row>
    <row r="163" spans="1:10" x14ac:dyDescent="0.2">
      <c r="A163" s="150">
        <v>161</v>
      </c>
      <c r="B163" s="151" t="s">
        <v>655</v>
      </c>
      <c r="C163" s="152" t="s">
        <v>656</v>
      </c>
      <c r="D163" s="152" t="s">
        <v>657</v>
      </c>
      <c r="E163" s="153">
        <v>12</v>
      </c>
      <c r="F163" s="154">
        <v>2</v>
      </c>
      <c r="I163" s="147"/>
      <c r="J163" s="148"/>
    </row>
    <row r="164" spans="1:10" x14ac:dyDescent="0.2">
      <c r="A164" s="155">
        <v>162</v>
      </c>
      <c r="B164" s="151" t="s">
        <v>283</v>
      </c>
      <c r="C164" s="152" t="s">
        <v>284</v>
      </c>
      <c r="D164" s="152" t="s">
        <v>285</v>
      </c>
      <c r="E164" s="153">
        <v>36</v>
      </c>
      <c r="F164" s="154">
        <v>2</v>
      </c>
      <c r="I164" s="147"/>
      <c r="J164" s="148"/>
    </row>
    <row r="165" spans="1:10" x14ac:dyDescent="0.2">
      <c r="A165" s="155">
        <v>163</v>
      </c>
      <c r="B165" s="151" t="s">
        <v>451</v>
      </c>
      <c r="C165" s="152" t="s">
        <v>452</v>
      </c>
      <c r="D165" s="152" t="s">
        <v>453</v>
      </c>
      <c r="E165" s="153">
        <v>28</v>
      </c>
      <c r="F165" s="154">
        <v>2</v>
      </c>
      <c r="I165" s="147"/>
      <c r="J165" s="148"/>
    </row>
    <row r="166" spans="1:10" ht="13.5" thickBot="1" x14ac:dyDescent="0.25">
      <c r="A166" s="150">
        <v>164</v>
      </c>
      <c r="B166" s="157" t="s">
        <v>643</v>
      </c>
      <c r="C166" s="158" t="s">
        <v>644</v>
      </c>
      <c r="D166" s="158" t="s">
        <v>645</v>
      </c>
      <c r="E166" s="159">
        <v>58</v>
      </c>
      <c r="F166" s="160">
        <v>2</v>
      </c>
      <c r="I166" s="147"/>
      <c r="J166" s="148"/>
    </row>
    <row r="167" spans="1:10" x14ac:dyDescent="0.2">
      <c r="B167" s="147"/>
      <c r="C167" s="147"/>
      <c r="D167" s="147"/>
      <c r="E167" s="148"/>
      <c r="F167" s="148"/>
    </row>
  </sheetData>
  <sortState xmlns:xlrd2="http://schemas.microsoft.com/office/spreadsheetml/2017/richdata2" ref="A3:F168">
    <sortCondition descending="1" ref="F3:F168"/>
  </sortState>
  <mergeCells count="1">
    <mergeCell ref="A1:F1"/>
  </mergeCells>
  <conditionalFormatting sqref="C55:C166">
    <cfRule type="duplicateValues" dxfId="10" priority="2"/>
  </conditionalFormatting>
  <conditionalFormatting sqref="I54:I165">
    <cfRule type="duplicateValues" dxfId="9" priority="1"/>
  </conditionalFormatting>
  <pageMargins left="0.7" right="0.7" top="0.75" bottom="0.75" header="0.3" footer="0.3"/>
  <pageSetup orientation="portrait" r:id="rId1"/>
  <drawing r:id="rId2"/>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DA74EFD-EAD6-4635-ADC4-32A16DFEFE13}">
  <dimension ref="A1:C11"/>
  <sheetViews>
    <sheetView topLeftCell="A8" zoomScale="96" zoomScaleNormal="96" workbookViewId="0">
      <selection activeCell="C24" sqref="C24"/>
    </sheetView>
  </sheetViews>
  <sheetFormatPr defaultColWidth="12.5703125" defaultRowHeight="15" x14ac:dyDescent="0.25"/>
  <cols>
    <col min="1" max="1" width="23" bestFit="1" customWidth="1"/>
    <col min="2" max="2" width="12.5703125" style="3"/>
    <col min="3" max="3" width="110.28515625" customWidth="1"/>
  </cols>
  <sheetData>
    <row r="1" spans="1:3" ht="15.75" thickBot="1" x14ac:dyDescent="0.3">
      <c r="A1" s="39"/>
      <c r="B1" s="40"/>
      <c r="C1" s="41"/>
    </row>
    <row r="2" spans="1:3" ht="31.5" x14ac:dyDescent="0.25">
      <c r="A2" s="13" t="s">
        <v>1404</v>
      </c>
      <c r="B2" s="14" t="s">
        <v>1405</v>
      </c>
      <c r="C2" s="15" t="s">
        <v>2378</v>
      </c>
    </row>
    <row r="3" spans="1:3" x14ac:dyDescent="0.25">
      <c r="A3" s="2" t="s">
        <v>2374</v>
      </c>
      <c r="B3" s="9">
        <v>452</v>
      </c>
      <c r="C3" s="16">
        <v>452</v>
      </c>
    </row>
    <row r="4" spans="1:3" x14ac:dyDescent="0.25">
      <c r="A4" s="2" t="s">
        <v>2380</v>
      </c>
      <c r="B4" s="9">
        <v>164</v>
      </c>
      <c r="C4" s="16">
        <v>164</v>
      </c>
    </row>
    <row r="5" spans="1:3" ht="32.25" thickBot="1" x14ac:dyDescent="0.3">
      <c r="A5" s="18" t="s">
        <v>1406</v>
      </c>
      <c r="B5" s="11"/>
      <c r="C5" s="17">
        <v>472</v>
      </c>
    </row>
    <row r="6" spans="1:3" ht="15.75" x14ac:dyDescent="0.25">
      <c r="A6" s="1" t="s">
        <v>1407</v>
      </c>
      <c r="B6" s="12" t="s">
        <v>1408</v>
      </c>
      <c r="C6" s="8" t="s">
        <v>2379</v>
      </c>
    </row>
    <row r="7" spans="1:3" ht="141" customHeight="1" x14ac:dyDescent="0.25">
      <c r="A7" s="44" t="s">
        <v>2397</v>
      </c>
      <c r="B7" s="42">
        <v>144</v>
      </c>
      <c r="C7" s="10" t="s">
        <v>2398</v>
      </c>
    </row>
    <row r="8" spans="1:3" ht="264.75" customHeight="1" x14ac:dyDescent="0.25">
      <c r="A8" s="216" t="s">
        <v>2374</v>
      </c>
      <c r="B8" s="42">
        <v>308</v>
      </c>
      <c r="C8" s="10" t="s">
        <v>2399</v>
      </c>
    </row>
    <row r="9" spans="1:3" ht="41.25" customHeight="1" thickBot="1" x14ac:dyDescent="0.3">
      <c r="A9" s="45" t="s">
        <v>2380</v>
      </c>
      <c r="B9" s="43">
        <v>20</v>
      </c>
      <c r="C9" s="217" t="s">
        <v>2400</v>
      </c>
    </row>
    <row r="10" spans="1:3" x14ac:dyDescent="0.25">
      <c r="C10" s="38"/>
    </row>
    <row r="11" spans="1:3" x14ac:dyDescent="0.25">
      <c r="C11" s="38"/>
    </row>
  </sheetData>
  <pageMargins left="0.7" right="0.7" top="0.75" bottom="0.75" header="0.3" footer="0.3"/>
  <drawing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6A46A5B-A8C9-4DB8-9A81-E34A4F3C7C45}">
  <dimension ref="A1:M453"/>
  <sheetViews>
    <sheetView topLeftCell="A261" workbookViewId="0">
      <selection activeCell="I287" sqref="I287"/>
    </sheetView>
  </sheetViews>
  <sheetFormatPr defaultRowHeight="18" x14ac:dyDescent="0.25"/>
  <cols>
    <col min="1" max="1" width="9.140625" style="117"/>
    <col min="2" max="2" width="19.28515625" style="29" customWidth="1"/>
    <col min="3" max="3" width="17.28515625" style="118" customWidth="1"/>
    <col min="4" max="4" width="12" style="119" customWidth="1"/>
    <col min="5" max="5" width="25.5703125" style="120" customWidth="1"/>
    <col min="6" max="7" width="14" style="60" customWidth="1"/>
    <col min="8" max="8" width="20" style="121" customWidth="1"/>
    <col min="9" max="9" width="12.7109375" style="122" customWidth="1"/>
    <col min="10" max="10" width="13.5703125" style="123" customWidth="1"/>
    <col min="11" max="11" width="15" style="60" bestFit="1" customWidth="1"/>
    <col min="12" max="12" width="10.85546875" style="3" customWidth="1"/>
  </cols>
  <sheetData>
    <row r="1" spans="1:13" s="53" customFormat="1" ht="90.75" thickBot="1" x14ac:dyDescent="0.3">
      <c r="A1" s="46" t="s">
        <v>1401</v>
      </c>
      <c r="B1" s="47" t="s">
        <v>2411</v>
      </c>
      <c r="C1" s="47" t="s">
        <v>1411</v>
      </c>
      <c r="D1" s="47" t="s">
        <v>1412</v>
      </c>
      <c r="E1" s="47" t="s">
        <v>1413</v>
      </c>
      <c r="F1" s="48" t="s">
        <v>1414</v>
      </c>
      <c r="G1" s="48" t="s">
        <v>1415</v>
      </c>
      <c r="H1" s="49" t="s">
        <v>1416</v>
      </c>
      <c r="I1" s="50" t="s">
        <v>1417</v>
      </c>
      <c r="J1" s="51" t="s">
        <v>1418</v>
      </c>
      <c r="K1" s="52"/>
      <c r="L1" s="30"/>
      <c r="M1" s="29"/>
    </row>
    <row r="2" spans="1:13" ht="42.75" x14ac:dyDescent="0.25">
      <c r="A2" s="54">
        <v>1</v>
      </c>
      <c r="B2" s="55" t="s">
        <v>1419</v>
      </c>
      <c r="C2" s="56" t="s">
        <v>1420</v>
      </c>
      <c r="D2" s="56" t="s">
        <v>1421</v>
      </c>
      <c r="E2" s="56" t="s">
        <v>1422</v>
      </c>
      <c r="F2" s="56" t="s">
        <v>1423</v>
      </c>
      <c r="G2" s="56" t="s">
        <v>1424</v>
      </c>
      <c r="H2" s="57">
        <v>24440912</v>
      </c>
      <c r="I2" s="58"/>
      <c r="J2" s="59"/>
      <c r="M2" s="20"/>
    </row>
    <row r="3" spans="1:13" ht="42.75" x14ac:dyDescent="0.25">
      <c r="A3" s="61">
        <v>2</v>
      </c>
      <c r="B3" s="62" t="s">
        <v>1425</v>
      </c>
      <c r="C3" s="63" t="s">
        <v>1426</v>
      </c>
      <c r="D3" s="63" t="s">
        <v>1427</v>
      </c>
      <c r="E3" s="63" t="s">
        <v>1428</v>
      </c>
      <c r="F3" s="63" t="s">
        <v>1423</v>
      </c>
      <c r="G3" s="63" t="s">
        <v>1424</v>
      </c>
      <c r="H3" s="64">
        <v>25533351</v>
      </c>
      <c r="I3" s="65"/>
      <c r="J3" s="66"/>
      <c r="M3" s="29"/>
    </row>
    <row r="4" spans="1:13" ht="57" x14ac:dyDescent="0.25">
      <c r="A4" s="61">
        <v>3</v>
      </c>
      <c r="B4" s="67" t="s">
        <v>1429</v>
      </c>
      <c r="C4" s="63" t="s">
        <v>1430</v>
      </c>
      <c r="D4" s="63" t="s">
        <v>1431</v>
      </c>
      <c r="E4" s="68" t="s">
        <v>1429</v>
      </c>
      <c r="F4" s="69" t="s">
        <v>1432</v>
      </c>
      <c r="G4" s="69" t="s">
        <v>1433</v>
      </c>
      <c r="H4" s="70" t="s">
        <v>1434</v>
      </c>
      <c r="I4" s="65"/>
      <c r="J4" s="126"/>
      <c r="M4" s="21"/>
    </row>
    <row r="5" spans="1:13" ht="28.5" x14ac:dyDescent="0.25">
      <c r="A5" s="61">
        <v>4</v>
      </c>
      <c r="B5" s="62" t="s">
        <v>1435</v>
      </c>
      <c r="C5" s="63" t="s">
        <v>1436</v>
      </c>
      <c r="D5" s="68" t="s">
        <v>1437</v>
      </c>
      <c r="E5" s="68" t="s">
        <v>1438</v>
      </c>
      <c r="F5" s="63" t="s">
        <v>1423</v>
      </c>
      <c r="G5" s="63" t="s">
        <v>1424</v>
      </c>
      <c r="H5" s="64">
        <v>28514442</v>
      </c>
      <c r="I5" s="65"/>
      <c r="J5" s="66"/>
      <c r="M5" s="127"/>
    </row>
    <row r="6" spans="1:13" ht="28.5" x14ac:dyDescent="0.25">
      <c r="A6" s="61">
        <v>5</v>
      </c>
      <c r="B6" s="67" t="s">
        <v>1439</v>
      </c>
      <c r="C6" s="68" t="s">
        <v>1440</v>
      </c>
      <c r="D6" s="63" t="s">
        <v>1441</v>
      </c>
      <c r="E6" s="68" t="s">
        <v>1439</v>
      </c>
      <c r="F6" s="63" t="s">
        <v>1423</v>
      </c>
      <c r="G6" s="63" t="s">
        <v>1424</v>
      </c>
      <c r="H6" s="64">
        <v>31011187</v>
      </c>
      <c r="I6" s="65"/>
      <c r="J6" s="66"/>
      <c r="M6" s="127"/>
    </row>
    <row r="7" spans="1:13" ht="28.5" x14ac:dyDescent="0.25">
      <c r="A7" s="61">
        <v>6</v>
      </c>
      <c r="B7" s="67" t="s">
        <v>1442</v>
      </c>
      <c r="C7" s="68" t="s">
        <v>1443</v>
      </c>
      <c r="D7" s="68" t="s">
        <v>1444</v>
      </c>
      <c r="E7" s="68" t="s">
        <v>1445</v>
      </c>
      <c r="F7" s="63" t="s">
        <v>1423</v>
      </c>
      <c r="G7" s="63" t="s">
        <v>1424</v>
      </c>
      <c r="H7" s="64">
        <v>16169070</v>
      </c>
      <c r="I7" s="71"/>
      <c r="J7" s="72"/>
      <c r="M7" s="127"/>
    </row>
    <row r="8" spans="1:13" ht="45" x14ac:dyDescent="0.25">
      <c r="A8" s="61">
        <v>7</v>
      </c>
      <c r="B8" s="67" t="s">
        <v>1446</v>
      </c>
      <c r="C8" s="69" t="s">
        <v>1447</v>
      </c>
      <c r="D8" s="73" t="s">
        <v>1448</v>
      </c>
      <c r="E8" s="68" t="s">
        <v>1446</v>
      </c>
      <c r="F8" s="69" t="s">
        <v>1423</v>
      </c>
      <c r="G8" s="69" t="s">
        <v>1424</v>
      </c>
      <c r="H8" s="70">
        <v>26186194</v>
      </c>
      <c r="I8" s="65"/>
      <c r="J8" s="128"/>
      <c r="M8" s="24"/>
    </row>
    <row r="9" spans="1:13" ht="99.75" x14ac:dyDescent="0.25">
      <c r="A9" s="54">
        <v>8</v>
      </c>
      <c r="B9" s="74" t="s">
        <v>1449</v>
      </c>
      <c r="C9" s="75" t="s">
        <v>1450</v>
      </c>
      <c r="D9" s="76" t="s">
        <v>1451</v>
      </c>
      <c r="E9" s="75" t="s">
        <v>1452</v>
      </c>
      <c r="F9" s="69" t="s">
        <v>1453</v>
      </c>
      <c r="G9" s="69" t="s">
        <v>1433</v>
      </c>
      <c r="H9" s="70" t="s">
        <v>1454</v>
      </c>
      <c r="I9" s="65"/>
      <c r="J9" s="128"/>
      <c r="M9" s="33"/>
    </row>
    <row r="10" spans="1:13" ht="42.75" x14ac:dyDescent="0.25">
      <c r="A10" s="61">
        <v>9</v>
      </c>
      <c r="B10" s="67" t="s">
        <v>1455</v>
      </c>
      <c r="C10" s="63" t="s">
        <v>1456</v>
      </c>
      <c r="D10" s="63" t="s">
        <v>1457</v>
      </c>
      <c r="E10" s="63" t="s">
        <v>1458</v>
      </c>
      <c r="F10" s="63" t="s">
        <v>1423</v>
      </c>
      <c r="G10" s="63" t="s">
        <v>1433</v>
      </c>
      <c r="H10" s="64">
        <v>29045837</v>
      </c>
      <c r="I10" s="65"/>
      <c r="J10" s="66"/>
      <c r="M10" s="127"/>
    </row>
    <row r="11" spans="1:13" ht="28.5" x14ac:dyDescent="0.25">
      <c r="A11" s="61">
        <v>10</v>
      </c>
      <c r="B11" s="67" t="s">
        <v>1459</v>
      </c>
      <c r="C11" s="68" t="s">
        <v>1460</v>
      </c>
      <c r="D11" s="63" t="s">
        <v>1461</v>
      </c>
      <c r="E11" s="68" t="s">
        <v>1459</v>
      </c>
      <c r="F11" s="63" t="s">
        <v>1423</v>
      </c>
      <c r="G11" s="63" t="s">
        <v>1424</v>
      </c>
      <c r="H11" s="64">
        <v>28514442</v>
      </c>
      <c r="I11" s="65"/>
      <c r="J11" s="66"/>
      <c r="M11" s="127"/>
    </row>
    <row r="12" spans="1:13" ht="28.5" x14ac:dyDescent="0.25">
      <c r="A12" s="61">
        <v>11</v>
      </c>
      <c r="B12" s="67" t="s">
        <v>1462</v>
      </c>
      <c r="C12" s="68" t="s">
        <v>1463</v>
      </c>
      <c r="D12" s="63" t="s">
        <v>1464</v>
      </c>
      <c r="E12" s="68" t="s">
        <v>1462</v>
      </c>
      <c r="F12" s="63" t="s">
        <v>1423</v>
      </c>
      <c r="G12" s="63" t="s">
        <v>1424</v>
      </c>
      <c r="H12" s="64">
        <v>16169070</v>
      </c>
      <c r="I12" s="65"/>
      <c r="J12" s="66"/>
      <c r="M12" s="20"/>
    </row>
    <row r="13" spans="1:13" ht="42.75" x14ac:dyDescent="0.25">
      <c r="A13" s="61">
        <v>12</v>
      </c>
      <c r="B13" s="62" t="s">
        <v>1465</v>
      </c>
      <c r="C13" s="63" t="s">
        <v>1466</v>
      </c>
      <c r="D13" s="68" t="s">
        <v>1467</v>
      </c>
      <c r="E13" s="68" t="s">
        <v>1468</v>
      </c>
      <c r="F13" s="69" t="s">
        <v>1423</v>
      </c>
      <c r="G13" s="69" t="s">
        <v>1433</v>
      </c>
      <c r="H13" s="70" t="s">
        <v>1469</v>
      </c>
      <c r="I13" s="65"/>
      <c r="J13" s="126"/>
      <c r="M13" s="20"/>
    </row>
    <row r="14" spans="1:13" ht="57" x14ac:dyDescent="0.25">
      <c r="A14" s="61">
        <v>13</v>
      </c>
      <c r="B14" s="62" t="s">
        <v>1470</v>
      </c>
      <c r="C14" s="63" t="s">
        <v>1471</v>
      </c>
      <c r="D14" s="68" t="s">
        <v>1472</v>
      </c>
      <c r="E14" s="68" t="s">
        <v>1473</v>
      </c>
      <c r="F14" s="69" t="s">
        <v>1423</v>
      </c>
      <c r="G14" s="69" t="s">
        <v>1433</v>
      </c>
      <c r="H14" s="70" t="s">
        <v>1474</v>
      </c>
      <c r="I14" s="65"/>
      <c r="J14" s="128"/>
      <c r="M14" s="127"/>
    </row>
    <row r="15" spans="1:13" ht="42.75" x14ac:dyDescent="0.25">
      <c r="A15" s="61">
        <v>14</v>
      </c>
      <c r="B15" s="67" t="s">
        <v>1475</v>
      </c>
      <c r="C15" s="63" t="s">
        <v>1476</v>
      </c>
      <c r="D15" s="68" t="s">
        <v>1477</v>
      </c>
      <c r="E15" s="68" t="s">
        <v>1478</v>
      </c>
      <c r="F15" s="69" t="s">
        <v>1423</v>
      </c>
      <c r="G15" s="69" t="s">
        <v>1433</v>
      </c>
      <c r="H15" s="70" t="s">
        <v>1479</v>
      </c>
      <c r="I15" s="65"/>
      <c r="J15" s="128"/>
      <c r="M15" s="127"/>
    </row>
    <row r="16" spans="1:13" ht="45" x14ac:dyDescent="0.25">
      <c r="A16" s="54">
        <v>15</v>
      </c>
      <c r="B16" s="67" t="s">
        <v>1480</v>
      </c>
      <c r="C16" s="69" t="s">
        <v>1481</v>
      </c>
      <c r="D16" s="73" t="s">
        <v>1482</v>
      </c>
      <c r="E16" s="68" t="s">
        <v>1483</v>
      </c>
      <c r="F16" s="69" t="s">
        <v>1423</v>
      </c>
      <c r="G16" s="69" t="s">
        <v>1433</v>
      </c>
      <c r="H16" s="70" t="s">
        <v>1479</v>
      </c>
      <c r="I16" s="65"/>
      <c r="J16" s="126"/>
      <c r="M16" s="127"/>
    </row>
    <row r="17" spans="1:13" ht="45" x14ac:dyDescent="0.25">
      <c r="A17" s="61">
        <v>16</v>
      </c>
      <c r="B17" s="67" t="s">
        <v>1484</v>
      </c>
      <c r="C17" s="69" t="s">
        <v>1485</v>
      </c>
      <c r="D17" s="73" t="s">
        <v>1486</v>
      </c>
      <c r="E17" s="68" t="s">
        <v>1487</v>
      </c>
      <c r="F17" s="69" t="s">
        <v>1423</v>
      </c>
      <c r="G17" s="69" t="s">
        <v>1433</v>
      </c>
      <c r="H17" s="70" t="s">
        <v>1479</v>
      </c>
      <c r="I17" s="129"/>
      <c r="J17" s="126"/>
      <c r="M17" s="127"/>
    </row>
    <row r="18" spans="1:13" ht="45" x14ac:dyDescent="0.25">
      <c r="A18" s="61">
        <v>17</v>
      </c>
      <c r="B18" s="67" t="s">
        <v>1488</v>
      </c>
      <c r="C18" s="69" t="s">
        <v>1489</v>
      </c>
      <c r="D18" s="73" t="s">
        <v>1490</v>
      </c>
      <c r="E18" s="68" t="s">
        <v>1491</v>
      </c>
      <c r="F18" s="69" t="s">
        <v>1423</v>
      </c>
      <c r="G18" s="69" t="s">
        <v>1433</v>
      </c>
      <c r="H18" s="70" t="s">
        <v>1479</v>
      </c>
      <c r="I18" s="65"/>
      <c r="J18" s="128"/>
      <c r="M18" s="127"/>
    </row>
    <row r="19" spans="1:13" ht="28.5" x14ac:dyDescent="0.25">
      <c r="A19" s="61">
        <v>18</v>
      </c>
      <c r="B19" s="67" t="s">
        <v>1492</v>
      </c>
      <c r="C19" s="68" t="s">
        <v>1493</v>
      </c>
      <c r="D19" s="68" t="s">
        <v>1494</v>
      </c>
      <c r="E19" s="68" t="s">
        <v>1495</v>
      </c>
      <c r="F19" s="63" t="s">
        <v>1423</v>
      </c>
      <c r="G19" s="63" t="s">
        <v>1424</v>
      </c>
      <c r="H19" s="64">
        <v>16169070</v>
      </c>
      <c r="I19" s="65"/>
      <c r="J19" s="66"/>
      <c r="M19" s="22"/>
    </row>
    <row r="20" spans="1:13" ht="28.5" x14ac:dyDescent="0.25">
      <c r="A20" s="61">
        <v>19</v>
      </c>
      <c r="B20" s="74" t="s">
        <v>1496</v>
      </c>
      <c r="C20" s="75" t="s">
        <v>1497</v>
      </c>
      <c r="D20" s="75" t="s">
        <v>1498</v>
      </c>
      <c r="E20" s="68" t="s">
        <v>1496</v>
      </c>
      <c r="F20" s="63" t="s">
        <v>1423</v>
      </c>
      <c r="G20" s="63" t="s">
        <v>1424</v>
      </c>
      <c r="H20" s="64">
        <v>31919466</v>
      </c>
      <c r="I20" s="65"/>
      <c r="J20" s="66"/>
      <c r="M20" s="127"/>
    </row>
    <row r="21" spans="1:13" ht="42.75" x14ac:dyDescent="0.25">
      <c r="A21" s="61">
        <v>20</v>
      </c>
      <c r="B21" s="77" t="s">
        <v>1499</v>
      </c>
      <c r="C21" s="75" t="s">
        <v>1500</v>
      </c>
      <c r="D21" s="76" t="s">
        <v>1501</v>
      </c>
      <c r="E21" s="75" t="s">
        <v>1502</v>
      </c>
      <c r="F21" s="75" t="s">
        <v>1423</v>
      </c>
      <c r="G21" s="75" t="s">
        <v>1433</v>
      </c>
      <c r="H21" s="70" t="s">
        <v>1503</v>
      </c>
      <c r="I21" s="71"/>
      <c r="J21" s="72"/>
      <c r="M21" s="21"/>
    </row>
    <row r="22" spans="1:13" ht="42.75" x14ac:dyDescent="0.25">
      <c r="A22" s="61">
        <v>21</v>
      </c>
      <c r="B22" s="62" t="s">
        <v>1504</v>
      </c>
      <c r="C22" s="63" t="s">
        <v>1505</v>
      </c>
      <c r="D22" s="68" t="s">
        <v>1506</v>
      </c>
      <c r="E22" s="68" t="s">
        <v>1507</v>
      </c>
      <c r="F22" s="63" t="s">
        <v>1423</v>
      </c>
      <c r="G22" s="63" t="s">
        <v>1433</v>
      </c>
      <c r="H22" s="64">
        <v>18277385</v>
      </c>
      <c r="I22" s="65"/>
      <c r="J22" s="66"/>
      <c r="M22" s="21"/>
    </row>
    <row r="23" spans="1:13" ht="42.75" x14ac:dyDescent="0.25">
      <c r="A23" s="54">
        <v>22</v>
      </c>
      <c r="B23" s="62" t="s">
        <v>1508</v>
      </c>
      <c r="C23" s="63" t="s">
        <v>1509</v>
      </c>
      <c r="D23" s="68" t="s">
        <v>1510</v>
      </c>
      <c r="E23" s="68" t="s">
        <v>1508</v>
      </c>
      <c r="F23" s="63" t="s">
        <v>1423</v>
      </c>
      <c r="G23" s="63" t="s">
        <v>1424</v>
      </c>
      <c r="H23" s="64">
        <v>28514442</v>
      </c>
      <c r="I23" s="65"/>
      <c r="J23" s="66"/>
      <c r="M23" s="130"/>
    </row>
    <row r="24" spans="1:13" ht="30" x14ac:dyDescent="0.25">
      <c r="A24" s="61">
        <v>23</v>
      </c>
      <c r="B24" s="62" t="s">
        <v>1511</v>
      </c>
      <c r="C24" s="63" t="s">
        <v>1512</v>
      </c>
      <c r="D24" s="63" t="s">
        <v>1513</v>
      </c>
      <c r="E24" s="68" t="s">
        <v>1514</v>
      </c>
      <c r="F24" s="69" t="s">
        <v>1423</v>
      </c>
      <c r="G24" s="69" t="s">
        <v>1424</v>
      </c>
      <c r="H24" s="70" t="s">
        <v>1515</v>
      </c>
      <c r="I24" s="65"/>
      <c r="J24" s="128"/>
      <c r="M24" s="130"/>
    </row>
    <row r="25" spans="1:13" ht="30" x14ac:dyDescent="0.25">
      <c r="A25" s="61">
        <v>24</v>
      </c>
      <c r="B25" s="62" t="s">
        <v>1516</v>
      </c>
      <c r="C25" s="73" t="s">
        <v>1517</v>
      </c>
      <c r="D25" s="73" t="s">
        <v>1518</v>
      </c>
      <c r="E25" s="68" t="s">
        <v>1516</v>
      </c>
      <c r="F25" s="69" t="s">
        <v>1423</v>
      </c>
      <c r="G25" s="69" t="s">
        <v>1433</v>
      </c>
      <c r="H25" s="78">
        <v>22078878</v>
      </c>
      <c r="I25" s="65"/>
      <c r="J25" s="128"/>
      <c r="M25" s="127"/>
    </row>
    <row r="26" spans="1:13" ht="30" x14ac:dyDescent="0.25">
      <c r="A26" s="61">
        <v>25</v>
      </c>
      <c r="B26" s="67" t="s">
        <v>1519</v>
      </c>
      <c r="C26" s="69" t="s">
        <v>1520</v>
      </c>
      <c r="D26" s="73" t="s">
        <v>1521</v>
      </c>
      <c r="E26" s="68" t="s">
        <v>1522</v>
      </c>
      <c r="F26" s="69" t="s">
        <v>1423</v>
      </c>
      <c r="G26" s="69" t="s">
        <v>1424</v>
      </c>
      <c r="H26" s="70">
        <v>15882967</v>
      </c>
      <c r="I26" s="65"/>
      <c r="J26" s="128"/>
      <c r="M26" s="20"/>
    </row>
    <row r="27" spans="1:13" ht="30" x14ac:dyDescent="0.25">
      <c r="A27" s="61">
        <v>26</v>
      </c>
      <c r="B27" s="62" t="s">
        <v>1523</v>
      </c>
      <c r="C27" s="63" t="s">
        <v>1524</v>
      </c>
      <c r="D27" s="68" t="s">
        <v>1525</v>
      </c>
      <c r="E27" s="68" t="s">
        <v>1526</v>
      </c>
      <c r="F27" s="69" t="s">
        <v>1423</v>
      </c>
      <c r="G27" s="69" t="s">
        <v>1424</v>
      </c>
      <c r="H27" s="70" t="s">
        <v>1527</v>
      </c>
      <c r="I27" s="65"/>
      <c r="J27" s="128"/>
      <c r="M27" s="127"/>
    </row>
    <row r="28" spans="1:13" ht="42.75" x14ac:dyDescent="0.25">
      <c r="A28" s="61">
        <v>27</v>
      </c>
      <c r="B28" s="67" t="s">
        <v>1528</v>
      </c>
      <c r="C28" s="63" t="s">
        <v>1529</v>
      </c>
      <c r="D28" s="68" t="s">
        <v>1530</v>
      </c>
      <c r="E28" s="68" t="s">
        <v>1531</v>
      </c>
      <c r="F28" s="63" t="s">
        <v>1423</v>
      </c>
      <c r="G28" s="63" t="s">
        <v>1532</v>
      </c>
      <c r="H28" s="64" t="s">
        <v>1533</v>
      </c>
      <c r="I28" s="65"/>
      <c r="J28" s="66"/>
      <c r="M28" s="20"/>
    </row>
    <row r="29" spans="1:13" ht="85.5" x14ac:dyDescent="0.25">
      <c r="A29" s="61">
        <v>28</v>
      </c>
      <c r="B29" s="62" t="s">
        <v>1534</v>
      </c>
      <c r="C29" s="63" t="s">
        <v>1535</v>
      </c>
      <c r="D29" s="63" t="s">
        <v>1536</v>
      </c>
      <c r="E29" s="68" t="s">
        <v>1534</v>
      </c>
      <c r="F29" s="69" t="s">
        <v>1453</v>
      </c>
      <c r="G29" s="69" t="s">
        <v>1532</v>
      </c>
      <c r="H29" s="70" t="s">
        <v>1537</v>
      </c>
      <c r="I29" s="65"/>
      <c r="J29" s="128"/>
      <c r="M29" s="127"/>
    </row>
    <row r="30" spans="1:13" ht="60" x14ac:dyDescent="0.25">
      <c r="A30" s="54">
        <v>29</v>
      </c>
      <c r="B30" s="67" t="s">
        <v>1538</v>
      </c>
      <c r="C30" s="69" t="s">
        <v>1539</v>
      </c>
      <c r="D30" s="73" t="s">
        <v>1540</v>
      </c>
      <c r="E30" s="68" t="s">
        <v>1538</v>
      </c>
      <c r="F30" s="69" t="s">
        <v>1541</v>
      </c>
      <c r="G30" s="69" t="s">
        <v>1424</v>
      </c>
      <c r="H30" s="70">
        <v>10877824</v>
      </c>
      <c r="I30" s="65"/>
      <c r="J30" s="128"/>
      <c r="M30" s="33"/>
    </row>
    <row r="31" spans="1:13" ht="42.75" x14ac:dyDescent="0.25">
      <c r="A31" s="61">
        <v>30</v>
      </c>
      <c r="B31" s="67" t="s">
        <v>1542</v>
      </c>
      <c r="C31" s="63" t="s">
        <v>1543</v>
      </c>
      <c r="D31" s="63" t="s">
        <v>1544</v>
      </c>
      <c r="E31" s="63" t="s">
        <v>1545</v>
      </c>
      <c r="F31" s="63" t="s">
        <v>1423</v>
      </c>
      <c r="G31" s="63" t="s">
        <v>1433</v>
      </c>
      <c r="H31" s="64">
        <v>29155860</v>
      </c>
      <c r="I31" s="65"/>
      <c r="J31" s="66"/>
      <c r="M31" s="20"/>
    </row>
    <row r="32" spans="1:13" ht="28.5" x14ac:dyDescent="0.25">
      <c r="A32" s="61">
        <v>31</v>
      </c>
      <c r="B32" s="62" t="s">
        <v>1546</v>
      </c>
      <c r="C32" s="63" t="s">
        <v>1547</v>
      </c>
      <c r="D32" s="63" t="s">
        <v>1548</v>
      </c>
      <c r="E32" s="63" t="s">
        <v>1546</v>
      </c>
      <c r="F32" s="63" t="s">
        <v>1423</v>
      </c>
      <c r="G32" s="63" t="s">
        <v>1433</v>
      </c>
      <c r="H32" s="64">
        <v>19796622</v>
      </c>
      <c r="I32" s="65"/>
      <c r="J32" s="66"/>
      <c r="M32" s="127"/>
    </row>
    <row r="33" spans="1:13" ht="30" x14ac:dyDescent="0.25">
      <c r="A33" s="61">
        <v>32</v>
      </c>
      <c r="B33" s="67" t="s">
        <v>1549</v>
      </c>
      <c r="C33" s="69" t="s">
        <v>1550</v>
      </c>
      <c r="D33" s="73" t="s">
        <v>1551</v>
      </c>
      <c r="E33" s="68" t="s">
        <v>1552</v>
      </c>
      <c r="F33" s="69" t="s">
        <v>1423</v>
      </c>
      <c r="G33" s="69" t="s">
        <v>1424</v>
      </c>
      <c r="H33" s="70">
        <v>19177015</v>
      </c>
      <c r="I33" s="65"/>
      <c r="J33" s="128"/>
      <c r="M33" s="29"/>
    </row>
    <row r="34" spans="1:13" ht="28.5" x14ac:dyDescent="0.25">
      <c r="A34" s="61">
        <v>33</v>
      </c>
      <c r="B34" s="62" t="s">
        <v>1553</v>
      </c>
      <c r="C34" s="63" t="s">
        <v>1554</v>
      </c>
      <c r="D34" s="63" t="s">
        <v>1555</v>
      </c>
      <c r="E34" s="63" t="s">
        <v>1556</v>
      </c>
      <c r="F34" s="63" t="s">
        <v>1423</v>
      </c>
      <c r="G34" s="63" t="s">
        <v>1424</v>
      </c>
      <c r="H34" s="64">
        <v>19615732</v>
      </c>
      <c r="I34" s="65"/>
      <c r="J34" s="66"/>
      <c r="M34" s="127"/>
    </row>
    <row r="35" spans="1:13" ht="30" x14ac:dyDescent="0.25">
      <c r="A35" s="61">
        <v>34</v>
      </c>
      <c r="B35" s="67" t="s">
        <v>1557</v>
      </c>
      <c r="C35" s="69" t="s">
        <v>1558</v>
      </c>
      <c r="D35" s="73" t="s">
        <v>1559</v>
      </c>
      <c r="E35" s="68" t="s">
        <v>1560</v>
      </c>
      <c r="F35" s="69" t="s">
        <v>1423</v>
      </c>
      <c r="G35" s="69" t="s">
        <v>1424</v>
      </c>
      <c r="H35" s="70">
        <v>21790909</v>
      </c>
      <c r="I35" s="65"/>
      <c r="J35" s="128"/>
      <c r="M35" s="22"/>
    </row>
    <row r="36" spans="1:13" ht="42.75" x14ac:dyDescent="0.25">
      <c r="A36" s="61">
        <v>35</v>
      </c>
      <c r="B36" s="74" t="s">
        <v>1561</v>
      </c>
      <c r="C36" s="75" t="s">
        <v>1562</v>
      </c>
      <c r="D36" s="76" t="s">
        <v>1498</v>
      </c>
      <c r="E36" s="75" t="s">
        <v>1561</v>
      </c>
      <c r="F36" s="63" t="s">
        <v>1423</v>
      </c>
      <c r="G36" s="63" t="s">
        <v>1424</v>
      </c>
      <c r="H36" s="64">
        <v>21145461</v>
      </c>
      <c r="I36" s="65"/>
      <c r="J36" s="66"/>
      <c r="M36" s="127"/>
    </row>
    <row r="37" spans="1:13" ht="28.5" x14ac:dyDescent="0.25">
      <c r="A37" s="54">
        <v>36</v>
      </c>
      <c r="B37" s="67" t="s">
        <v>1563</v>
      </c>
      <c r="C37" s="68" t="s">
        <v>1564</v>
      </c>
      <c r="D37" s="68" t="s">
        <v>1565</v>
      </c>
      <c r="E37" s="68" t="s">
        <v>1566</v>
      </c>
      <c r="F37" s="63" t="s">
        <v>1423</v>
      </c>
      <c r="G37" s="63" t="s">
        <v>1424</v>
      </c>
      <c r="H37" s="64">
        <v>16169070</v>
      </c>
      <c r="I37" s="65"/>
      <c r="J37" s="66"/>
      <c r="M37" s="130"/>
    </row>
    <row r="38" spans="1:13" ht="57" x14ac:dyDescent="0.25">
      <c r="A38" s="61">
        <v>37</v>
      </c>
      <c r="B38" s="62" t="s">
        <v>1567</v>
      </c>
      <c r="C38" s="63" t="s">
        <v>1568</v>
      </c>
      <c r="D38" s="63" t="s">
        <v>1569</v>
      </c>
      <c r="E38" s="63" t="s">
        <v>1567</v>
      </c>
      <c r="F38" s="63" t="s">
        <v>1423</v>
      </c>
      <c r="G38" s="63" t="s">
        <v>1424</v>
      </c>
      <c r="H38" s="64">
        <v>32968053</v>
      </c>
      <c r="I38" s="65"/>
      <c r="J38" s="66"/>
      <c r="M38" s="127"/>
    </row>
    <row r="39" spans="1:13" ht="60" x14ac:dyDescent="0.25">
      <c r="A39" s="61">
        <v>38</v>
      </c>
      <c r="B39" s="67" t="s">
        <v>1570</v>
      </c>
      <c r="C39" s="69" t="s">
        <v>1571</v>
      </c>
      <c r="D39" s="73" t="s">
        <v>1572</v>
      </c>
      <c r="E39" s="68" t="s">
        <v>1570</v>
      </c>
      <c r="F39" s="69" t="s">
        <v>1423</v>
      </c>
      <c r="G39" s="69" t="s">
        <v>1424</v>
      </c>
      <c r="H39" s="70">
        <v>33323527</v>
      </c>
      <c r="I39" s="65"/>
      <c r="J39" s="128"/>
      <c r="M39" s="130"/>
    </row>
    <row r="40" spans="1:13" ht="57" x14ac:dyDescent="0.25">
      <c r="A40" s="61">
        <v>39</v>
      </c>
      <c r="B40" s="62" t="s">
        <v>1573</v>
      </c>
      <c r="C40" s="63" t="s">
        <v>1574</v>
      </c>
      <c r="D40" s="63" t="s">
        <v>1575</v>
      </c>
      <c r="E40" s="68" t="s">
        <v>1573</v>
      </c>
      <c r="F40" s="69" t="s">
        <v>1423</v>
      </c>
      <c r="G40" s="69" t="s">
        <v>1433</v>
      </c>
      <c r="H40" s="70" t="s">
        <v>1576</v>
      </c>
      <c r="I40" s="65"/>
      <c r="J40" s="128"/>
      <c r="M40" s="127"/>
    </row>
    <row r="41" spans="1:13" ht="42.75" x14ac:dyDescent="0.25">
      <c r="A41" s="61">
        <v>40</v>
      </c>
      <c r="B41" s="67" t="s">
        <v>1577</v>
      </c>
      <c r="C41" s="63" t="s">
        <v>1578</v>
      </c>
      <c r="D41" s="68" t="s">
        <v>1579</v>
      </c>
      <c r="E41" s="68" t="s">
        <v>1577</v>
      </c>
      <c r="F41" s="63" t="s">
        <v>1423</v>
      </c>
      <c r="G41" s="63" t="s">
        <v>1424</v>
      </c>
      <c r="H41" s="64">
        <v>16169070</v>
      </c>
      <c r="I41" s="65"/>
      <c r="J41" s="66"/>
      <c r="M41" s="127"/>
    </row>
    <row r="42" spans="1:13" ht="30" x14ac:dyDescent="0.25">
      <c r="A42" s="61">
        <v>41</v>
      </c>
      <c r="B42" s="67" t="s">
        <v>1580</v>
      </c>
      <c r="C42" s="69" t="s">
        <v>1581</v>
      </c>
      <c r="D42" s="73" t="s">
        <v>1582</v>
      </c>
      <c r="E42" s="68" t="s">
        <v>1583</v>
      </c>
      <c r="F42" s="69" t="s">
        <v>1423</v>
      </c>
      <c r="G42" s="69" t="s">
        <v>1433</v>
      </c>
      <c r="H42" s="78">
        <v>23505158</v>
      </c>
      <c r="I42" s="65"/>
      <c r="J42" s="128"/>
      <c r="M42" s="127"/>
    </row>
    <row r="43" spans="1:13" ht="30" x14ac:dyDescent="0.25">
      <c r="A43" s="61">
        <v>42</v>
      </c>
      <c r="B43" s="67" t="s">
        <v>1584</v>
      </c>
      <c r="C43" s="69" t="s">
        <v>1585</v>
      </c>
      <c r="D43" s="73" t="s">
        <v>1586</v>
      </c>
      <c r="E43" s="68" t="s">
        <v>1587</v>
      </c>
      <c r="F43" s="69" t="s">
        <v>1423</v>
      </c>
      <c r="G43" s="69" t="s">
        <v>1424</v>
      </c>
      <c r="H43" s="70">
        <v>33524014</v>
      </c>
      <c r="I43" s="65"/>
      <c r="J43" s="128"/>
      <c r="M43" s="131"/>
    </row>
    <row r="44" spans="1:13" ht="42.75" x14ac:dyDescent="0.25">
      <c r="A44" s="54">
        <v>43</v>
      </c>
      <c r="B44" s="67" t="s">
        <v>1588</v>
      </c>
      <c r="C44" s="73" t="s">
        <v>1589</v>
      </c>
      <c r="D44" s="73" t="s">
        <v>1498</v>
      </c>
      <c r="E44" s="68" t="s">
        <v>1590</v>
      </c>
      <c r="F44" s="69" t="s">
        <v>1453</v>
      </c>
      <c r="G44" s="69" t="s">
        <v>1433</v>
      </c>
      <c r="H44" s="70" t="s">
        <v>1591</v>
      </c>
      <c r="I44" s="65"/>
      <c r="J44" s="126"/>
      <c r="M44" s="127"/>
    </row>
    <row r="45" spans="1:13" ht="45" x14ac:dyDescent="0.25">
      <c r="A45" s="61">
        <v>44</v>
      </c>
      <c r="B45" s="67" t="s">
        <v>1592</v>
      </c>
      <c r="C45" s="69" t="s">
        <v>1593</v>
      </c>
      <c r="D45" s="73" t="s">
        <v>1594</v>
      </c>
      <c r="E45" s="68" t="s">
        <v>1595</v>
      </c>
      <c r="F45" s="69" t="s">
        <v>1423</v>
      </c>
      <c r="G45" s="69" t="s">
        <v>1424</v>
      </c>
      <c r="H45" s="78">
        <v>33524014</v>
      </c>
      <c r="I45" s="65"/>
      <c r="J45" s="128"/>
      <c r="M45" s="21"/>
    </row>
    <row r="46" spans="1:13" ht="42.75" x14ac:dyDescent="0.25">
      <c r="A46" s="61">
        <v>45</v>
      </c>
      <c r="B46" s="62" t="s">
        <v>1596</v>
      </c>
      <c r="C46" s="63" t="s">
        <v>1597</v>
      </c>
      <c r="D46" s="63" t="s">
        <v>1598</v>
      </c>
      <c r="E46" s="68" t="s">
        <v>1599</v>
      </c>
      <c r="F46" s="63" t="s">
        <v>1423</v>
      </c>
      <c r="G46" s="63" t="s">
        <v>1424</v>
      </c>
      <c r="H46" s="64">
        <v>28514442</v>
      </c>
      <c r="I46" s="79"/>
      <c r="J46" s="66"/>
      <c r="M46" s="127"/>
    </row>
    <row r="47" spans="1:13" ht="28.5" x14ac:dyDescent="0.25">
      <c r="A47" s="61">
        <v>46</v>
      </c>
      <c r="B47" s="67" t="s">
        <v>1600</v>
      </c>
      <c r="C47" s="63" t="s">
        <v>1601</v>
      </c>
      <c r="D47" s="68" t="s">
        <v>1602</v>
      </c>
      <c r="E47" s="68" t="s">
        <v>1600</v>
      </c>
      <c r="F47" s="63" t="s">
        <v>1423</v>
      </c>
      <c r="G47" s="63" t="s">
        <v>1424</v>
      </c>
      <c r="H47" s="64" t="s">
        <v>1603</v>
      </c>
      <c r="I47" s="65"/>
      <c r="J47" s="66"/>
      <c r="M47" s="127"/>
    </row>
    <row r="48" spans="1:13" ht="28.5" x14ac:dyDescent="0.25">
      <c r="A48" s="61">
        <v>47</v>
      </c>
      <c r="B48" s="67" t="s">
        <v>1604</v>
      </c>
      <c r="C48" s="63" t="s">
        <v>1605</v>
      </c>
      <c r="D48" s="68" t="s">
        <v>1606</v>
      </c>
      <c r="E48" s="68" t="s">
        <v>1604</v>
      </c>
      <c r="F48" s="63" t="s">
        <v>1423</v>
      </c>
      <c r="G48" s="63" t="s">
        <v>1424</v>
      </c>
      <c r="H48" s="64">
        <v>16169070</v>
      </c>
      <c r="I48" s="65"/>
      <c r="J48" s="66"/>
      <c r="M48" s="127"/>
    </row>
    <row r="49" spans="1:13" ht="28.5" x14ac:dyDescent="0.25">
      <c r="A49" s="61">
        <v>48</v>
      </c>
      <c r="B49" s="67" t="s">
        <v>1607</v>
      </c>
      <c r="C49" s="63" t="s">
        <v>1608</v>
      </c>
      <c r="D49" s="68" t="s">
        <v>1609</v>
      </c>
      <c r="E49" s="68" t="s">
        <v>1607</v>
      </c>
      <c r="F49" s="63" t="s">
        <v>1423</v>
      </c>
      <c r="G49" s="63" t="s">
        <v>1424</v>
      </c>
      <c r="H49" s="64">
        <v>16169070</v>
      </c>
      <c r="I49" s="71"/>
      <c r="J49" s="72"/>
      <c r="M49" s="127"/>
    </row>
    <row r="50" spans="1:13" ht="30" x14ac:dyDescent="0.25">
      <c r="A50" s="61">
        <v>49</v>
      </c>
      <c r="B50" s="67" t="s">
        <v>1610</v>
      </c>
      <c r="C50" s="69" t="s">
        <v>1611</v>
      </c>
      <c r="D50" s="73" t="s">
        <v>1472</v>
      </c>
      <c r="E50" s="68" t="s">
        <v>1610</v>
      </c>
      <c r="F50" s="69" t="s">
        <v>1423</v>
      </c>
      <c r="G50" s="69" t="s">
        <v>1433</v>
      </c>
      <c r="H50" s="78">
        <v>31433982</v>
      </c>
      <c r="I50" s="65"/>
      <c r="J50" s="128"/>
      <c r="M50" s="127"/>
    </row>
    <row r="51" spans="1:13" ht="30" x14ac:dyDescent="0.25">
      <c r="A51" s="54">
        <v>50</v>
      </c>
      <c r="B51" s="67" t="s">
        <v>1612</v>
      </c>
      <c r="C51" s="69" t="s">
        <v>1613</v>
      </c>
      <c r="D51" s="73" t="s">
        <v>1472</v>
      </c>
      <c r="E51" s="68" t="s">
        <v>1612</v>
      </c>
      <c r="F51" s="69" t="s">
        <v>1423</v>
      </c>
      <c r="G51" s="69" t="s">
        <v>1433</v>
      </c>
      <c r="H51" s="78">
        <v>31433982</v>
      </c>
      <c r="I51" s="65"/>
      <c r="J51" s="128"/>
      <c r="K51" s="80"/>
      <c r="L51" s="81"/>
      <c r="M51" s="127"/>
    </row>
    <row r="52" spans="1:13" ht="30" x14ac:dyDescent="0.25">
      <c r="A52" s="61">
        <v>51</v>
      </c>
      <c r="B52" s="67" t="s">
        <v>1614</v>
      </c>
      <c r="C52" s="69" t="s">
        <v>1615</v>
      </c>
      <c r="D52" s="73" t="s">
        <v>1616</v>
      </c>
      <c r="E52" s="68" t="s">
        <v>1614</v>
      </c>
      <c r="F52" s="69" t="s">
        <v>1423</v>
      </c>
      <c r="G52" s="69" t="s">
        <v>1433</v>
      </c>
      <c r="H52" s="78">
        <v>31433982</v>
      </c>
      <c r="I52" s="65"/>
      <c r="J52" s="126"/>
      <c r="K52" s="80"/>
      <c r="L52" s="81"/>
      <c r="M52" s="20"/>
    </row>
    <row r="53" spans="1:13" ht="28.5" x14ac:dyDescent="0.25">
      <c r="A53" s="61">
        <v>52</v>
      </c>
      <c r="B53" s="62" t="s">
        <v>1617</v>
      </c>
      <c r="C53" s="63" t="s">
        <v>1618</v>
      </c>
      <c r="D53" s="63" t="s">
        <v>1619</v>
      </c>
      <c r="E53" s="63" t="s">
        <v>1620</v>
      </c>
      <c r="F53" s="63" t="s">
        <v>1423</v>
      </c>
      <c r="G53" s="63" t="s">
        <v>1433</v>
      </c>
      <c r="H53" s="64">
        <v>17548813</v>
      </c>
      <c r="I53" s="65"/>
      <c r="J53" s="66"/>
      <c r="K53" s="80"/>
      <c r="L53" s="81"/>
      <c r="M53" s="130"/>
    </row>
    <row r="54" spans="1:13" ht="114" x14ac:dyDescent="0.25">
      <c r="A54" s="61">
        <v>53</v>
      </c>
      <c r="B54" s="62" t="s">
        <v>1621</v>
      </c>
      <c r="C54" s="63" t="s">
        <v>1622</v>
      </c>
      <c r="D54" s="63" t="s">
        <v>1623</v>
      </c>
      <c r="E54" s="68" t="s">
        <v>1621</v>
      </c>
      <c r="F54" s="69" t="s">
        <v>1423</v>
      </c>
      <c r="G54" s="69" t="s">
        <v>1433</v>
      </c>
      <c r="H54" s="70" t="s">
        <v>1624</v>
      </c>
      <c r="I54" s="65"/>
      <c r="J54" s="128"/>
      <c r="K54" s="80"/>
      <c r="L54" s="81"/>
      <c r="M54" s="130"/>
    </row>
    <row r="55" spans="1:13" ht="71.25" x14ac:dyDescent="0.25">
      <c r="A55" s="61">
        <v>54</v>
      </c>
      <c r="B55" s="62" t="s">
        <v>1625</v>
      </c>
      <c r="C55" s="63" t="s">
        <v>1626</v>
      </c>
      <c r="D55" s="63" t="s">
        <v>1627</v>
      </c>
      <c r="E55" s="68" t="s">
        <v>1625</v>
      </c>
      <c r="F55" s="69" t="s">
        <v>1453</v>
      </c>
      <c r="G55" s="69" t="s">
        <v>1433</v>
      </c>
      <c r="H55" s="70" t="s">
        <v>1628</v>
      </c>
      <c r="I55" s="65"/>
      <c r="J55" s="126"/>
      <c r="K55" s="80"/>
      <c r="L55" s="81"/>
      <c r="M55" s="130"/>
    </row>
    <row r="56" spans="1:13" ht="114" x14ac:dyDescent="0.25">
      <c r="A56" s="61">
        <v>55</v>
      </c>
      <c r="B56" s="62" t="s">
        <v>1629</v>
      </c>
      <c r="C56" s="63" t="s">
        <v>1630</v>
      </c>
      <c r="D56" s="63" t="s">
        <v>1631</v>
      </c>
      <c r="E56" s="68" t="s">
        <v>1629</v>
      </c>
      <c r="F56" s="69" t="s">
        <v>1423</v>
      </c>
      <c r="G56" s="69" t="s">
        <v>1433</v>
      </c>
      <c r="H56" s="70" t="s">
        <v>1632</v>
      </c>
      <c r="I56" s="65"/>
      <c r="J56" s="128"/>
      <c r="K56" s="80"/>
      <c r="L56" s="81"/>
      <c r="M56" s="130"/>
    </row>
    <row r="57" spans="1:13" ht="199.5" x14ac:dyDescent="0.25">
      <c r="A57" s="61">
        <v>56</v>
      </c>
      <c r="B57" s="62" t="s">
        <v>1633</v>
      </c>
      <c r="C57" s="63" t="s">
        <v>1634</v>
      </c>
      <c r="D57" s="63" t="s">
        <v>1635</v>
      </c>
      <c r="E57" s="68" t="s">
        <v>1633</v>
      </c>
      <c r="F57" s="69" t="s">
        <v>1423</v>
      </c>
      <c r="G57" s="69" t="s">
        <v>1433</v>
      </c>
      <c r="H57" s="70" t="s">
        <v>1636</v>
      </c>
      <c r="I57" s="65"/>
      <c r="J57" s="128"/>
      <c r="K57" s="80"/>
      <c r="L57" s="81"/>
      <c r="M57" s="130"/>
    </row>
    <row r="58" spans="1:13" ht="57" x14ac:dyDescent="0.25">
      <c r="A58" s="54">
        <v>57</v>
      </c>
      <c r="B58" s="62" t="s">
        <v>1637</v>
      </c>
      <c r="C58" s="63" t="s">
        <v>1638</v>
      </c>
      <c r="D58" s="63" t="s">
        <v>1639</v>
      </c>
      <c r="E58" s="68" t="s">
        <v>1637</v>
      </c>
      <c r="F58" s="69" t="s">
        <v>1423</v>
      </c>
      <c r="G58" s="69" t="s">
        <v>1433</v>
      </c>
      <c r="H58" s="70" t="s">
        <v>1640</v>
      </c>
      <c r="I58" s="65"/>
      <c r="J58" s="128"/>
      <c r="K58" s="80"/>
      <c r="L58" s="81"/>
      <c r="M58" s="130"/>
    </row>
    <row r="59" spans="1:13" ht="42.75" x14ac:dyDescent="0.25">
      <c r="A59" s="61">
        <v>58</v>
      </c>
      <c r="B59" s="62" t="s">
        <v>1641</v>
      </c>
      <c r="C59" s="63" t="s">
        <v>1642</v>
      </c>
      <c r="D59" s="63" t="s">
        <v>1643</v>
      </c>
      <c r="E59" s="68" t="s">
        <v>1641</v>
      </c>
      <c r="F59" s="69" t="s">
        <v>1423</v>
      </c>
      <c r="G59" s="69" t="s">
        <v>1433</v>
      </c>
      <c r="H59" s="70" t="s">
        <v>1644</v>
      </c>
      <c r="I59" s="65"/>
      <c r="J59" s="128"/>
      <c r="K59" s="80"/>
      <c r="L59" s="81"/>
      <c r="M59" s="132"/>
    </row>
    <row r="60" spans="1:13" ht="85.5" x14ac:dyDescent="0.25">
      <c r="A60" s="61">
        <v>59</v>
      </c>
      <c r="B60" s="82" t="s">
        <v>1645</v>
      </c>
      <c r="C60" s="69" t="s">
        <v>1646</v>
      </c>
      <c r="D60" s="73" t="s">
        <v>1647</v>
      </c>
      <c r="E60" s="68" t="s">
        <v>1645</v>
      </c>
      <c r="F60" s="69" t="s">
        <v>1432</v>
      </c>
      <c r="G60" s="69" t="s">
        <v>1433</v>
      </c>
      <c r="H60" s="70" t="s">
        <v>1648</v>
      </c>
      <c r="I60" s="65"/>
      <c r="J60" s="128"/>
      <c r="K60" s="80"/>
      <c r="L60" s="81"/>
      <c r="M60" s="130"/>
    </row>
    <row r="61" spans="1:13" ht="42.75" x14ac:dyDescent="0.25">
      <c r="A61" s="61">
        <v>60</v>
      </c>
      <c r="B61" s="62" t="s">
        <v>1649</v>
      </c>
      <c r="C61" s="63" t="s">
        <v>1650</v>
      </c>
      <c r="D61" s="68" t="s">
        <v>1651</v>
      </c>
      <c r="E61" s="68" t="s">
        <v>1649</v>
      </c>
      <c r="F61" s="69" t="s">
        <v>1423</v>
      </c>
      <c r="G61" s="69" t="s">
        <v>1433</v>
      </c>
      <c r="H61" s="70" t="s">
        <v>1652</v>
      </c>
      <c r="I61" s="65"/>
      <c r="J61" s="128"/>
      <c r="K61" s="80"/>
      <c r="L61" s="81"/>
      <c r="M61" s="130"/>
    </row>
    <row r="62" spans="1:13" ht="57" x14ac:dyDescent="0.25">
      <c r="A62" s="61">
        <v>61</v>
      </c>
      <c r="B62" s="83" t="s">
        <v>1298</v>
      </c>
      <c r="C62" s="84" t="s">
        <v>1654</v>
      </c>
      <c r="D62" s="84" t="s">
        <v>1501</v>
      </c>
      <c r="E62" s="85" t="s">
        <v>1653</v>
      </c>
      <c r="F62" s="86" t="s">
        <v>1423</v>
      </c>
      <c r="G62" s="86" t="s">
        <v>1424</v>
      </c>
      <c r="H62" s="87">
        <v>31919466</v>
      </c>
      <c r="I62" s="88">
        <v>2</v>
      </c>
      <c r="J62" s="89"/>
      <c r="M62" s="127"/>
    </row>
    <row r="63" spans="1:13" ht="28.5" x14ac:dyDescent="0.25">
      <c r="A63" s="61">
        <v>62</v>
      </c>
      <c r="B63" s="67" t="s">
        <v>1655</v>
      </c>
      <c r="C63" s="68" t="s">
        <v>1656</v>
      </c>
      <c r="D63" s="68" t="s">
        <v>1623</v>
      </c>
      <c r="E63" s="68" t="s">
        <v>1657</v>
      </c>
      <c r="F63" s="63" t="s">
        <v>1423</v>
      </c>
      <c r="G63" s="63" t="s">
        <v>1424</v>
      </c>
      <c r="H63" s="64">
        <v>16169070</v>
      </c>
      <c r="I63" s="65"/>
      <c r="J63" s="66"/>
      <c r="M63" s="130"/>
    </row>
    <row r="64" spans="1:13" ht="28.5" x14ac:dyDescent="0.25">
      <c r="A64" s="61">
        <v>63</v>
      </c>
      <c r="B64" s="62" t="s">
        <v>1658</v>
      </c>
      <c r="C64" s="63" t="s">
        <v>1659</v>
      </c>
      <c r="D64" s="63" t="s">
        <v>1660</v>
      </c>
      <c r="E64" s="63" t="s">
        <v>1661</v>
      </c>
      <c r="F64" s="63" t="s">
        <v>1423</v>
      </c>
      <c r="G64" s="63" t="s">
        <v>1424</v>
      </c>
      <c r="H64" s="64" t="s">
        <v>1662</v>
      </c>
      <c r="I64" s="65"/>
      <c r="J64" s="66"/>
      <c r="M64" s="20"/>
    </row>
    <row r="65" spans="1:13" ht="42.75" x14ac:dyDescent="0.25">
      <c r="A65" s="54">
        <v>64</v>
      </c>
      <c r="B65" s="62" t="s">
        <v>1663</v>
      </c>
      <c r="C65" s="63" t="s">
        <v>1664</v>
      </c>
      <c r="D65" s="63" t="s">
        <v>1665</v>
      </c>
      <c r="E65" s="63" t="s">
        <v>1663</v>
      </c>
      <c r="F65" s="63" t="s">
        <v>1423</v>
      </c>
      <c r="G65" s="63" t="s">
        <v>1433</v>
      </c>
      <c r="H65" s="64">
        <v>17652178</v>
      </c>
      <c r="I65" s="65"/>
      <c r="J65" s="66"/>
      <c r="M65" s="29"/>
    </row>
    <row r="66" spans="1:13" ht="42.75" x14ac:dyDescent="0.25">
      <c r="A66" s="61">
        <v>65</v>
      </c>
      <c r="B66" s="67" t="s">
        <v>1666</v>
      </c>
      <c r="C66" s="63" t="s">
        <v>1667</v>
      </c>
      <c r="D66" s="68" t="s">
        <v>1668</v>
      </c>
      <c r="E66" s="63" t="s">
        <v>1669</v>
      </c>
      <c r="F66" s="63" t="s">
        <v>1423</v>
      </c>
      <c r="G66" s="63" t="s">
        <v>1433</v>
      </c>
      <c r="H66" s="64">
        <v>19687146</v>
      </c>
      <c r="I66" s="65"/>
      <c r="J66" s="66"/>
      <c r="M66" s="20"/>
    </row>
    <row r="67" spans="1:13" ht="42.75" x14ac:dyDescent="0.25">
      <c r="A67" s="61">
        <v>66</v>
      </c>
      <c r="B67" s="62" t="s">
        <v>1670</v>
      </c>
      <c r="C67" s="63" t="s">
        <v>1671</v>
      </c>
      <c r="D67" s="63" t="s">
        <v>1672</v>
      </c>
      <c r="E67" s="63" t="s">
        <v>1670</v>
      </c>
      <c r="F67" s="63" t="s">
        <v>1423</v>
      </c>
      <c r="G67" s="63" t="s">
        <v>1424</v>
      </c>
      <c r="H67" s="64">
        <v>28514442</v>
      </c>
      <c r="I67" s="65"/>
      <c r="J67" s="66"/>
      <c r="M67" s="130"/>
    </row>
    <row r="68" spans="1:13" ht="42.75" x14ac:dyDescent="0.25">
      <c r="A68" s="61">
        <v>67</v>
      </c>
      <c r="B68" s="62" t="s">
        <v>1673</v>
      </c>
      <c r="C68" s="63" t="s">
        <v>1674</v>
      </c>
      <c r="D68" s="68" t="s">
        <v>1675</v>
      </c>
      <c r="E68" s="68" t="s">
        <v>1676</v>
      </c>
      <c r="F68" s="63" t="s">
        <v>1423</v>
      </c>
      <c r="G68" s="63" t="s">
        <v>1433</v>
      </c>
      <c r="H68" s="64" t="s">
        <v>1677</v>
      </c>
      <c r="I68" s="65"/>
      <c r="J68" s="66"/>
      <c r="M68" s="127"/>
    </row>
    <row r="69" spans="1:13" ht="28.5" x14ac:dyDescent="0.25">
      <c r="A69" s="61">
        <v>68</v>
      </c>
      <c r="B69" s="62" t="s">
        <v>1678</v>
      </c>
      <c r="C69" s="63" t="s">
        <v>1679</v>
      </c>
      <c r="D69" s="63" t="s">
        <v>1680</v>
      </c>
      <c r="E69" s="68" t="s">
        <v>1678</v>
      </c>
      <c r="F69" s="63" t="s">
        <v>1423</v>
      </c>
      <c r="G69" s="63" t="s">
        <v>1433</v>
      </c>
      <c r="H69" s="64">
        <v>32079653</v>
      </c>
      <c r="I69" s="65"/>
      <c r="J69" s="66"/>
      <c r="M69" s="20"/>
    </row>
    <row r="70" spans="1:13" ht="28.5" x14ac:dyDescent="0.25">
      <c r="A70" s="61">
        <v>69</v>
      </c>
      <c r="B70" s="62" t="s">
        <v>1681</v>
      </c>
      <c r="C70" s="63" t="s">
        <v>1682</v>
      </c>
      <c r="D70" s="63" t="s">
        <v>1683</v>
      </c>
      <c r="E70" s="63" t="s">
        <v>1684</v>
      </c>
      <c r="F70" s="63" t="s">
        <v>1423</v>
      </c>
      <c r="G70" s="63" t="s">
        <v>1433</v>
      </c>
      <c r="H70" s="64">
        <v>32079653</v>
      </c>
      <c r="I70" s="65"/>
      <c r="J70" s="66"/>
      <c r="M70" s="130"/>
    </row>
    <row r="71" spans="1:13" ht="57" x14ac:dyDescent="0.25">
      <c r="A71" s="61">
        <v>70</v>
      </c>
      <c r="B71" s="62" t="s">
        <v>1685</v>
      </c>
      <c r="C71" s="63" t="s">
        <v>1686</v>
      </c>
      <c r="D71" s="63" t="s">
        <v>1687</v>
      </c>
      <c r="E71" s="68" t="s">
        <v>1685</v>
      </c>
      <c r="F71" s="69" t="s">
        <v>1423</v>
      </c>
      <c r="G71" s="69" t="s">
        <v>1433</v>
      </c>
      <c r="H71" s="78">
        <v>20019798</v>
      </c>
      <c r="I71" s="65"/>
      <c r="J71" s="128"/>
      <c r="M71" s="20"/>
    </row>
    <row r="72" spans="1:13" ht="57" x14ac:dyDescent="0.25">
      <c r="A72" s="54">
        <v>71</v>
      </c>
      <c r="B72" s="62" t="s">
        <v>1688</v>
      </c>
      <c r="C72" s="63" t="s">
        <v>1689</v>
      </c>
      <c r="D72" s="63" t="s">
        <v>1690</v>
      </c>
      <c r="E72" s="63" t="s">
        <v>1688</v>
      </c>
      <c r="F72" s="63" t="s">
        <v>1423</v>
      </c>
      <c r="G72" s="63" t="s">
        <v>1433</v>
      </c>
      <c r="H72" s="64">
        <v>12007404</v>
      </c>
      <c r="I72" s="65"/>
      <c r="J72" s="66"/>
      <c r="M72" s="20"/>
    </row>
    <row r="73" spans="1:13" ht="42.75" x14ac:dyDescent="0.25">
      <c r="A73" s="61">
        <v>72</v>
      </c>
      <c r="B73" s="62" t="s">
        <v>1691</v>
      </c>
      <c r="C73" s="63" t="s">
        <v>1692</v>
      </c>
      <c r="D73" s="63" t="s">
        <v>1693</v>
      </c>
      <c r="E73" s="63" t="s">
        <v>1691</v>
      </c>
      <c r="F73" s="63" t="s">
        <v>1423</v>
      </c>
      <c r="G73" s="63" t="s">
        <v>1433</v>
      </c>
      <c r="H73" s="64">
        <v>12007404</v>
      </c>
      <c r="I73" s="65"/>
      <c r="J73" s="66"/>
      <c r="M73" s="127"/>
    </row>
    <row r="74" spans="1:13" ht="28.5" x14ac:dyDescent="0.25">
      <c r="A74" s="61">
        <v>73</v>
      </c>
      <c r="B74" s="67" t="s">
        <v>1694</v>
      </c>
      <c r="C74" s="68" t="s">
        <v>1695</v>
      </c>
      <c r="D74" s="68" t="s">
        <v>1696</v>
      </c>
      <c r="E74" s="68" t="s">
        <v>1694</v>
      </c>
      <c r="F74" s="63" t="s">
        <v>1423</v>
      </c>
      <c r="G74" s="63" t="s">
        <v>1424</v>
      </c>
      <c r="H74" s="64">
        <v>16169070</v>
      </c>
      <c r="I74" s="65"/>
      <c r="J74" s="66"/>
      <c r="M74" s="127"/>
    </row>
    <row r="75" spans="1:13" ht="30" x14ac:dyDescent="0.25">
      <c r="A75" s="61">
        <v>74</v>
      </c>
      <c r="B75" s="67" t="s">
        <v>1697</v>
      </c>
      <c r="C75" s="69" t="s">
        <v>1698</v>
      </c>
      <c r="D75" s="73" t="s">
        <v>1699</v>
      </c>
      <c r="E75" s="68" t="s">
        <v>1697</v>
      </c>
      <c r="F75" s="69" t="s">
        <v>1423</v>
      </c>
      <c r="G75" s="69" t="s">
        <v>1424</v>
      </c>
      <c r="H75" s="70">
        <v>33369867</v>
      </c>
      <c r="I75" s="65"/>
      <c r="J75" s="128"/>
      <c r="M75" s="127"/>
    </row>
    <row r="76" spans="1:13" ht="28.5" x14ac:dyDescent="0.25">
      <c r="A76" s="61">
        <v>75</v>
      </c>
      <c r="B76" s="67" t="s">
        <v>1700</v>
      </c>
      <c r="C76" s="68" t="s">
        <v>1701</v>
      </c>
      <c r="D76" s="68" t="s">
        <v>1702</v>
      </c>
      <c r="E76" s="68" t="s">
        <v>1703</v>
      </c>
      <c r="F76" s="63" t="s">
        <v>1423</v>
      </c>
      <c r="G76" s="63" t="s">
        <v>1424</v>
      </c>
      <c r="H76" s="64">
        <v>16169070</v>
      </c>
      <c r="I76" s="65"/>
      <c r="J76" s="66"/>
      <c r="M76" s="127"/>
    </row>
    <row r="77" spans="1:13" ht="28.5" x14ac:dyDescent="0.25">
      <c r="A77" s="61">
        <v>76</v>
      </c>
      <c r="B77" s="67" t="s">
        <v>1704</v>
      </c>
      <c r="C77" s="68" t="s">
        <v>1705</v>
      </c>
      <c r="D77" s="68" t="s">
        <v>1706</v>
      </c>
      <c r="E77" s="68" t="s">
        <v>1704</v>
      </c>
      <c r="F77" s="63" t="s">
        <v>1423</v>
      </c>
      <c r="G77" s="63" t="s">
        <v>1424</v>
      </c>
      <c r="H77" s="64">
        <v>16169070</v>
      </c>
      <c r="I77" s="65"/>
      <c r="J77" s="66"/>
      <c r="M77" s="20"/>
    </row>
    <row r="78" spans="1:13" ht="57" x14ac:dyDescent="0.25">
      <c r="A78" s="61">
        <v>77</v>
      </c>
      <c r="B78" s="62" t="s">
        <v>1707</v>
      </c>
      <c r="C78" s="63" t="s">
        <v>1708</v>
      </c>
      <c r="D78" s="63" t="s">
        <v>1687</v>
      </c>
      <c r="E78" s="63" t="s">
        <v>1707</v>
      </c>
      <c r="F78" s="63" t="s">
        <v>1423</v>
      </c>
      <c r="G78" s="63" t="s">
        <v>1433</v>
      </c>
      <c r="H78" s="64">
        <v>18277385</v>
      </c>
      <c r="I78" s="65"/>
      <c r="J78" s="66"/>
      <c r="M78" s="21"/>
    </row>
    <row r="79" spans="1:13" ht="57" x14ac:dyDescent="0.25">
      <c r="A79" s="54">
        <v>78</v>
      </c>
      <c r="B79" s="62" t="s">
        <v>1709</v>
      </c>
      <c r="C79" s="63" t="s">
        <v>1710</v>
      </c>
      <c r="D79" s="68" t="s">
        <v>1711</v>
      </c>
      <c r="E79" s="68" t="s">
        <v>1712</v>
      </c>
      <c r="F79" s="63" t="s">
        <v>1423</v>
      </c>
      <c r="G79" s="63" t="s">
        <v>1433</v>
      </c>
      <c r="H79" s="64">
        <v>18277385</v>
      </c>
      <c r="I79" s="65"/>
      <c r="J79" s="66"/>
      <c r="M79" s="127"/>
    </row>
    <row r="80" spans="1:13" ht="28.5" x14ac:dyDescent="0.25">
      <c r="A80" s="61">
        <v>79</v>
      </c>
      <c r="B80" s="77" t="s">
        <v>1713</v>
      </c>
      <c r="C80" s="63" t="s">
        <v>1714</v>
      </c>
      <c r="D80" s="68" t="s">
        <v>1715</v>
      </c>
      <c r="E80" s="63" t="s">
        <v>1716</v>
      </c>
      <c r="F80" s="63" t="s">
        <v>1423</v>
      </c>
      <c r="G80" s="63" t="s">
        <v>1433</v>
      </c>
      <c r="H80" s="64" t="s">
        <v>1717</v>
      </c>
      <c r="I80" s="71"/>
      <c r="J80" s="72"/>
      <c r="M80" s="21"/>
    </row>
    <row r="81" spans="1:13" ht="28.5" x14ac:dyDescent="0.25">
      <c r="A81" s="61">
        <v>80</v>
      </c>
      <c r="B81" s="62" t="s">
        <v>1718</v>
      </c>
      <c r="C81" s="63" t="s">
        <v>1719</v>
      </c>
      <c r="D81" s="68" t="s">
        <v>1720</v>
      </c>
      <c r="E81" s="68" t="s">
        <v>1721</v>
      </c>
      <c r="F81" s="63" t="s">
        <v>1423</v>
      </c>
      <c r="G81" s="63" t="s">
        <v>1433</v>
      </c>
      <c r="H81" s="64">
        <v>19822575</v>
      </c>
      <c r="I81" s="65"/>
      <c r="J81" s="66"/>
      <c r="M81" s="130"/>
    </row>
    <row r="82" spans="1:13" ht="28.5" x14ac:dyDescent="0.25">
      <c r="A82" s="61">
        <v>81</v>
      </c>
      <c r="B82" s="62" t="s">
        <v>1722</v>
      </c>
      <c r="C82" s="63" t="s">
        <v>1723</v>
      </c>
      <c r="D82" s="63" t="s">
        <v>1724</v>
      </c>
      <c r="E82" s="68" t="s">
        <v>1722</v>
      </c>
      <c r="F82" s="63" t="s">
        <v>1423</v>
      </c>
      <c r="G82" s="63" t="s">
        <v>1433</v>
      </c>
      <c r="H82" s="64" t="s">
        <v>1725</v>
      </c>
      <c r="I82" s="65"/>
      <c r="J82" s="66"/>
      <c r="M82" s="127"/>
    </row>
    <row r="83" spans="1:13" ht="28.5" x14ac:dyDescent="0.25">
      <c r="A83" s="61">
        <v>82</v>
      </c>
      <c r="B83" s="62" t="s">
        <v>1726</v>
      </c>
      <c r="C83" s="63" t="s">
        <v>1727</v>
      </c>
      <c r="D83" s="63" t="s">
        <v>1668</v>
      </c>
      <c r="E83" s="68" t="s">
        <v>1726</v>
      </c>
      <c r="F83" s="63" t="s">
        <v>1423</v>
      </c>
      <c r="G83" s="63" t="s">
        <v>1433</v>
      </c>
      <c r="H83" s="64">
        <v>28903735</v>
      </c>
      <c r="I83" s="65"/>
      <c r="J83" s="66"/>
      <c r="M83" s="127"/>
    </row>
    <row r="84" spans="1:13" ht="28.5" x14ac:dyDescent="0.25">
      <c r="A84" s="61">
        <v>83</v>
      </c>
      <c r="B84" s="62" t="s">
        <v>1728</v>
      </c>
      <c r="C84" s="68" t="s">
        <v>1729</v>
      </c>
      <c r="D84" s="68" t="s">
        <v>1730</v>
      </c>
      <c r="E84" s="68" t="s">
        <v>1731</v>
      </c>
      <c r="F84" s="63" t="s">
        <v>1423</v>
      </c>
      <c r="G84" s="63" t="s">
        <v>1424</v>
      </c>
      <c r="H84" s="64">
        <v>21900206</v>
      </c>
      <c r="I84" s="71"/>
      <c r="J84" s="72"/>
      <c r="M84" s="130"/>
    </row>
    <row r="85" spans="1:13" ht="71.25" x14ac:dyDescent="0.25">
      <c r="A85" s="61">
        <v>84</v>
      </c>
      <c r="B85" s="67" t="s">
        <v>1732</v>
      </c>
      <c r="C85" s="63" t="s">
        <v>1733</v>
      </c>
      <c r="D85" s="68" t="s">
        <v>1734</v>
      </c>
      <c r="E85" s="63" t="s">
        <v>1735</v>
      </c>
      <c r="F85" s="63" t="s">
        <v>1423</v>
      </c>
      <c r="G85" s="63" t="s">
        <v>1433</v>
      </c>
      <c r="H85" s="64" t="s">
        <v>1736</v>
      </c>
      <c r="I85" s="71"/>
      <c r="J85" s="72"/>
      <c r="M85" s="130"/>
    </row>
    <row r="86" spans="1:13" ht="71.25" x14ac:dyDescent="0.25">
      <c r="A86" s="54">
        <v>85</v>
      </c>
      <c r="B86" s="62" t="s">
        <v>1737</v>
      </c>
      <c r="C86" s="63" t="s">
        <v>1738</v>
      </c>
      <c r="D86" s="68" t="s">
        <v>1668</v>
      </c>
      <c r="E86" s="63" t="s">
        <v>1739</v>
      </c>
      <c r="F86" s="63" t="s">
        <v>1423</v>
      </c>
      <c r="G86" s="63" t="s">
        <v>1433</v>
      </c>
      <c r="H86" s="64" t="s">
        <v>1740</v>
      </c>
      <c r="I86" s="65"/>
      <c r="J86" s="66"/>
      <c r="M86" s="130"/>
    </row>
    <row r="87" spans="1:13" ht="28.5" x14ac:dyDescent="0.25">
      <c r="A87" s="61">
        <v>86</v>
      </c>
      <c r="B87" s="62" t="s">
        <v>1741</v>
      </c>
      <c r="C87" s="63" t="s">
        <v>1742</v>
      </c>
      <c r="D87" s="68" t="s">
        <v>1743</v>
      </c>
      <c r="E87" s="68" t="s">
        <v>1744</v>
      </c>
      <c r="F87" s="63" t="s">
        <v>1423</v>
      </c>
      <c r="G87" s="63" t="s">
        <v>1433</v>
      </c>
      <c r="H87" s="64" t="s">
        <v>1745</v>
      </c>
      <c r="I87" s="65"/>
      <c r="J87" s="66"/>
      <c r="M87" s="20"/>
    </row>
    <row r="88" spans="1:13" ht="57" x14ac:dyDescent="0.25">
      <c r="A88" s="61">
        <v>87</v>
      </c>
      <c r="B88" s="62" t="s">
        <v>1746</v>
      </c>
      <c r="C88" s="63" t="s">
        <v>1747</v>
      </c>
      <c r="D88" s="63" t="s">
        <v>1748</v>
      </c>
      <c r="E88" s="63" t="s">
        <v>1746</v>
      </c>
      <c r="F88" s="63" t="s">
        <v>1423</v>
      </c>
      <c r="G88" s="63" t="s">
        <v>1424</v>
      </c>
      <c r="H88" s="64">
        <v>26186194</v>
      </c>
      <c r="I88" s="65"/>
      <c r="J88" s="66"/>
      <c r="M88" s="127"/>
    </row>
    <row r="89" spans="1:13" ht="30" x14ac:dyDescent="0.25">
      <c r="A89" s="61">
        <v>88</v>
      </c>
      <c r="B89" s="67" t="s">
        <v>1749</v>
      </c>
      <c r="C89" s="69" t="s">
        <v>1750</v>
      </c>
      <c r="D89" s="73" t="s">
        <v>1751</v>
      </c>
      <c r="E89" s="68" t="s">
        <v>1752</v>
      </c>
      <c r="F89" s="69" t="s">
        <v>1453</v>
      </c>
      <c r="G89" s="69" t="s">
        <v>1424</v>
      </c>
      <c r="H89" s="70">
        <v>21705323</v>
      </c>
      <c r="I89" s="71"/>
      <c r="J89" s="128"/>
      <c r="M89" s="127"/>
    </row>
    <row r="90" spans="1:13" ht="30" x14ac:dyDescent="0.25">
      <c r="A90" s="61">
        <v>89</v>
      </c>
      <c r="B90" s="67" t="s">
        <v>1753</v>
      </c>
      <c r="C90" s="69" t="s">
        <v>1754</v>
      </c>
      <c r="D90" s="73" t="s">
        <v>1755</v>
      </c>
      <c r="E90" s="68" t="s">
        <v>1756</v>
      </c>
      <c r="F90" s="69" t="s">
        <v>1423</v>
      </c>
      <c r="G90" s="69" t="s">
        <v>1424</v>
      </c>
      <c r="H90" s="70">
        <v>30104407</v>
      </c>
      <c r="I90" s="65"/>
      <c r="J90" s="128"/>
      <c r="M90" s="21"/>
    </row>
    <row r="91" spans="1:13" ht="28.5" x14ac:dyDescent="0.25">
      <c r="A91" s="61">
        <v>90</v>
      </c>
      <c r="B91" s="62" t="s">
        <v>1757</v>
      </c>
      <c r="C91" s="63" t="s">
        <v>1758</v>
      </c>
      <c r="D91" s="63" t="s">
        <v>1759</v>
      </c>
      <c r="E91" s="63" t="s">
        <v>1760</v>
      </c>
      <c r="F91" s="63" t="s">
        <v>1423</v>
      </c>
      <c r="G91" s="63" t="s">
        <v>1433</v>
      </c>
      <c r="H91" s="64">
        <v>18992931</v>
      </c>
      <c r="I91" s="65"/>
      <c r="J91" s="66"/>
      <c r="M91" s="127"/>
    </row>
    <row r="92" spans="1:13" ht="30" x14ac:dyDescent="0.25">
      <c r="A92" s="61">
        <v>91</v>
      </c>
      <c r="B92" s="67" t="s">
        <v>1761</v>
      </c>
      <c r="C92" s="69" t="s">
        <v>1762</v>
      </c>
      <c r="D92" s="73" t="s">
        <v>1755</v>
      </c>
      <c r="E92" s="68" t="s">
        <v>1763</v>
      </c>
      <c r="F92" s="69" t="s">
        <v>1423</v>
      </c>
      <c r="G92" s="69" t="s">
        <v>1424</v>
      </c>
      <c r="H92" s="70">
        <v>30104407</v>
      </c>
      <c r="I92" s="65"/>
      <c r="J92" s="128"/>
      <c r="K92" s="80"/>
      <c r="L92" s="81"/>
      <c r="M92" s="127"/>
    </row>
    <row r="93" spans="1:13" ht="28.5" x14ac:dyDescent="0.25">
      <c r="A93" s="54">
        <v>92</v>
      </c>
      <c r="B93" s="62" t="s">
        <v>1764</v>
      </c>
      <c r="C93" s="68" t="s">
        <v>1765</v>
      </c>
      <c r="D93" s="68" t="s">
        <v>1668</v>
      </c>
      <c r="E93" s="68" t="s">
        <v>1764</v>
      </c>
      <c r="F93" s="63" t="s">
        <v>1423</v>
      </c>
      <c r="G93" s="63" t="s">
        <v>1424</v>
      </c>
      <c r="H93" s="90">
        <v>21900206</v>
      </c>
      <c r="I93" s="65"/>
      <c r="J93" s="66"/>
      <c r="K93" s="80"/>
      <c r="L93" s="81"/>
      <c r="M93" s="127"/>
    </row>
    <row r="94" spans="1:13" ht="30" x14ac:dyDescent="0.25">
      <c r="A94" s="61">
        <v>93</v>
      </c>
      <c r="B94" s="67" t="s">
        <v>1766</v>
      </c>
      <c r="C94" s="69" t="s">
        <v>1767</v>
      </c>
      <c r="D94" s="73" t="s">
        <v>1768</v>
      </c>
      <c r="E94" s="68" t="s">
        <v>1766</v>
      </c>
      <c r="F94" s="69" t="s">
        <v>1541</v>
      </c>
      <c r="G94" s="69" t="s">
        <v>1424</v>
      </c>
      <c r="H94" s="64" t="s">
        <v>1769</v>
      </c>
      <c r="I94" s="65"/>
      <c r="J94" s="128"/>
      <c r="K94" s="80"/>
      <c r="L94" s="81"/>
      <c r="M94" s="127"/>
    </row>
    <row r="95" spans="1:13" ht="42.75" x14ac:dyDescent="0.25">
      <c r="A95" s="61">
        <v>94</v>
      </c>
      <c r="B95" s="74" t="s">
        <v>1770</v>
      </c>
      <c r="C95" s="75" t="s">
        <v>1771</v>
      </c>
      <c r="D95" s="76" t="s">
        <v>1772</v>
      </c>
      <c r="E95" s="75" t="s">
        <v>1773</v>
      </c>
      <c r="F95" s="63" t="s">
        <v>1423</v>
      </c>
      <c r="G95" s="63" t="s">
        <v>1433</v>
      </c>
      <c r="H95" s="64" t="s">
        <v>1774</v>
      </c>
      <c r="I95" s="65"/>
      <c r="J95" s="66"/>
      <c r="K95" s="80"/>
      <c r="L95" s="81"/>
      <c r="M95" s="127"/>
    </row>
    <row r="96" spans="1:13" ht="28.5" x14ac:dyDescent="0.25">
      <c r="A96" s="61">
        <v>95</v>
      </c>
      <c r="B96" s="77" t="s">
        <v>1775</v>
      </c>
      <c r="C96" s="75" t="s">
        <v>1776</v>
      </c>
      <c r="D96" s="68" t="s">
        <v>1427</v>
      </c>
      <c r="E96" s="68" t="s">
        <v>1777</v>
      </c>
      <c r="F96" s="63" t="s">
        <v>1423</v>
      </c>
      <c r="G96" s="63" t="s">
        <v>1424</v>
      </c>
      <c r="H96" s="64">
        <v>16169070</v>
      </c>
      <c r="I96" s="65"/>
      <c r="J96" s="66"/>
      <c r="K96" s="80"/>
      <c r="L96" s="81"/>
      <c r="M96" s="127"/>
    </row>
    <row r="97" spans="1:13" ht="30" x14ac:dyDescent="0.25">
      <c r="A97" s="61">
        <v>96</v>
      </c>
      <c r="B97" s="67" t="s">
        <v>1778</v>
      </c>
      <c r="C97" s="69" t="s">
        <v>1779</v>
      </c>
      <c r="D97" s="73" t="s">
        <v>1540</v>
      </c>
      <c r="E97" s="68" t="s">
        <v>1780</v>
      </c>
      <c r="F97" s="69" t="s">
        <v>1423</v>
      </c>
      <c r="G97" s="69" t="s">
        <v>1433</v>
      </c>
      <c r="H97" s="78">
        <v>18277385</v>
      </c>
      <c r="I97" s="65"/>
      <c r="J97" s="128"/>
      <c r="K97" s="80"/>
      <c r="L97" s="81"/>
      <c r="M97" s="127"/>
    </row>
    <row r="98" spans="1:13" ht="42.75" x14ac:dyDescent="0.25">
      <c r="A98" s="61">
        <v>97</v>
      </c>
      <c r="B98" s="77" t="s">
        <v>1781</v>
      </c>
      <c r="C98" s="63" t="s">
        <v>1782</v>
      </c>
      <c r="D98" s="68" t="s">
        <v>1783</v>
      </c>
      <c r="E98" s="63" t="s">
        <v>1784</v>
      </c>
      <c r="F98" s="63" t="s">
        <v>1423</v>
      </c>
      <c r="G98" s="63" t="s">
        <v>1433</v>
      </c>
      <c r="H98" s="64" t="s">
        <v>1785</v>
      </c>
      <c r="I98" s="71"/>
      <c r="J98" s="72"/>
      <c r="K98" s="80"/>
      <c r="L98" s="81"/>
      <c r="M98" s="127"/>
    </row>
    <row r="99" spans="1:13" ht="60" x14ac:dyDescent="0.25">
      <c r="A99" s="61">
        <v>98</v>
      </c>
      <c r="B99" s="91" t="s">
        <v>1028</v>
      </c>
      <c r="C99" s="86" t="s">
        <v>1786</v>
      </c>
      <c r="D99" s="92" t="s">
        <v>1787</v>
      </c>
      <c r="E99" s="85" t="s">
        <v>1788</v>
      </c>
      <c r="F99" s="86" t="s">
        <v>1423</v>
      </c>
      <c r="G99" s="86" t="s">
        <v>1424</v>
      </c>
      <c r="H99" s="87">
        <v>25366541</v>
      </c>
      <c r="I99" s="88">
        <v>2</v>
      </c>
      <c r="J99" s="133"/>
      <c r="K99" s="80"/>
      <c r="L99" s="81"/>
      <c r="M99" s="20"/>
    </row>
    <row r="100" spans="1:13" ht="71.25" x14ac:dyDescent="0.25">
      <c r="A100" s="54">
        <v>99</v>
      </c>
      <c r="B100" s="62" t="s">
        <v>1789</v>
      </c>
      <c r="C100" s="63" t="s">
        <v>1790</v>
      </c>
      <c r="D100" s="63" t="s">
        <v>1791</v>
      </c>
      <c r="E100" s="63" t="s">
        <v>1792</v>
      </c>
      <c r="F100" s="63" t="s">
        <v>1423</v>
      </c>
      <c r="G100" s="63" t="s">
        <v>1424</v>
      </c>
      <c r="H100" s="64">
        <v>29309586</v>
      </c>
      <c r="I100" s="65"/>
      <c r="J100" s="66"/>
      <c r="K100" s="80"/>
      <c r="L100" s="81"/>
      <c r="M100" s="127"/>
    </row>
    <row r="101" spans="1:13" ht="45" x14ac:dyDescent="0.25">
      <c r="A101" s="61">
        <v>100</v>
      </c>
      <c r="B101" s="67" t="s">
        <v>1793</v>
      </c>
      <c r="C101" s="69" t="s">
        <v>1794</v>
      </c>
      <c r="D101" s="73" t="s">
        <v>1795</v>
      </c>
      <c r="E101" s="68" t="s">
        <v>1793</v>
      </c>
      <c r="F101" s="69" t="s">
        <v>1423</v>
      </c>
      <c r="G101" s="69" t="s">
        <v>1433</v>
      </c>
      <c r="H101" s="78">
        <v>18277385</v>
      </c>
      <c r="I101" s="65"/>
      <c r="J101" s="134"/>
      <c r="M101" s="32"/>
    </row>
    <row r="102" spans="1:13" ht="42.75" x14ac:dyDescent="0.25">
      <c r="A102" s="61">
        <v>101</v>
      </c>
      <c r="B102" s="77" t="s">
        <v>1796</v>
      </c>
      <c r="C102" s="75" t="s">
        <v>1797</v>
      </c>
      <c r="D102" s="76" t="s">
        <v>1798</v>
      </c>
      <c r="E102" s="75" t="s">
        <v>1799</v>
      </c>
      <c r="F102" s="75" t="s">
        <v>1423</v>
      </c>
      <c r="G102" s="75" t="s">
        <v>1532</v>
      </c>
      <c r="H102" s="70">
        <v>19770167</v>
      </c>
      <c r="I102" s="71"/>
      <c r="J102" s="72"/>
      <c r="M102" s="127"/>
    </row>
    <row r="103" spans="1:13" ht="28.5" x14ac:dyDescent="0.25">
      <c r="A103" s="61">
        <v>102</v>
      </c>
      <c r="B103" s="67" t="s">
        <v>1800</v>
      </c>
      <c r="C103" s="68" t="s">
        <v>1801</v>
      </c>
      <c r="D103" s="68" t="s">
        <v>1802</v>
      </c>
      <c r="E103" s="68" t="s">
        <v>1803</v>
      </c>
      <c r="F103" s="63" t="s">
        <v>1423</v>
      </c>
      <c r="G103" s="63" t="s">
        <v>1424</v>
      </c>
      <c r="H103" s="64">
        <v>16169070</v>
      </c>
      <c r="I103" s="93"/>
      <c r="J103" s="94"/>
      <c r="M103" s="21"/>
    </row>
    <row r="104" spans="1:13" ht="28.5" x14ac:dyDescent="0.25">
      <c r="A104" s="61">
        <v>103</v>
      </c>
      <c r="B104" s="67" t="s">
        <v>1804</v>
      </c>
      <c r="C104" s="63" t="s">
        <v>1805</v>
      </c>
      <c r="D104" s="68" t="s">
        <v>1806</v>
      </c>
      <c r="E104" s="63" t="s">
        <v>1807</v>
      </c>
      <c r="F104" s="63" t="s">
        <v>1423</v>
      </c>
      <c r="G104" s="63" t="s">
        <v>1424</v>
      </c>
      <c r="H104" s="64">
        <v>21565611</v>
      </c>
      <c r="I104" s="71"/>
      <c r="J104" s="72"/>
      <c r="M104" s="127"/>
    </row>
    <row r="105" spans="1:13" ht="42.75" x14ac:dyDescent="0.25">
      <c r="A105" s="61">
        <v>104</v>
      </c>
      <c r="B105" s="62" t="s">
        <v>1808</v>
      </c>
      <c r="C105" s="63" t="s">
        <v>1809</v>
      </c>
      <c r="D105" s="68" t="s">
        <v>1810</v>
      </c>
      <c r="E105" s="68" t="s">
        <v>1808</v>
      </c>
      <c r="F105" s="63" t="s">
        <v>1423</v>
      </c>
      <c r="G105" s="63" t="s">
        <v>1433</v>
      </c>
      <c r="H105" s="64">
        <v>21919915</v>
      </c>
      <c r="I105" s="65"/>
      <c r="J105" s="66"/>
      <c r="M105" s="127"/>
    </row>
    <row r="106" spans="1:13" ht="42.75" x14ac:dyDescent="0.25">
      <c r="A106" s="61">
        <v>105</v>
      </c>
      <c r="B106" s="67" t="s">
        <v>1811</v>
      </c>
      <c r="C106" s="63" t="s">
        <v>1812</v>
      </c>
      <c r="D106" s="68" t="s">
        <v>1813</v>
      </c>
      <c r="E106" s="68" t="s">
        <v>1814</v>
      </c>
      <c r="F106" s="63" t="s">
        <v>1423</v>
      </c>
      <c r="G106" s="63" t="s">
        <v>1424</v>
      </c>
      <c r="H106" s="64">
        <v>16169070</v>
      </c>
      <c r="I106" s="65"/>
      <c r="J106" s="66"/>
      <c r="M106" s="127"/>
    </row>
    <row r="107" spans="1:13" ht="60" x14ac:dyDescent="0.25">
      <c r="A107" s="54">
        <v>106</v>
      </c>
      <c r="B107" s="67" t="s">
        <v>1815</v>
      </c>
      <c r="C107" s="69" t="s">
        <v>1816</v>
      </c>
      <c r="D107" s="73" t="s">
        <v>1817</v>
      </c>
      <c r="E107" s="68" t="s">
        <v>1818</v>
      </c>
      <c r="F107" s="69" t="s">
        <v>1423</v>
      </c>
      <c r="G107" s="69" t="s">
        <v>1433</v>
      </c>
      <c r="H107" s="70" t="s">
        <v>1819</v>
      </c>
      <c r="I107" s="65"/>
      <c r="J107" s="134"/>
      <c r="M107" s="20"/>
    </row>
    <row r="108" spans="1:13" ht="57" x14ac:dyDescent="0.25">
      <c r="A108" s="61">
        <v>107</v>
      </c>
      <c r="B108" s="62" t="s">
        <v>1820</v>
      </c>
      <c r="C108" s="63" t="s">
        <v>1821</v>
      </c>
      <c r="D108" s="63" t="s">
        <v>1822</v>
      </c>
      <c r="E108" s="63" t="s">
        <v>1823</v>
      </c>
      <c r="F108" s="63" t="s">
        <v>1423</v>
      </c>
      <c r="G108" s="63" t="s">
        <v>1433</v>
      </c>
      <c r="H108" s="64">
        <v>18277385</v>
      </c>
      <c r="I108" s="65"/>
      <c r="J108" s="66"/>
      <c r="M108" s="130"/>
    </row>
    <row r="109" spans="1:13" ht="42.75" x14ac:dyDescent="0.25">
      <c r="A109" s="61">
        <v>108</v>
      </c>
      <c r="B109" s="62" t="s">
        <v>1824</v>
      </c>
      <c r="C109" s="63" t="s">
        <v>1825</v>
      </c>
      <c r="D109" s="63" t="s">
        <v>1826</v>
      </c>
      <c r="E109" s="68" t="s">
        <v>1824</v>
      </c>
      <c r="F109" s="69" t="s">
        <v>1423</v>
      </c>
      <c r="G109" s="69" t="s">
        <v>1424</v>
      </c>
      <c r="H109" s="70">
        <v>33417871</v>
      </c>
      <c r="I109" s="65"/>
      <c r="J109" s="134"/>
      <c r="M109" s="127"/>
    </row>
    <row r="110" spans="1:13" ht="28.5" x14ac:dyDescent="0.25">
      <c r="A110" s="61">
        <v>109</v>
      </c>
      <c r="B110" s="62" t="s">
        <v>1827</v>
      </c>
      <c r="C110" s="68" t="s">
        <v>1828</v>
      </c>
      <c r="D110" s="68" t="s">
        <v>1829</v>
      </c>
      <c r="E110" s="68" t="s">
        <v>1827</v>
      </c>
      <c r="F110" s="63" t="s">
        <v>1423</v>
      </c>
      <c r="G110" s="63" t="s">
        <v>1424</v>
      </c>
      <c r="H110" s="64">
        <v>21900206</v>
      </c>
      <c r="I110" s="71"/>
      <c r="J110" s="72"/>
      <c r="M110" s="127"/>
    </row>
    <row r="111" spans="1:13" ht="30" x14ac:dyDescent="0.25">
      <c r="A111" s="61">
        <v>110</v>
      </c>
      <c r="B111" s="67" t="s">
        <v>1830</v>
      </c>
      <c r="C111" s="69" t="s">
        <v>1831</v>
      </c>
      <c r="D111" s="73" t="s">
        <v>1832</v>
      </c>
      <c r="E111" s="68" t="s">
        <v>1833</v>
      </c>
      <c r="F111" s="69" t="s">
        <v>1423</v>
      </c>
      <c r="G111" s="69" t="s">
        <v>1433</v>
      </c>
      <c r="H111" s="78">
        <v>20881000</v>
      </c>
      <c r="I111" s="65"/>
      <c r="J111" s="128"/>
      <c r="M111" s="127"/>
    </row>
    <row r="112" spans="1:13" ht="30" x14ac:dyDescent="0.25">
      <c r="A112" s="61">
        <v>111</v>
      </c>
      <c r="B112" s="67" t="s">
        <v>1834</v>
      </c>
      <c r="C112" s="69" t="s">
        <v>1835</v>
      </c>
      <c r="D112" s="73" t="s">
        <v>1836</v>
      </c>
      <c r="E112" s="68" t="s">
        <v>1837</v>
      </c>
      <c r="F112" s="69" t="s">
        <v>1423</v>
      </c>
      <c r="G112" s="69" t="s">
        <v>1424</v>
      </c>
      <c r="H112" s="70">
        <v>23871696</v>
      </c>
      <c r="I112" s="65"/>
      <c r="J112" s="128"/>
      <c r="M112" s="127"/>
    </row>
    <row r="113" spans="1:13" ht="30" x14ac:dyDescent="0.25">
      <c r="A113" s="61">
        <v>112</v>
      </c>
      <c r="B113" s="67" t="s">
        <v>1838</v>
      </c>
      <c r="C113" s="69" t="s">
        <v>1839</v>
      </c>
      <c r="D113" s="73" t="s">
        <v>1840</v>
      </c>
      <c r="E113" s="68" t="s">
        <v>1841</v>
      </c>
      <c r="F113" s="69" t="s">
        <v>1423</v>
      </c>
      <c r="G113" s="69" t="s">
        <v>1433</v>
      </c>
      <c r="H113" s="78">
        <v>22078878</v>
      </c>
      <c r="I113" s="65"/>
      <c r="J113" s="128"/>
      <c r="M113" s="127"/>
    </row>
    <row r="114" spans="1:13" ht="45" x14ac:dyDescent="0.25">
      <c r="A114" s="54">
        <v>113</v>
      </c>
      <c r="B114" s="67" t="s">
        <v>1842</v>
      </c>
      <c r="C114" s="63" t="s">
        <v>1843</v>
      </c>
      <c r="D114" s="68" t="s">
        <v>1844</v>
      </c>
      <c r="E114" s="68" t="s">
        <v>1845</v>
      </c>
      <c r="F114" s="69" t="s">
        <v>1453</v>
      </c>
      <c r="G114" s="69" t="s">
        <v>1846</v>
      </c>
      <c r="H114" s="70">
        <v>21448134</v>
      </c>
      <c r="I114" s="65"/>
      <c r="J114" s="128"/>
      <c r="M114" s="29"/>
    </row>
    <row r="115" spans="1:13" ht="28.5" x14ac:dyDescent="0.25">
      <c r="A115" s="61">
        <v>114</v>
      </c>
      <c r="B115" s="67" t="s">
        <v>1847</v>
      </c>
      <c r="C115" s="63" t="s">
        <v>1848</v>
      </c>
      <c r="D115" s="63" t="s">
        <v>1849</v>
      </c>
      <c r="E115" s="63" t="s">
        <v>1847</v>
      </c>
      <c r="F115" s="63" t="s">
        <v>1541</v>
      </c>
      <c r="G115" s="63" t="s">
        <v>1424</v>
      </c>
      <c r="H115" s="64">
        <v>25492966</v>
      </c>
      <c r="I115" s="65"/>
      <c r="J115" s="66"/>
      <c r="M115" s="127"/>
    </row>
    <row r="116" spans="1:13" ht="28.5" x14ac:dyDescent="0.25">
      <c r="A116" s="61">
        <v>115</v>
      </c>
      <c r="B116" s="62" t="s">
        <v>1850</v>
      </c>
      <c r="C116" s="76" t="s">
        <v>1851</v>
      </c>
      <c r="D116" s="68" t="s">
        <v>1852</v>
      </c>
      <c r="E116" s="68" t="s">
        <v>1853</v>
      </c>
      <c r="F116" s="63" t="s">
        <v>1423</v>
      </c>
      <c r="G116" s="63" t="s">
        <v>1433</v>
      </c>
      <c r="H116" s="64">
        <v>21900194</v>
      </c>
      <c r="I116" s="71"/>
      <c r="J116" s="72"/>
      <c r="M116" s="127"/>
    </row>
    <row r="117" spans="1:13" ht="57" x14ac:dyDescent="0.25">
      <c r="A117" s="61">
        <v>116</v>
      </c>
      <c r="B117" s="62" t="s">
        <v>1854</v>
      </c>
      <c r="C117" s="63" t="s">
        <v>1855</v>
      </c>
      <c r="D117" s="63" t="s">
        <v>1856</v>
      </c>
      <c r="E117" s="68" t="s">
        <v>1854</v>
      </c>
      <c r="F117" s="63" t="s">
        <v>1453</v>
      </c>
      <c r="G117" s="63" t="s">
        <v>1433</v>
      </c>
      <c r="H117" s="64" t="s">
        <v>1857</v>
      </c>
      <c r="I117" s="93"/>
      <c r="J117" s="94"/>
      <c r="K117" s="80"/>
      <c r="L117" s="81"/>
      <c r="M117" s="127"/>
    </row>
    <row r="118" spans="1:13" ht="28.5" x14ac:dyDescent="0.25">
      <c r="A118" s="61">
        <v>117</v>
      </c>
      <c r="B118" s="67" t="s">
        <v>1858</v>
      </c>
      <c r="C118" s="68" t="s">
        <v>1859</v>
      </c>
      <c r="D118" s="68" t="s">
        <v>1860</v>
      </c>
      <c r="E118" s="68" t="s">
        <v>1858</v>
      </c>
      <c r="F118" s="63" t="s">
        <v>1423</v>
      </c>
      <c r="G118" s="63" t="s">
        <v>1424</v>
      </c>
      <c r="H118" s="64">
        <v>16169070</v>
      </c>
      <c r="I118" s="65"/>
      <c r="J118" s="66"/>
      <c r="K118" s="80"/>
      <c r="L118" s="81"/>
      <c r="M118" s="135"/>
    </row>
    <row r="119" spans="1:13" ht="28.5" x14ac:dyDescent="0.25">
      <c r="A119" s="61">
        <v>118</v>
      </c>
      <c r="B119" s="77" t="s">
        <v>1861</v>
      </c>
      <c r="C119" s="63" t="s">
        <v>1862</v>
      </c>
      <c r="D119" s="63" t="s">
        <v>1863</v>
      </c>
      <c r="E119" s="68" t="s">
        <v>1864</v>
      </c>
      <c r="F119" s="63" t="s">
        <v>1423</v>
      </c>
      <c r="G119" s="63" t="s">
        <v>1424</v>
      </c>
      <c r="H119" s="64" t="s">
        <v>1865</v>
      </c>
      <c r="I119" s="71"/>
      <c r="J119" s="72"/>
      <c r="K119" s="80"/>
      <c r="L119" s="81"/>
      <c r="M119" s="127"/>
    </row>
    <row r="120" spans="1:13" ht="28.5" x14ac:dyDescent="0.25">
      <c r="A120" s="61">
        <v>119</v>
      </c>
      <c r="B120" s="91" t="s">
        <v>1232</v>
      </c>
      <c r="C120" s="85" t="s">
        <v>1866</v>
      </c>
      <c r="D120" s="85" t="s">
        <v>1867</v>
      </c>
      <c r="E120" s="85" t="s">
        <v>1868</v>
      </c>
      <c r="F120" s="84" t="s">
        <v>1423</v>
      </c>
      <c r="G120" s="84" t="s">
        <v>1424</v>
      </c>
      <c r="H120" s="95">
        <v>28514442</v>
      </c>
      <c r="I120" s="96">
        <v>6</v>
      </c>
      <c r="J120" s="89">
        <v>4</v>
      </c>
      <c r="M120" s="127"/>
    </row>
    <row r="121" spans="1:13" ht="28.5" x14ac:dyDescent="0.25">
      <c r="A121" s="54">
        <v>120</v>
      </c>
      <c r="B121" s="62" t="s">
        <v>1869</v>
      </c>
      <c r="C121" s="63" t="s">
        <v>1870</v>
      </c>
      <c r="D121" s="68" t="s">
        <v>1871</v>
      </c>
      <c r="E121" s="68" t="s">
        <v>1869</v>
      </c>
      <c r="F121" s="63" t="s">
        <v>1423</v>
      </c>
      <c r="G121" s="63" t="s">
        <v>1424</v>
      </c>
      <c r="H121" s="64" t="s">
        <v>1865</v>
      </c>
      <c r="I121" s="71"/>
      <c r="J121" s="72"/>
      <c r="M121" s="127"/>
    </row>
    <row r="122" spans="1:13" ht="57" x14ac:dyDescent="0.25">
      <c r="A122" s="61">
        <v>121</v>
      </c>
      <c r="B122" s="91" t="s">
        <v>497</v>
      </c>
      <c r="C122" s="97" t="s">
        <v>1872</v>
      </c>
      <c r="D122" s="85" t="s">
        <v>1873</v>
      </c>
      <c r="E122" s="84" t="s">
        <v>1874</v>
      </c>
      <c r="F122" s="84" t="s">
        <v>1423</v>
      </c>
      <c r="G122" s="84" t="s">
        <v>1424</v>
      </c>
      <c r="H122" s="98">
        <v>31919466</v>
      </c>
      <c r="I122" s="96">
        <v>5</v>
      </c>
      <c r="J122" s="99"/>
    </row>
    <row r="123" spans="1:13" ht="30" x14ac:dyDescent="0.25">
      <c r="A123" s="61">
        <v>122</v>
      </c>
      <c r="B123" s="67" t="s">
        <v>1875</v>
      </c>
      <c r="C123" s="69" t="s">
        <v>1876</v>
      </c>
      <c r="D123" s="73" t="s">
        <v>1877</v>
      </c>
      <c r="E123" s="68" t="s">
        <v>1875</v>
      </c>
      <c r="F123" s="69" t="s">
        <v>1423</v>
      </c>
      <c r="G123" s="69" t="s">
        <v>1433</v>
      </c>
      <c r="H123" s="78">
        <v>30185409</v>
      </c>
      <c r="I123" s="65"/>
      <c r="J123" s="128"/>
      <c r="M123" s="127"/>
    </row>
    <row r="124" spans="1:13" ht="28.5" x14ac:dyDescent="0.25">
      <c r="A124" s="61">
        <v>123</v>
      </c>
      <c r="B124" s="67" t="s">
        <v>1878</v>
      </c>
      <c r="C124" s="68" t="s">
        <v>1879</v>
      </c>
      <c r="D124" s="68" t="s">
        <v>1880</v>
      </c>
      <c r="E124" s="68" t="s">
        <v>1878</v>
      </c>
      <c r="F124" s="63" t="s">
        <v>1423</v>
      </c>
      <c r="G124" s="63" t="s">
        <v>1424</v>
      </c>
      <c r="H124" s="64">
        <v>28514442</v>
      </c>
      <c r="I124" s="71"/>
      <c r="J124" s="72"/>
      <c r="M124" s="127"/>
    </row>
    <row r="125" spans="1:13" ht="28.5" x14ac:dyDescent="0.25">
      <c r="A125" s="61">
        <v>124</v>
      </c>
      <c r="B125" s="62" t="s">
        <v>1881</v>
      </c>
      <c r="C125" s="68" t="s">
        <v>1882</v>
      </c>
      <c r="D125" s="68" t="s">
        <v>1883</v>
      </c>
      <c r="E125" s="68" t="s">
        <v>1884</v>
      </c>
      <c r="F125" s="63" t="s">
        <v>1423</v>
      </c>
      <c r="G125" s="63" t="s">
        <v>1433</v>
      </c>
      <c r="H125" s="64">
        <v>18277385</v>
      </c>
      <c r="I125" s="65"/>
      <c r="J125" s="66"/>
      <c r="M125" s="127"/>
    </row>
    <row r="126" spans="1:13" ht="60" x14ac:dyDescent="0.25">
      <c r="A126" s="61">
        <v>125</v>
      </c>
      <c r="B126" s="67" t="s">
        <v>1885</v>
      </c>
      <c r="C126" s="69" t="s">
        <v>1886</v>
      </c>
      <c r="D126" s="73" t="s">
        <v>1887</v>
      </c>
      <c r="E126" s="68" t="s">
        <v>1885</v>
      </c>
      <c r="F126" s="69" t="s">
        <v>1453</v>
      </c>
      <c r="G126" s="69" t="s">
        <v>1424</v>
      </c>
      <c r="H126" s="70" t="s">
        <v>1888</v>
      </c>
      <c r="I126" s="65"/>
      <c r="J126" s="128"/>
      <c r="M126" s="130"/>
    </row>
    <row r="127" spans="1:13" ht="57" x14ac:dyDescent="0.25">
      <c r="A127" s="61">
        <v>126</v>
      </c>
      <c r="B127" s="62" t="s">
        <v>1889</v>
      </c>
      <c r="C127" s="63" t="s">
        <v>1890</v>
      </c>
      <c r="D127" s="63" t="s">
        <v>1743</v>
      </c>
      <c r="E127" s="68" t="s">
        <v>1889</v>
      </c>
      <c r="F127" s="69" t="s">
        <v>1453</v>
      </c>
      <c r="G127" s="69" t="s">
        <v>1424</v>
      </c>
      <c r="H127" s="70">
        <v>11259605</v>
      </c>
      <c r="I127" s="65"/>
      <c r="J127" s="128"/>
      <c r="M127" s="127"/>
    </row>
    <row r="128" spans="1:13" ht="30" x14ac:dyDescent="0.25">
      <c r="A128" s="54">
        <v>127</v>
      </c>
      <c r="B128" s="67" t="s">
        <v>1891</v>
      </c>
      <c r="C128" s="69" t="s">
        <v>1892</v>
      </c>
      <c r="D128" s="73" t="s">
        <v>1609</v>
      </c>
      <c r="E128" s="68" t="s">
        <v>1893</v>
      </c>
      <c r="F128" s="69" t="s">
        <v>1423</v>
      </c>
      <c r="G128" s="69" t="s">
        <v>1433</v>
      </c>
      <c r="H128" s="78">
        <v>32032549</v>
      </c>
      <c r="I128" s="65"/>
      <c r="J128" s="128"/>
      <c r="M128" s="127"/>
    </row>
    <row r="129" spans="1:13" ht="30" x14ac:dyDescent="0.25">
      <c r="A129" s="61">
        <v>128</v>
      </c>
      <c r="B129" s="67" t="s">
        <v>1894</v>
      </c>
      <c r="C129" s="69" t="s">
        <v>1497</v>
      </c>
      <c r="D129" s="69" t="s">
        <v>1498</v>
      </c>
      <c r="E129" s="68" t="s">
        <v>1496</v>
      </c>
      <c r="F129" s="69" t="s">
        <v>1423</v>
      </c>
      <c r="G129" s="69" t="s">
        <v>1424</v>
      </c>
      <c r="H129" s="70">
        <v>31919466</v>
      </c>
      <c r="I129" s="65"/>
      <c r="J129" s="128"/>
      <c r="M129" s="20"/>
    </row>
    <row r="130" spans="1:13" ht="57" x14ac:dyDescent="0.25">
      <c r="A130" s="61">
        <v>129</v>
      </c>
      <c r="B130" s="62" t="s">
        <v>1895</v>
      </c>
      <c r="C130" s="63" t="s">
        <v>1896</v>
      </c>
      <c r="D130" s="63" t="s">
        <v>1897</v>
      </c>
      <c r="E130" s="63" t="s">
        <v>1898</v>
      </c>
      <c r="F130" s="63" t="s">
        <v>1423</v>
      </c>
      <c r="G130" s="63" t="s">
        <v>1424</v>
      </c>
      <c r="H130" s="64" t="s">
        <v>1899</v>
      </c>
      <c r="I130" s="65"/>
      <c r="J130" s="66"/>
      <c r="M130" s="21"/>
    </row>
    <row r="131" spans="1:13" ht="57" x14ac:dyDescent="0.25">
      <c r="A131" s="61">
        <v>130</v>
      </c>
      <c r="B131" s="62" t="s">
        <v>1898</v>
      </c>
      <c r="C131" s="63" t="s">
        <v>1896</v>
      </c>
      <c r="D131" s="63" t="s">
        <v>1897</v>
      </c>
      <c r="E131" s="68" t="s">
        <v>1898</v>
      </c>
      <c r="F131" s="63" t="s">
        <v>1423</v>
      </c>
      <c r="G131" s="63" t="s">
        <v>1424</v>
      </c>
      <c r="H131" s="64">
        <v>22678362</v>
      </c>
      <c r="I131" s="65"/>
      <c r="J131" s="66"/>
      <c r="M131" s="127"/>
    </row>
    <row r="132" spans="1:13" ht="28.5" x14ac:dyDescent="0.25">
      <c r="A132" s="61">
        <v>131</v>
      </c>
      <c r="B132" s="62" t="s">
        <v>1900</v>
      </c>
      <c r="C132" s="68" t="s">
        <v>1901</v>
      </c>
      <c r="D132" s="68" t="s">
        <v>1902</v>
      </c>
      <c r="E132" s="68" t="s">
        <v>1900</v>
      </c>
      <c r="F132" s="63" t="s">
        <v>1423</v>
      </c>
      <c r="G132" s="63" t="s">
        <v>1424</v>
      </c>
      <c r="H132" s="64">
        <v>28514442</v>
      </c>
      <c r="I132" s="65"/>
      <c r="J132" s="66"/>
      <c r="M132" s="127"/>
    </row>
    <row r="133" spans="1:13" ht="28.5" x14ac:dyDescent="0.25">
      <c r="A133" s="61">
        <v>132</v>
      </c>
      <c r="B133" s="67" t="s">
        <v>1903</v>
      </c>
      <c r="C133" s="68" t="s">
        <v>1904</v>
      </c>
      <c r="D133" s="68" t="s">
        <v>1905</v>
      </c>
      <c r="E133" s="68" t="s">
        <v>1903</v>
      </c>
      <c r="F133" s="63" t="s">
        <v>1423</v>
      </c>
      <c r="G133" s="63" t="s">
        <v>1424</v>
      </c>
      <c r="H133" s="64">
        <v>16169070</v>
      </c>
      <c r="I133" s="65"/>
      <c r="J133" s="66"/>
      <c r="M133" s="21"/>
    </row>
    <row r="134" spans="1:13" ht="42.75" x14ac:dyDescent="0.25">
      <c r="A134" s="61">
        <v>133</v>
      </c>
      <c r="B134" s="62" t="s">
        <v>1906</v>
      </c>
      <c r="C134" s="63" t="s">
        <v>1907</v>
      </c>
      <c r="D134" s="68" t="s">
        <v>1908</v>
      </c>
      <c r="E134" s="68" t="s">
        <v>1906</v>
      </c>
      <c r="F134" s="63" t="s">
        <v>1423</v>
      </c>
      <c r="G134" s="63" t="s">
        <v>1424</v>
      </c>
      <c r="H134" s="64">
        <v>16169070</v>
      </c>
      <c r="I134" s="71"/>
      <c r="J134" s="72"/>
      <c r="M134" s="127"/>
    </row>
    <row r="135" spans="1:13" ht="30" x14ac:dyDescent="0.25">
      <c r="A135" s="54">
        <v>134</v>
      </c>
      <c r="B135" s="67" t="s">
        <v>1909</v>
      </c>
      <c r="C135" s="69" t="s">
        <v>1910</v>
      </c>
      <c r="D135" s="73" t="s">
        <v>1911</v>
      </c>
      <c r="E135" s="68" t="s">
        <v>1909</v>
      </c>
      <c r="F135" s="69" t="s">
        <v>1541</v>
      </c>
      <c r="G135" s="69" t="s">
        <v>1424</v>
      </c>
      <c r="H135" s="70">
        <v>27805738</v>
      </c>
      <c r="I135" s="65"/>
      <c r="J135" s="128"/>
      <c r="M135" s="127"/>
    </row>
    <row r="136" spans="1:13" ht="30" x14ac:dyDescent="0.25">
      <c r="A136" s="61">
        <v>135</v>
      </c>
      <c r="B136" s="67" t="s">
        <v>1912</v>
      </c>
      <c r="C136" s="69" t="s">
        <v>1913</v>
      </c>
      <c r="D136" s="73" t="s">
        <v>1914</v>
      </c>
      <c r="E136" s="68" t="s">
        <v>1912</v>
      </c>
      <c r="F136" s="69" t="s">
        <v>1541</v>
      </c>
      <c r="G136" s="69" t="s">
        <v>1424</v>
      </c>
      <c r="H136" s="70">
        <v>27805738</v>
      </c>
      <c r="I136" s="129"/>
      <c r="J136" s="128"/>
      <c r="K136" s="80"/>
      <c r="L136" s="81"/>
      <c r="M136" s="127"/>
    </row>
    <row r="137" spans="1:13" ht="57" x14ac:dyDescent="0.25">
      <c r="A137" s="61">
        <v>136</v>
      </c>
      <c r="B137" s="67" t="s">
        <v>1915</v>
      </c>
      <c r="C137" s="63" t="s">
        <v>1916</v>
      </c>
      <c r="D137" s="68" t="s">
        <v>1917</v>
      </c>
      <c r="E137" s="68" t="s">
        <v>1918</v>
      </c>
      <c r="F137" s="63" t="s">
        <v>1423</v>
      </c>
      <c r="G137" s="63" t="s">
        <v>1433</v>
      </c>
      <c r="H137" s="64">
        <v>18277385</v>
      </c>
      <c r="I137" s="65"/>
      <c r="J137" s="66"/>
      <c r="K137" s="80"/>
      <c r="L137" s="81"/>
      <c r="M137" s="130"/>
    </row>
    <row r="138" spans="1:13" ht="85.5" x14ac:dyDescent="0.25">
      <c r="A138" s="61">
        <v>137</v>
      </c>
      <c r="B138" s="62" t="s">
        <v>1919</v>
      </c>
      <c r="C138" s="63" t="s">
        <v>1920</v>
      </c>
      <c r="D138" s="63" t="s">
        <v>1921</v>
      </c>
      <c r="E138" s="68" t="s">
        <v>1922</v>
      </c>
      <c r="F138" s="63" t="s">
        <v>1423</v>
      </c>
      <c r="G138" s="63" t="s">
        <v>1433</v>
      </c>
      <c r="H138" s="64" t="s">
        <v>1923</v>
      </c>
      <c r="I138" s="65"/>
      <c r="J138" s="66"/>
      <c r="K138" s="80"/>
      <c r="L138" s="81"/>
      <c r="M138" s="127"/>
    </row>
    <row r="139" spans="1:13" ht="57" x14ac:dyDescent="0.25">
      <c r="A139" s="61">
        <v>138</v>
      </c>
      <c r="B139" s="62" t="s">
        <v>1924</v>
      </c>
      <c r="C139" s="63" t="s">
        <v>1925</v>
      </c>
      <c r="D139" s="63" t="s">
        <v>1926</v>
      </c>
      <c r="E139" s="63" t="s">
        <v>1927</v>
      </c>
      <c r="F139" s="63" t="s">
        <v>1423</v>
      </c>
      <c r="G139" s="63" t="s">
        <v>1433</v>
      </c>
      <c r="H139" s="64" t="s">
        <v>1928</v>
      </c>
      <c r="I139" s="65"/>
      <c r="J139" s="66"/>
      <c r="K139" s="80"/>
      <c r="L139" s="81"/>
      <c r="M139" s="127"/>
    </row>
    <row r="140" spans="1:13" ht="28.5" x14ac:dyDescent="0.25">
      <c r="A140" s="61">
        <v>139</v>
      </c>
      <c r="B140" s="77" t="s">
        <v>1929</v>
      </c>
      <c r="C140" s="68" t="s">
        <v>1930</v>
      </c>
      <c r="D140" s="68" t="s">
        <v>1931</v>
      </c>
      <c r="E140" s="68" t="s">
        <v>1932</v>
      </c>
      <c r="F140" s="63" t="s">
        <v>1453</v>
      </c>
      <c r="G140" s="63" t="s">
        <v>1433</v>
      </c>
      <c r="H140" s="64">
        <v>32997974</v>
      </c>
      <c r="I140" s="65"/>
      <c r="J140" s="66"/>
      <c r="K140" s="80"/>
      <c r="L140" s="81"/>
      <c r="M140" s="21"/>
    </row>
    <row r="141" spans="1:13" ht="57" x14ac:dyDescent="0.25">
      <c r="A141" s="61">
        <v>140</v>
      </c>
      <c r="B141" s="62" t="s">
        <v>1933</v>
      </c>
      <c r="C141" s="63" t="s">
        <v>1934</v>
      </c>
      <c r="D141" s="68" t="s">
        <v>1935</v>
      </c>
      <c r="E141" s="68" t="s">
        <v>1936</v>
      </c>
      <c r="F141" s="63" t="s">
        <v>1423</v>
      </c>
      <c r="G141" s="63" t="s">
        <v>1424</v>
      </c>
      <c r="H141" s="64">
        <v>28514442</v>
      </c>
      <c r="I141" s="65"/>
      <c r="J141" s="66"/>
      <c r="K141" s="80"/>
      <c r="L141" s="81"/>
      <c r="M141" s="127"/>
    </row>
    <row r="142" spans="1:13" ht="42.75" x14ac:dyDescent="0.25">
      <c r="A142" s="54">
        <v>141</v>
      </c>
      <c r="B142" s="62" t="s">
        <v>1937</v>
      </c>
      <c r="C142" s="63" t="s">
        <v>1938</v>
      </c>
      <c r="D142" s="68" t="s">
        <v>1939</v>
      </c>
      <c r="E142" s="68" t="s">
        <v>1940</v>
      </c>
      <c r="F142" s="63" t="s">
        <v>1423</v>
      </c>
      <c r="G142" s="63" t="s">
        <v>1433</v>
      </c>
      <c r="H142" s="64">
        <v>30409900</v>
      </c>
      <c r="I142" s="65"/>
      <c r="J142" s="66"/>
      <c r="K142" s="80"/>
      <c r="L142" s="81"/>
      <c r="M142" s="131"/>
    </row>
    <row r="143" spans="1:13" ht="30" x14ac:dyDescent="0.25">
      <c r="A143" s="61">
        <v>142</v>
      </c>
      <c r="B143" s="67" t="s">
        <v>1941</v>
      </c>
      <c r="C143" s="69" t="s">
        <v>1942</v>
      </c>
      <c r="D143" s="73" t="s">
        <v>1943</v>
      </c>
      <c r="E143" s="68" t="s">
        <v>1944</v>
      </c>
      <c r="F143" s="69" t="s">
        <v>1423</v>
      </c>
      <c r="G143" s="69" t="s">
        <v>1433</v>
      </c>
      <c r="H143" s="100" t="s">
        <v>1945</v>
      </c>
      <c r="I143" s="65"/>
      <c r="J143" s="128"/>
      <c r="K143" s="80"/>
      <c r="L143" s="81"/>
      <c r="M143" s="20"/>
    </row>
    <row r="144" spans="1:13" ht="28.5" x14ac:dyDescent="0.25">
      <c r="A144" s="61">
        <v>143</v>
      </c>
      <c r="B144" s="62" t="s">
        <v>1946</v>
      </c>
      <c r="C144" s="63" t="s">
        <v>1947</v>
      </c>
      <c r="D144" s="63" t="s">
        <v>1623</v>
      </c>
      <c r="E144" s="63" t="s">
        <v>1948</v>
      </c>
      <c r="F144" s="63" t="s">
        <v>1423</v>
      </c>
      <c r="G144" s="63" t="s">
        <v>1424</v>
      </c>
      <c r="H144" s="64">
        <v>29309586</v>
      </c>
      <c r="I144" s="65"/>
      <c r="J144" s="66"/>
      <c r="K144" s="80"/>
      <c r="L144" s="81"/>
      <c r="M144" s="127"/>
    </row>
    <row r="145" spans="1:13" ht="60" x14ac:dyDescent="0.25">
      <c r="A145" s="61">
        <v>144</v>
      </c>
      <c r="B145" s="67" t="s">
        <v>1949</v>
      </c>
      <c r="C145" s="69" t="s">
        <v>1950</v>
      </c>
      <c r="D145" s="73" t="s">
        <v>1951</v>
      </c>
      <c r="E145" s="68" t="s">
        <v>1949</v>
      </c>
      <c r="F145" s="69" t="s">
        <v>1423</v>
      </c>
      <c r="G145" s="69" t="s">
        <v>1433</v>
      </c>
      <c r="H145" s="70" t="s">
        <v>1952</v>
      </c>
      <c r="I145" s="65"/>
      <c r="J145" s="128"/>
      <c r="K145" s="80"/>
      <c r="L145" s="81"/>
      <c r="M145" s="127"/>
    </row>
    <row r="146" spans="1:13" ht="60" x14ac:dyDescent="0.25">
      <c r="A146" s="61">
        <v>145</v>
      </c>
      <c r="B146" s="67" t="s">
        <v>1953</v>
      </c>
      <c r="C146" s="69" t="s">
        <v>1954</v>
      </c>
      <c r="D146" s="73" t="s">
        <v>1955</v>
      </c>
      <c r="E146" s="68" t="s">
        <v>1956</v>
      </c>
      <c r="F146" s="69" t="s">
        <v>1423</v>
      </c>
      <c r="G146" s="69" t="s">
        <v>1424</v>
      </c>
      <c r="H146" s="70">
        <v>31919466</v>
      </c>
      <c r="I146" s="65"/>
      <c r="J146" s="128"/>
      <c r="K146" s="80"/>
      <c r="L146" s="81"/>
      <c r="M146" s="127"/>
    </row>
    <row r="147" spans="1:13" ht="28.5" x14ac:dyDescent="0.25">
      <c r="A147" s="61">
        <v>146</v>
      </c>
      <c r="B147" s="62" t="s">
        <v>1957</v>
      </c>
      <c r="C147" s="63" t="s">
        <v>1958</v>
      </c>
      <c r="D147" s="63" t="s">
        <v>1959</v>
      </c>
      <c r="E147" s="63" t="s">
        <v>1960</v>
      </c>
      <c r="F147" s="63" t="s">
        <v>1423</v>
      </c>
      <c r="G147" s="63" t="s">
        <v>1433</v>
      </c>
      <c r="H147" s="64">
        <v>33334824</v>
      </c>
      <c r="I147" s="65"/>
      <c r="J147" s="66"/>
      <c r="K147" s="80"/>
      <c r="L147" s="81"/>
      <c r="M147" s="21"/>
    </row>
    <row r="148" spans="1:13" ht="28.5" x14ac:dyDescent="0.25">
      <c r="A148" s="61">
        <v>147</v>
      </c>
      <c r="B148" s="62" t="s">
        <v>1961</v>
      </c>
      <c r="C148" s="63" t="s">
        <v>1962</v>
      </c>
      <c r="D148" s="63" t="s">
        <v>1963</v>
      </c>
      <c r="E148" s="63" t="s">
        <v>1964</v>
      </c>
      <c r="F148" s="63" t="s">
        <v>1423</v>
      </c>
      <c r="G148" s="63" t="s">
        <v>1424</v>
      </c>
      <c r="H148" s="64">
        <v>28514442</v>
      </c>
      <c r="I148" s="71"/>
      <c r="J148" s="72"/>
      <c r="K148" s="80"/>
      <c r="L148" s="81"/>
      <c r="M148" s="127"/>
    </row>
    <row r="149" spans="1:13" ht="30" x14ac:dyDescent="0.25">
      <c r="A149" s="54">
        <v>148</v>
      </c>
      <c r="B149" s="67" t="s">
        <v>1965</v>
      </c>
      <c r="C149" s="69" t="s">
        <v>1966</v>
      </c>
      <c r="D149" s="73" t="s">
        <v>1967</v>
      </c>
      <c r="E149" s="68" t="s">
        <v>1968</v>
      </c>
      <c r="F149" s="69" t="s">
        <v>1423</v>
      </c>
      <c r="G149" s="69" t="s">
        <v>1433</v>
      </c>
      <c r="H149" s="78">
        <v>19118200</v>
      </c>
      <c r="I149" s="65"/>
      <c r="J149" s="128"/>
      <c r="K149" s="80"/>
      <c r="L149" s="81"/>
      <c r="M149" s="130"/>
    </row>
    <row r="150" spans="1:13" ht="57" x14ac:dyDescent="0.25">
      <c r="A150" s="61">
        <v>149</v>
      </c>
      <c r="B150" s="62" t="s">
        <v>1969</v>
      </c>
      <c r="C150" s="63" t="s">
        <v>1970</v>
      </c>
      <c r="D150" s="68" t="s">
        <v>1971</v>
      </c>
      <c r="E150" s="68" t="s">
        <v>1972</v>
      </c>
      <c r="F150" s="69" t="s">
        <v>1423</v>
      </c>
      <c r="G150" s="69" t="s">
        <v>1424</v>
      </c>
      <c r="H150" s="70">
        <v>32619221</v>
      </c>
      <c r="I150" s="65"/>
      <c r="J150" s="128"/>
      <c r="K150" s="80"/>
      <c r="L150" s="81"/>
      <c r="M150" s="127"/>
    </row>
    <row r="151" spans="1:13" ht="28.5" x14ac:dyDescent="0.25">
      <c r="A151" s="61">
        <v>150</v>
      </c>
      <c r="B151" s="62" t="s">
        <v>1973</v>
      </c>
      <c r="C151" s="68" t="s">
        <v>1974</v>
      </c>
      <c r="D151" s="68" t="s">
        <v>1521</v>
      </c>
      <c r="E151" s="68" t="s">
        <v>1975</v>
      </c>
      <c r="F151" s="63" t="s">
        <v>1423</v>
      </c>
      <c r="G151" s="63" t="s">
        <v>1424</v>
      </c>
      <c r="H151" s="64">
        <v>21900206</v>
      </c>
      <c r="I151" s="65"/>
      <c r="J151" s="66"/>
      <c r="K151" s="80"/>
      <c r="L151" s="81"/>
      <c r="M151" s="127"/>
    </row>
    <row r="152" spans="1:13" ht="45" x14ac:dyDescent="0.25">
      <c r="A152" s="61">
        <v>151</v>
      </c>
      <c r="B152" s="67" t="s">
        <v>1976</v>
      </c>
      <c r="C152" s="69" t="s">
        <v>1977</v>
      </c>
      <c r="D152" s="73" t="s">
        <v>1978</v>
      </c>
      <c r="E152" s="68" t="s">
        <v>1979</v>
      </c>
      <c r="F152" s="69" t="s">
        <v>1423</v>
      </c>
      <c r="G152" s="69" t="s">
        <v>1433</v>
      </c>
      <c r="H152" s="70" t="s">
        <v>1980</v>
      </c>
      <c r="I152" s="65"/>
      <c r="J152" s="128"/>
      <c r="K152" s="80"/>
      <c r="L152" s="81"/>
      <c r="M152" s="127"/>
    </row>
    <row r="153" spans="1:13" ht="28.5" x14ac:dyDescent="0.25">
      <c r="A153" s="61">
        <v>152</v>
      </c>
      <c r="B153" s="62" t="s">
        <v>1981</v>
      </c>
      <c r="C153" s="63" t="s">
        <v>1982</v>
      </c>
      <c r="D153" s="63" t="s">
        <v>1943</v>
      </c>
      <c r="E153" s="68" t="s">
        <v>1983</v>
      </c>
      <c r="F153" s="63" t="s">
        <v>1423</v>
      </c>
      <c r="G153" s="63" t="s">
        <v>1424</v>
      </c>
      <c r="H153" s="90">
        <v>32353859</v>
      </c>
      <c r="I153" s="65"/>
      <c r="J153" s="66"/>
      <c r="K153" s="80"/>
      <c r="L153" s="81"/>
      <c r="M153" s="21"/>
    </row>
    <row r="154" spans="1:13" ht="57" x14ac:dyDescent="0.25">
      <c r="A154" s="61">
        <v>153</v>
      </c>
      <c r="B154" s="62" t="s">
        <v>1984</v>
      </c>
      <c r="C154" s="75" t="s">
        <v>1985</v>
      </c>
      <c r="D154" s="68" t="s">
        <v>1986</v>
      </c>
      <c r="E154" s="68" t="s">
        <v>1987</v>
      </c>
      <c r="F154" s="63" t="s">
        <v>1423</v>
      </c>
      <c r="G154" s="63" t="s">
        <v>1424</v>
      </c>
      <c r="H154" s="64">
        <v>32994395</v>
      </c>
      <c r="I154" s="65"/>
      <c r="J154" s="66"/>
      <c r="K154" s="80"/>
      <c r="L154" s="81"/>
      <c r="M154" s="136"/>
    </row>
    <row r="155" spans="1:13" ht="30" x14ac:dyDescent="0.25">
      <c r="A155" s="61">
        <v>154</v>
      </c>
      <c r="B155" s="74" t="s">
        <v>1988</v>
      </c>
      <c r="C155" s="75" t="s">
        <v>1989</v>
      </c>
      <c r="D155" s="76" t="s">
        <v>1990</v>
      </c>
      <c r="E155" s="68" t="s">
        <v>1988</v>
      </c>
      <c r="F155" s="69" t="s">
        <v>1423</v>
      </c>
      <c r="G155" s="69" t="s">
        <v>1433</v>
      </c>
      <c r="H155" s="78">
        <v>21964830</v>
      </c>
      <c r="I155" s="65"/>
      <c r="J155" s="128"/>
      <c r="K155" s="80"/>
      <c r="L155" s="81"/>
      <c r="M155" s="127"/>
    </row>
    <row r="156" spans="1:13" ht="30" x14ac:dyDescent="0.25">
      <c r="A156" s="54">
        <v>155</v>
      </c>
      <c r="B156" s="67" t="s">
        <v>1991</v>
      </c>
      <c r="C156" s="69" t="s">
        <v>1992</v>
      </c>
      <c r="D156" s="73" t="s">
        <v>1877</v>
      </c>
      <c r="E156" s="68" t="s">
        <v>1991</v>
      </c>
      <c r="F156" s="69" t="s">
        <v>1423</v>
      </c>
      <c r="G156" s="69" t="s">
        <v>1433</v>
      </c>
      <c r="H156" s="78">
        <v>21617155</v>
      </c>
      <c r="I156" s="65"/>
      <c r="J156" s="128"/>
      <c r="K156" s="80"/>
      <c r="L156" s="81"/>
      <c r="M156" s="127"/>
    </row>
    <row r="157" spans="1:13" ht="30" x14ac:dyDescent="0.25">
      <c r="A157" s="61">
        <v>156</v>
      </c>
      <c r="B157" s="67" t="s">
        <v>1993</v>
      </c>
      <c r="C157" s="68" t="s">
        <v>1994</v>
      </c>
      <c r="D157" s="73" t="s">
        <v>1995</v>
      </c>
      <c r="E157" s="68" t="s">
        <v>1996</v>
      </c>
      <c r="F157" s="69" t="s">
        <v>1423</v>
      </c>
      <c r="G157" s="69" t="s">
        <v>1424</v>
      </c>
      <c r="H157" s="70">
        <v>21628590</v>
      </c>
      <c r="I157" s="65"/>
      <c r="J157" s="128"/>
      <c r="K157" s="80"/>
      <c r="L157" s="81"/>
      <c r="M157" s="136"/>
    </row>
    <row r="158" spans="1:13" ht="71.25" x14ac:dyDescent="0.25">
      <c r="A158" s="61">
        <v>157</v>
      </c>
      <c r="B158" s="101" t="s">
        <v>421</v>
      </c>
      <c r="C158" s="97" t="s">
        <v>1997</v>
      </c>
      <c r="D158" s="102" t="s">
        <v>1998</v>
      </c>
      <c r="E158" s="85" t="s">
        <v>421</v>
      </c>
      <c r="F158" s="86" t="s">
        <v>1423</v>
      </c>
      <c r="G158" s="86" t="s">
        <v>1424</v>
      </c>
      <c r="H158" s="87" t="s">
        <v>1999</v>
      </c>
      <c r="I158" s="88">
        <v>6</v>
      </c>
      <c r="J158" s="137"/>
    </row>
    <row r="159" spans="1:13" ht="28.5" x14ac:dyDescent="0.25">
      <c r="A159" s="61">
        <v>158</v>
      </c>
      <c r="B159" s="67" t="s">
        <v>2000</v>
      </c>
      <c r="C159" s="68" t="s">
        <v>2001</v>
      </c>
      <c r="D159" s="68" t="s">
        <v>2002</v>
      </c>
      <c r="E159" s="68" t="s">
        <v>2003</v>
      </c>
      <c r="F159" s="63" t="s">
        <v>1423</v>
      </c>
      <c r="G159" s="63" t="s">
        <v>1532</v>
      </c>
      <c r="H159" s="64">
        <v>21399638</v>
      </c>
      <c r="I159" s="71"/>
      <c r="J159" s="72"/>
      <c r="M159" s="20"/>
    </row>
    <row r="160" spans="1:13" ht="30" x14ac:dyDescent="0.25">
      <c r="A160" s="61">
        <v>159</v>
      </c>
      <c r="B160" s="62" t="s">
        <v>2004</v>
      </c>
      <c r="C160" s="63" t="s">
        <v>2005</v>
      </c>
      <c r="D160" s="63" t="s">
        <v>2006</v>
      </c>
      <c r="E160" s="68" t="s">
        <v>2004</v>
      </c>
      <c r="F160" s="69" t="s">
        <v>1423</v>
      </c>
      <c r="G160" s="69" t="s">
        <v>1424</v>
      </c>
      <c r="H160" s="70">
        <v>17446864</v>
      </c>
      <c r="I160" s="65"/>
      <c r="J160" s="128"/>
      <c r="M160" s="20"/>
    </row>
    <row r="161" spans="1:13" ht="42.75" x14ac:dyDescent="0.25">
      <c r="A161" s="61">
        <v>160</v>
      </c>
      <c r="B161" s="62" t="s">
        <v>2007</v>
      </c>
      <c r="C161" s="63" t="s">
        <v>2008</v>
      </c>
      <c r="D161" s="63" t="s">
        <v>2009</v>
      </c>
      <c r="E161" s="63" t="s">
        <v>2007</v>
      </c>
      <c r="F161" s="63" t="s">
        <v>1423</v>
      </c>
      <c r="G161" s="63" t="s">
        <v>1424</v>
      </c>
      <c r="H161" s="64">
        <v>28514442</v>
      </c>
      <c r="I161" s="65"/>
      <c r="J161" s="66"/>
      <c r="K161" s="80"/>
      <c r="L161" s="81"/>
      <c r="M161" s="127"/>
    </row>
    <row r="162" spans="1:13" ht="42.75" x14ac:dyDescent="0.25">
      <c r="A162" s="61">
        <v>161</v>
      </c>
      <c r="B162" s="83" t="s">
        <v>14</v>
      </c>
      <c r="C162" s="84" t="s">
        <v>2010</v>
      </c>
      <c r="D162" s="84" t="s">
        <v>2011</v>
      </c>
      <c r="E162" s="85" t="s">
        <v>14</v>
      </c>
      <c r="F162" s="84" t="s">
        <v>1541</v>
      </c>
      <c r="G162" s="84" t="s">
        <v>1424</v>
      </c>
      <c r="H162" s="98" t="s">
        <v>2012</v>
      </c>
      <c r="I162" s="107">
        <v>45</v>
      </c>
      <c r="J162" s="109">
        <v>41</v>
      </c>
      <c r="K162" s="80"/>
      <c r="L162" s="81"/>
      <c r="M162" s="21"/>
    </row>
    <row r="163" spans="1:13" ht="57" x14ac:dyDescent="0.25">
      <c r="A163" s="54">
        <v>162</v>
      </c>
      <c r="B163" s="83" t="s">
        <v>38</v>
      </c>
      <c r="C163" s="84" t="s">
        <v>2013</v>
      </c>
      <c r="D163" s="84" t="s">
        <v>1680</v>
      </c>
      <c r="E163" s="85" t="s">
        <v>38</v>
      </c>
      <c r="F163" s="86" t="s">
        <v>1541</v>
      </c>
      <c r="G163" s="86" t="s">
        <v>1424</v>
      </c>
      <c r="H163" s="98" t="s">
        <v>2014</v>
      </c>
      <c r="I163" s="88">
        <v>10</v>
      </c>
      <c r="J163" s="110">
        <v>12</v>
      </c>
      <c r="K163" s="80"/>
      <c r="L163" s="81"/>
      <c r="M163" s="21"/>
    </row>
    <row r="164" spans="1:13" ht="28.5" x14ac:dyDescent="0.25">
      <c r="A164" s="61">
        <v>163</v>
      </c>
      <c r="B164" s="62" t="s">
        <v>2015</v>
      </c>
      <c r="C164" s="75" t="s">
        <v>2016</v>
      </c>
      <c r="D164" s="76" t="s">
        <v>1751</v>
      </c>
      <c r="E164" s="68" t="s">
        <v>2016</v>
      </c>
      <c r="F164" s="63" t="s">
        <v>1541</v>
      </c>
      <c r="G164" s="63" t="s">
        <v>1424</v>
      </c>
      <c r="H164" s="64" t="s">
        <v>2017</v>
      </c>
      <c r="I164" s="65"/>
      <c r="J164" s="66"/>
      <c r="K164" s="80"/>
      <c r="L164" s="81"/>
      <c r="M164" s="127"/>
    </row>
    <row r="165" spans="1:13" ht="45" x14ac:dyDescent="0.25">
      <c r="A165" s="61">
        <v>164</v>
      </c>
      <c r="B165" s="67" t="s">
        <v>2018</v>
      </c>
      <c r="C165" s="69" t="s">
        <v>2019</v>
      </c>
      <c r="D165" s="73" t="s">
        <v>2020</v>
      </c>
      <c r="E165" s="68" t="s">
        <v>2021</v>
      </c>
      <c r="F165" s="69" t="s">
        <v>1541</v>
      </c>
      <c r="G165" s="69" t="s">
        <v>1424</v>
      </c>
      <c r="H165" s="70" t="s">
        <v>2022</v>
      </c>
      <c r="I165" s="65"/>
      <c r="J165" s="128"/>
      <c r="K165" s="80"/>
      <c r="L165" s="81"/>
      <c r="M165" s="20"/>
    </row>
    <row r="166" spans="1:13" ht="71.25" x14ac:dyDescent="0.25">
      <c r="A166" s="61">
        <v>165</v>
      </c>
      <c r="B166" s="62" t="s">
        <v>2023</v>
      </c>
      <c r="C166" s="63" t="s">
        <v>2024</v>
      </c>
      <c r="D166" s="63" t="s">
        <v>2025</v>
      </c>
      <c r="E166" s="68" t="s">
        <v>2026</v>
      </c>
      <c r="F166" s="69" t="s">
        <v>1541</v>
      </c>
      <c r="G166" s="69" t="s">
        <v>1424</v>
      </c>
      <c r="H166" s="70" t="s">
        <v>2027</v>
      </c>
      <c r="I166" s="65"/>
      <c r="J166" s="128"/>
      <c r="K166" s="80"/>
      <c r="L166" s="81"/>
      <c r="M166" s="29"/>
    </row>
    <row r="167" spans="1:13" ht="45" x14ac:dyDescent="0.25">
      <c r="A167" s="61">
        <v>166</v>
      </c>
      <c r="B167" s="67" t="s">
        <v>2028</v>
      </c>
      <c r="C167" s="69" t="s">
        <v>2029</v>
      </c>
      <c r="D167" s="73" t="s">
        <v>2030</v>
      </c>
      <c r="E167" s="68" t="s">
        <v>2028</v>
      </c>
      <c r="F167" s="69" t="s">
        <v>1541</v>
      </c>
      <c r="G167" s="69" t="s">
        <v>1424</v>
      </c>
      <c r="H167" s="70">
        <v>18277385</v>
      </c>
      <c r="I167" s="65"/>
      <c r="J167" s="128"/>
      <c r="K167" s="80"/>
      <c r="L167" s="81"/>
      <c r="M167" s="127"/>
    </row>
    <row r="168" spans="1:13" ht="28.5" x14ac:dyDescent="0.25">
      <c r="A168" s="61">
        <v>167</v>
      </c>
      <c r="B168" s="62" t="s">
        <v>2031</v>
      </c>
      <c r="C168" s="68" t="s">
        <v>2032</v>
      </c>
      <c r="D168" s="68" t="s">
        <v>2033</v>
      </c>
      <c r="E168" s="68" t="s">
        <v>2031</v>
      </c>
      <c r="F168" s="63" t="s">
        <v>1541</v>
      </c>
      <c r="G168" s="63" t="s">
        <v>1424</v>
      </c>
      <c r="H168" s="64">
        <v>25519149</v>
      </c>
      <c r="I168" s="65"/>
      <c r="J168" s="66"/>
      <c r="M168" s="127"/>
    </row>
    <row r="169" spans="1:13" ht="28.5" x14ac:dyDescent="0.25">
      <c r="A169" s="61">
        <v>168</v>
      </c>
      <c r="B169" s="62" t="s">
        <v>2034</v>
      </c>
      <c r="C169" s="68" t="s">
        <v>2035</v>
      </c>
      <c r="D169" s="68" t="s">
        <v>2036</v>
      </c>
      <c r="E169" s="68" t="s">
        <v>2037</v>
      </c>
      <c r="F169" s="63" t="s">
        <v>1423</v>
      </c>
      <c r="G169" s="63" t="s">
        <v>1433</v>
      </c>
      <c r="H169" s="64">
        <v>18700969</v>
      </c>
      <c r="I169" s="65"/>
      <c r="J169" s="66"/>
      <c r="M169" s="35"/>
    </row>
    <row r="170" spans="1:13" ht="57" x14ac:dyDescent="0.25">
      <c r="A170" s="54">
        <v>169</v>
      </c>
      <c r="B170" s="77" t="s">
        <v>2038</v>
      </c>
      <c r="C170" s="75" t="s">
        <v>2039</v>
      </c>
      <c r="D170" s="76" t="s">
        <v>2040</v>
      </c>
      <c r="E170" s="68" t="s">
        <v>2041</v>
      </c>
      <c r="F170" s="69" t="s">
        <v>1453</v>
      </c>
      <c r="G170" s="69" t="s">
        <v>2042</v>
      </c>
      <c r="H170" s="70" t="s">
        <v>2043</v>
      </c>
      <c r="I170" s="65"/>
      <c r="J170" s="126"/>
      <c r="M170" s="20"/>
    </row>
    <row r="171" spans="1:13" ht="99.75" x14ac:dyDescent="0.25">
      <c r="A171" s="61">
        <v>170</v>
      </c>
      <c r="B171" s="83" t="s">
        <v>257</v>
      </c>
      <c r="C171" s="84" t="s">
        <v>2044</v>
      </c>
      <c r="D171" s="84" t="s">
        <v>2045</v>
      </c>
      <c r="E171" s="85" t="s">
        <v>257</v>
      </c>
      <c r="F171" s="86" t="s">
        <v>1423</v>
      </c>
      <c r="G171" s="86" t="s">
        <v>1424</v>
      </c>
      <c r="H171" s="87" t="s">
        <v>2046</v>
      </c>
      <c r="I171" s="88">
        <v>6</v>
      </c>
      <c r="J171" s="110">
        <v>6</v>
      </c>
      <c r="M171" s="29"/>
    </row>
    <row r="172" spans="1:13" ht="71.25" x14ac:dyDescent="0.25">
      <c r="A172" s="61">
        <v>171</v>
      </c>
      <c r="B172" s="91" t="s">
        <v>63</v>
      </c>
      <c r="C172" s="84" t="s">
        <v>2047</v>
      </c>
      <c r="D172" s="85" t="s">
        <v>2048</v>
      </c>
      <c r="E172" s="85" t="s">
        <v>2049</v>
      </c>
      <c r="F172" s="86" t="s">
        <v>1541</v>
      </c>
      <c r="G172" s="86" t="s">
        <v>1424</v>
      </c>
      <c r="H172" s="87" t="s">
        <v>2050</v>
      </c>
      <c r="I172" s="88">
        <v>5</v>
      </c>
      <c r="J172" s="137">
        <v>5</v>
      </c>
      <c r="M172" s="127"/>
    </row>
    <row r="173" spans="1:13" ht="28.5" x14ac:dyDescent="0.25">
      <c r="A173" s="61">
        <v>172</v>
      </c>
      <c r="B173" s="62" t="s">
        <v>2051</v>
      </c>
      <c r="C173" s="68" t="s">
        <v>2052</v>
      </c>
      <c r="D173" s="68" t="s">
        <v>2053</v>
      </c>
      <c r="E173" s="68" t="s">
        <v>2051</v>
      </c>
      <c r="F173" s="63" t="s">
        <v>1423</v>
      </c>
      <c r="G173" s="63" t="s">
        <v>1424</v>
      </c>
      <c r="H173" s="64">
        <v>16169070</v>
      </c>
      <c r="I173" s="103"/>
      <c r="J173" s="104"/>
      <c r="M173" s="20"/>
    </row>
    <row r="174" spans="1:13" ht="42.75" x14ac:dyDescent="0.25">
      <c r="A174" s="61">
        <v>173</v>
      </c>
      <c r="B174" s="62" t="s">
        <v>2054</v>
      </c>
      <c r="C174" s="63" t="s">
        <v>2055</v>
      </c>
      <c r="D174" s="63" t="s">
        <v>2056</v>
      </c>
      <c r="E174" s="63" t="s">
        <v>2054</v>
      </c>
      <c r="F174" s="63" t="s">
        <v>1423</v>
      </c>
      <c r="G174" s="63" t="s">
        <v>1424</v>
      </c>
      <c r="H174" s="64" t="s">
        <v>2057</v>
      </c>
      <c r="I174" s="65"/>
      <c r="J174" s="66"/>
      <c r="M174" s="29"/>
    </row>
    <row r="175" spans="1:13" ht="75" x14ac:dyDescent="0.25">
      <c r="A175" s="61">
        <v>174</v>
      </c>
      <c r="B175" s="67" t="s">
        <v>2058</v>
      </c>
      <c r="C175" s="69" t="s">
        <v>2059</v>
      </c>
      <c r="D175" s="73" t="s">
        <v>2060</v>
      </c>
      <c r="E175" s="68" t="s">
        <v>2061</v>
      </c>
      <c r="F175" s="69" t="s">
        <v>1423</v>
      </c>
      <c r="G175" s="69" t="s">
        <v>1433</v>
      </c>
      <c r="H175" s="78">
        <v>17353909</v>
      </c>
      <c r="I175" s="71"/>
      <c r="J175" s="128"/>
      <c r="M175" s="29"/>
    </row>
    <row r="176" spans="1:13" ht="30" x14ac:dyDescent="0.25">
      <c r="A176" s="61">
        <v>175</v>
      </c>
      <c r="B176" s="67" t="s">
        <v>2062</v>
      </c>
      <c r="C176" s="68" t="s">
        <v>2063</v>
      </c>
      <c r="D176" s="73" t="s">
        <v>2064</v>
      </c>
      <c r="E176" s="68" t="s">
        <v>2062</v>
      </c>
      <c r="F176" s="69" t="s">
        <v>1423</v>
      </c>
      <c r="G176" s="69" t="s">
        <v>1424</v>
      </c>
      <c r="H176" s="78">
        <v>26186194</v>
      </c>
      <c r="I176" s="65"/>
      <c r="J176" s="126"/>
      <c r="M176" s="127"/>
    </row>
    <row r="177" spans="1:13" ht="28.5" x14ac:dyDescent="0.25">
      <c r="A177" s="54">
        <v>176</v>
      </c>
      <c r="B177" s="62" t="s">
        <v>2065</v>
      </c>
      <c r="C177" s="68" t="s">
        <v>2066</v>
      </c>
      <c r="D177" s="68" t="s">
        <v>2067</v>
      </c>
      <c r="E177" s="68" t="s">
        <v>2068</v>
      </c>
      <c r="F177" s="63" t="s">
        <v>1423</v>
      </c>
      <c r="G177" s="63" t="s">
        <v>1424</v>
      </c>
      <c r="H177" s="64">
        <v>28514442</v>
      </c>
      <c r="I177" s="65"/>
      <c r="J177" s="66"/>
      <c r="K177" s="80"/>
      <c r="L177" s="81"/>
      <c r="M177" s="20"/>
    </row>
    <row r="178" spans="1:13" ht="42.75" x14ac:dyDescent="0.25">
      <c r="A178" s="61">
        <v>177</v>
      </c>
      <c r="B178" s="62" t="s">
        <v>2069</v>
      </c>
      <c r="C178" s="63" t="s">
        <v>2070</v>
      </c>
      <c r="D178" s="63" t="s">
        <v>2071</v>
      </c>
      <c r="E178" s="68" t="s">
        <v>2069</v>
      </c>
      <c r="F178" s="69" t="s">
        <v>1423</v>
      </c>
      <c r="G178" s="69" t="s">
        <v>1424</v>
      </c>
      <c r="H178" s="70" t="s">
        <v>2072</v>
      </c>
      <c r="I178" s="65"/>
      <c r="J178" s="126"/>
      <c r="K178" s="80"/>
      <c r="L178" s="81"/>
      <c r="M178" s="29"/>
    </row>
    <row r="179" spans="1:13" ht="57" x14ac:dyDescent="0.25">
      <c r="A179" s="61">
        <v>178</v>
      </c>
      <c r="B179" s="67" t="s">
        <v>2073</v>
      </c>
      <c r="C179" s="63" t="s">
        <v>2074</v>
      </c>
      <c r="D179" s="68" t="s">
        <v>2075</v>
      </c>
      <c r="E179" s="63" t="s">
        <v>2076</v>
      </c>
      <c r="F179" s="63" t="s">
        <v>1423</v>
      </c>
      <c r="G179" s="63" t="s">
        <v>1424</v>
      </c>
      <c r="H179" s="64">
        <v>32086379</v>
      </c>
      <c r="I179" s="71"/>
      <c r="J179" s="72"/>
      <c r="K179" s="80"/>
      <c r="L179" s="81"/>
      <c r="M179" s="29"/>
    </row>
    <row r="180" spans="1:13" ht="30" x14ac:dyDescent="0.25">
      <c r="A180" s="61">
        <v>179</v>
      </c>
      <c r="B180" s="67" t="s">
        <v>2077</v>
      </c>
      <c r="C180" s="63" t="s">
        <v>2078</v>
      </c>
      <c r="D180" s="68" t="s">
        <v>2079</v>
      </c>
      <c r="E180" s="68" t="s">
        <v>2080</v>
      </c>
      <c r="F180" s="69" t="s">
        <v>1423</v>
      </c>
      <c r="G180" s="69" t="s">
        <v>1433</v>
      </c>
      <c r="H180" s="78">
        <v>17239240</v>
      </c>
      <c r="I180" s="129"/>
      <c r="J180" s="138"/>
      <c r="K180" s="80"/>
      <c r="L180" s="81"/>
      <c r="M180" s="29"/>
    </row>
    <row r="181" spans="1:13" ht="30" x14ac:dyDescent="0.25">
      <c r="A181" s="61">
        <v>180</v>
      </c>
      <c r="B181" s="67" t="s">
        <v>2081</v>
      </c>
      <c r="C181" s="69" t="s">
        <v>2082</v>
      </c>
      <c r="D181" s="73" t="s">
        <v>2083</v>
      </c>
      <c r="E181" s="68" t="s">
        <v>2084</v>
      </c>
      <c r="F181" s="69" t="s">
        <v>1541</v>
      </c>
      <c r="G181" s="69" t="s">
        <v>1424</v>
      </c>
      <c r="H181" s="70">
        <v>9395244</v>
      </c>
      <c r="I181" s="71"/>
      <c r="J181" s="128"/>
      <c r="K181" s="80"/>
      <c r="L181" s="81"/>
      <c r="M181" s="127"/>
    </row>
    <row r="182" spans="1:13" ht="28.5" x14ac:dyDescent="0.25">
      <c r="A182" s="61">
        <v>181</v>
      </c>
      <c r="B182" s="62" t="s">
        <v>2085</v>
      </c>
      <c r="C182" s="68" t="s">
        <v>2086</v>
      </c>
      <c r="D182" s="68" t="s">
        <v>2087</v>
      </c>
      <c r="E182" s="68" t="s">
        <v>2088</v>
      </c>
      <c r="F182" s="63" t="s">
        <v>1423</v>
      </c>
      <c r="G182" s="63" t="s">
        <v>1424</v>
      </c>
      <c r="H182" s="64">
        <v>16169070</v>
      </c>
      <c r="I182" s="71"/>
      <c r="J182" s="72"/>
      <c r="K182" s="80"/>
      <c r="L182" s="81"/>
      <c r="M182" s="29"/>
    </row>
    <row r="183" spans="1:13" ht="75" x14ac:dyDescent="0.25">
      <c r="A183" s="61">
        <v>182</v>
      </c>
      <c r="B183" s="67" t="s">
        <v>2089</v>
      </c>
      <c r="C183" s="69" t="s">
        <v>2090</v>
      </c>
      <c r="D183" s="73" t="s">
        <v>2091</v>
      </c>
      <c r="E183" s="68" t="s">
        <v>2089</v>
      </c>
      <c r="F183" s="69" t="s">
        <v>1453</v>
      </c>
      <c r="G183" s="69" t="s">
        <v>1424</v>
      </c>
      <c r="H183" s="70">
        <v>10869558</v>
      </c>
      <c r="I183" s="129"/>
      <c r="J183" s="134"/>
      <c r="K183" s="80"/>
      <c r="L183" s="81"/>
      <c r="M183" s="127"/>
    </row>
    <row r="184" spans="1:13" ht="71.25" x14ac:dyDescent="0.25">
      <c r="A184" s="54">
        <v>183</v>
      </c>
      <c r="B184" s="67" t="s">
        <v>2092</v>
      </c>
      <c r="C184" s="63" t="s">
        <v>2093</v>
      </c>
      <c r="D184" s="68" t="s">
        <v>2094</v>
      </c>
      <c r="E184" s="68" t="s">
        <v>2095</v>
      </c>
      <c r="F184" s="63" t="s">
        <v>1423</v>
      </c>
      <c r="G184" s="63" t="s">
        <v>1433</v>
      </c>
      <c r="H184" s="64">
        <v>31249304</v>
      </c>
      <c r="I184" s="65"/>
      <c r="J184" s="66"/>
      <c r="K184" s="80"/>
      <c r="L184" s="81"/>
      <c r="M184" s="29"/>
    </row>
    <row r="185" spans="1:13" ht="30" x14ac:dyDescent="0.25">
      <c r="A185" s="61">
        <v>184</v>
      </c>
      <c r="B185" s="67" t="s">
        <v>2096</v>
      </c>
      <c r="C185" s="69" t="s">
        <v>2097</v>
      </c>
      <c r="D185" s="73" t="s">
        <v>2098</v>
      </c>
      <c r="E185" s="75" t="s">
        <v>2099</v>
      </c>
      <c r="F185" s="69" t="s">
        <v>1423</v>
      </c>
      <c r="G185" s="69" t="s">
        <v>1424</v>
      </c>
      <c r="H185" s="78">
        <v>32900933</v>
      </c>
      <c r="I185" s="71"/>
      <c r="J185" s="134"/>
      <c r="K185" s="80"/>
      <c r="L185" s="81"/>
      <c r="M185" s="27"/>
    </row>
    <row r="186" spans="1:13" ht="42.75" x14ac:dyDescent="0.25">
      <c r="A186" s="61">
        <v>185</v>
      </c>
      <c r="B186" s="67" t="s">
        <v>2100</v>
      </c>
      <c r="C186" s="63" t="s">
        <v>2101</v>
      </c>
      <c r="D186" s="68" t="s">
        <v>1680</v>
      </c>
      <c r="E186" s="68" t="s">
        <v>2102</v>
      </c>
      <c r="F186" s="63" t="s">
        <v>1423</v>
      </c>
      <c r="G186" s="63" t="s">
        <v>1433</v>
      </c>
      <c r="H186" s="64" t="s">
        <v>2103</v>
      </c>
      <c r="I186" s="65"/>
      <c r="J186" s="66"/>
      <c r="K186" s="80"/>
      <c r="L186" s="81"/>
      <c r="M186" s="127"/>
    </row>
    <row r="187" spans="1:13" ht="42.75" x14ac:dyDescent="0.25">
      <c r="A187" s="61">
        <v>186</v>
      </c>
      <c r="B187" s="67" t="s">
        <v>2104</v>
      </c>
      <c r="C187" s="63" t="s">
        <v>2105</v>
      </c>
      <c r="D187" s="68" t="s">
        <v>2106</v>
      </c>
      <c r="E187" s="68" t="s">
        <v>2107</v>
      </c>
      <c r="F187" s="63" t="s">
        <v>1423</v>
      </c>
      <c r="G187" s="63" t="s">
        <v>1433</v>
      </c>
      <c r="H187" s="64" t="s">
        <v>2108</v>
      </c>
      <c r="I187" s="65"/>
      <c r="J187" s="66"/>
      <c r="K187" s="80"/>
      <c r="L187" s="81"/>
      <c r="M187" s="127"/>
    </row>
    <row r="188" spans="1:13" ht="28.5" x14ac:dyDescent="0.25">
      <c r="A188" s="61">
        <v>187</v>
      </c>
      <c r="B188" s="62" t="s">
        <v>2109</v>
      </c>
      <c r="C188" s="68" t="s">
        <v>2110</v>
      </c>
      <c r="D188" s="68" t="s">
        <v>2111</v>
      </c>
      <c r="E188" s="63" t="s">
        <v>2112</v>
      </c>
      <c r="F188" s="63" t="s">
        <v>1423</v>
      </c>
      <c r="G188" s="63" t="s">
        <v>1424</v>
      </c>
      <c r="H188" s="64">
        <v>18277385</v>
      </c>
      <c r="I188" s="71"/>
      <c r="J188" s="72"/>
      <c r="K188" s="80"/>
      <c r="L188" s="81"/>
      <c r="M188" s="127"/>
    </row>
    <row r="189" spans="1:13" ht="28.5" x14ac:dyDescent="0.25">
      <c r="A189" s="61">
        <v>188</v>
      </c>
      <c r="B189" s="67" t="s">
        <v>2113</v>
      </c>
      <c r="C189" s="63" t="s">
        <v>2114</v>
      </c>
      <c r="D189" s="63" t="s">
        <v>1501</v>
      </c>
      <c r="E189" s="68" t="s">
        <v>2113</v>
      </c>
      <c r="F189" s="63" t="s">
        <v>1423</v>
      </c>
      <c r="G189" s="63" t="s">
        <v>1424</v>
      </c>
      <c r="H189" s="64">
        <v>18277385</v>
      </c>
      <c r="I189" s="71"/>
      <c r="J189" s="72"/>
      <c r="K189" s="80"/>
      <c r="L189" s="81"/>
      <c r="M189" s="127"/>
    </row>
    <row r="190" spans="1:13" ht="28.5" x14ac:dyDescent="0.25">
      <c r="A190" s="61">
        <v>189</v>
      </c>
      <c r="B190" s="67" t="s">
        <v>2115</v>
      </c>
      <c r="C190" s="63" t="s">
        <v>2116</v>
      </c>
      <c r="D190" s="63" t="s">
        <v>2117</v>
      </c>
      <c r="E190" s="68" t="s">
        <v>2115</v>
      </c>
      <c r="F190" s="63" t="s">
        <v>1423</v>
      </c>
      <c r="G190" s="63" t="s">
        <v>1424</v>
      </c>
      <c r="H190" s="64">
        <v>18277385</v>
      </c>
      <c r="I190" s="71"/>
      <c r="J190" s="72"/>
      <c r="K190" s="80"/>
      <c r="L190" s="81"/>
      <c r="M190" s="20"/>
    </row>
    <row r="191" spans="1:13" ht="42.75" x14ac:dyDescent="0.25">
      <c r="A191" s="54">
        <v>190</v>
      </c>
      <c r="B191" s="62" t="s">
        <v>2118</v>
      </c>
      <c r="C191" s="63" t="s">
        <v>2119</v>
      </c>
      <c r="D191" s="63" t="s">
        <v>2120</v>
      </c>
      <c r="E191" s="63" t="s">
        <v>2118</v>
      </c>
      <c r="F191" s="63" t="s">
        <v>1423</v>
      </c>
      <c r="G191" s="63" t="s">
        <v>1424</v>
      </c>
      <c r="H191" s="64">
        <v>28514442</v>
      </c>
      <c r="I191" s="65"/>
      <c r="J191" s="66"/>
      <c r="K191" s="80"/>
      <c r="L191" s="81"/>
      <c r="M191" s="127"/>
    </row>
    <row r="192" spans="1:13" ht="28.5" x14ac:dyDescent="0.25">
      <c r="A192" s="61">
        <v>191</v>
      </c>
      <c r="B192" s="62" t="s">
        <v>2121</v>
      </c>
      <c r="C192" s="68" t="s">
        <v>2122</v>
      </c>
      <c r="D192" s="68" t="s">
        <v>1852</v>
      </c>
      <c r="E192" s="68" t="s">
        <v>2121</v>
      </c>
      <c r="F192" s="63" t="s">
        <v>1423</v>
      </c>
      <c r="G192" s="63" t="s">
        <v>1424</v>
      </c>
      <c r="H192" s="64">
        <v>18277385</v>
      </c>
      <c r="I192" s="71"/>
      <c r="J192" s="72"/>
      <c r="K192" s="80"/>
      <c r="L192" s="81"/>
      <c r="M192" s="21"/>
    </row>
    <row r="193" spans="1:13" ht="28.5" x14ac:dyDescent="0.25">
      <c r="A193" s="61">
        <v>192</v>
      </c>
      <c r="B193" s="62" t="s">
        <v>2123</v>
      </c>
      <c r="C193" s="63" t="s">
        <v>2124</v>
      </c>
      <c r="D193" s="63" t="s">
        <v>2125</v>
      </c>
      <c r="E193" s="68" t="s">
        <v>2126</v>
      </c>
      <c r="F193" s="63" t="s">
        <v>1423</v>
      </c>
      <c r="G193" s="63" t="s">
        <v>1424</v>
      </c>
      <c r="H193" s="64">
        <v>28514442</v>
      </c>
      <c r="I193" s="79"/>
      <c r="J193" s="66"/>
      <c r="K193" s="80"/>
      <c r="L193" s="81"/>
      <c r="M193" s="20"/>
    </row>
    <row r="194" spans="1:13" ht="42.75" x14ac:dyDescent="0.25">
      <c r="A194" s="61">
        <v>193</v>
      </c>
      <c r="B194" s="83" t="s">
        <v>345</v>
      </c>
      <c r="C194" s="84" t="s">
        <v>2127</v>
      </c>
      <c r="D194" s="84" t="s">
        <v>2128</v>
      </c>
      <c r="E194" s="85" t="s">
        <v>345</v>
      </c>
      <c r="F194" s="86" t="s">
        <v>1453</v>
      </c>
      <c r="G194" s="86" t="s">
        <v>1424</v>
      </c>
      <c r="H194" s="87" t="s">
        <v>2129</v>
      </c>
      <c r="I194" s="88">
        <v>10</v>
      </c>
      <c r="J194" s="133"/>
      <c r="K194" s="80"/>
      <c r="L194" s="81"/>
      <c r="M194" s="20"/>
    </row>
    <row r="195" spans="1:13" ht="42.75" x14ac:dyDescent="0.25">
      <c r="A195" s="61">
        <v>194</v>
      </c>
      <c r="B195" s="83" t="s">
        <v>698</v>
      </c>
      <c r="C195" s="84" t="s">
        <v>2130</v>
      </c>
      <c r="D195" s="84" t="s">
        <v>2131</v>
      </c>
      <c r="E195" s="85" t="s">
        <v>698</v>
      </c>
      <c r="F195" s="86" t="s">
        <v>1423</v>
      </c>
      <c r="G195" s="86" t="s">
        <v>1424</v>
      </c>
      <c r="H195" s="98" t="s">
        <v>2132</v>
      </c>
      <c r="I195" s="88">
        <v>3</v>
      </c>
      <c r="J195" s="133"/>
      <c r="K195" s="80"/>
      <c r="L195" s="81"/>
    </row>
    <row r="196" spans="1:13" ht="28.5" x14ac:dyDescent="0.25">
      <c r="A196" s="61">
        <v>195</v>
      </c>
      <c r="B196" s="101" t="s">
        <v>701</v>
      </c>
      <c r="C196" s="97" t="s">
        <v>2133</v>
      </c>
      <c r="D196" s="102" t="s">
        <v>2134</v>
      </c>
      <c r="E196" s="85" t="s">
        <v>701</v>
      </c>
      <c r="F196" s="84" t="s">
        <v>1423</v>
      </c>
      <c r="G196" s="84" t="s">
        <v>1424</v>
      </c>
      <c r="H196" s="98">
        <v>17035231</v>
      </c>
      <c r="I196" s="88">
        <v>3</v>
      </c>
      <c r="J196" s="89"/>
      <c r="K196" s="80"/>
      <c r="L196" s="81"/>
      <c r="M196" s="20"/>
    </row>
    <row r="197" spans="1:13" ht="30" x14ac:dyDescent="0.25">
      <c r="A197" s="61">
        <v>196</v>
      </c>
      <c r="B197" s="83" t="s">
        <v>839</v>
      </c>
      <c r="C197" s="84" t="s">
        <v>2135</v>
      </c>
      <c r="D197" s="84" t="s">
        <v>2136</v>
      </c>
      <c r="E197" s="85" t="s">
        <v>839</v>
      </c>
      <c r="F197" s="86" t="s">
        <v>1423</v>
      </c>
      <c r="G197" s="86" t="s">
        <v>1424</v>
      </c>
      <c r="H197" s="105" t="s">
        <v>2137</v>
      </c>
      <c r="I197" s="88">
        <v>3</v>
      </c>
      <c r="J197" s="133"/>
      <c r="K197" s="80"/>
      <c r="L197" s="81"/>
      <c r="M197" s="29"/>
    </row>
    <row r="198" spans="1:13" ht="30" x14ac:dyDescent="0.25">
      <c r="A198" s="54">
        <v>197</v>
      </c>
      <c r="B198" s="67" t="s">
        <v>2138</v>
      </c>
      <c r="C198" s="69" t="s">
        <v>2139</v>
      </c>
      <c r="D198" s="73" t="s">
        <v>2140</v>
      </c>
      <c r="E198" s="68" t="s">
        <v>2141</v>
      </c>
      <c r="F198" s="69" t="s">
        <v>1423</v>
      </c>
      <c r="G198" s="69" t="s">
        <v>1424</v>
      </c>
      <c r="H198" s="70">
        <v>31678930</v>
      </c>
      <c r="I198" s="65"/>
      <c r="J198" s="134"/>
      <c r="K198" s="80"/>
      <c r="L198" s="81"/>
      <c r="M198" s="139"/>
    </row>
    <row r="199" spans="1:13" ht="42.75" x14ac:dyDescent="0.25">
      <c r="A199" s="61">
        <v>198</v>
      </c>
      <c r="B199" s="106" t="s">
        <v>2142</v>
      </c>
      <c r="C199" s="75" t="s">
        <v>2143</v>
      </c>
      <c r="D199" s="75" t="s">
        <v>2144</v>
      </c>
      <c r="E199" s="75" t="s">
        <v>2145</v>
      </c>
      <c r="F199" s="75" t="s">
        <v>1423</v>
      </c>
      <c r="G199" s="75" t="s">
        <v>1433</v>
      </c>
      <c r="H199" s="70">
        <v>23704093</v>
      </c>
      <c r="I199" s="65"/>
      <c r="J199" s="66"/>
      <c r="M199" s="127"/>
    </row>
    <row r="200" spans="1:13" ht="28.5" x14ac:dyDescent="0.25">
      <c r="A200" s="61">
        <v>199</v>
      </c>
      <c r="B200" s="62" t="s">
        <v>2146</v>
      </c>
      <c r="C200" s="68" t="s">
        <v>2147</v>
      </c>
      <c r="D200" s="68" t="s">
        <v>2148</v>
      </c>
      <c r="E200" s="68" t="s">
        <v>2146</v>
      </c>
      <c r="F200" s="63" t="s">
        <v>1423</v>
      </c>
      <c r="G200" s="63" t="s">
        <v>1433</v>
      </c>
      <c r="H200" s="64">
        <v>18277385</v>
      </c>
      <c r="I200" s="71"/>
      <c r="J200" s="72"/>
      <c r="M200" s="29"/>
    </row>
    <row r="201" spans="1:13" ht="30" x14ac:dyDescent="0.25">
      <c r="A201" s="61">
        <v>200</v>
      </c>
      <c r="B201" s="67" t="s">
        <v>2149</v>
      </c>
      <c r="C201" s="69" t="s">
        <v>2150</v>
      </c>
      <c r="D201" s="73" t="s">
        <v>2151</v>
      </c>
      <c r="E201" s="68" t="s">
        <v>2152</v>
      </c>
      <c r="F201" s="69" t="s">
        <v>1423</v>
      </c>
      <c r="G201" s="69" t="s">
        <v>1424</v>
      </c>
      <c r="H201" s="70" t="s">
        <v>2153</v>
      </c>
      <c r="I201" s="65"/>
      <c r="J201" s="134"/>
      <c r="M201" s="127"/>
    </row>
    <row r="202" spans="1:13" ht="28.5" x14ac:dyDescent="0.25">
      <c r="A202" s="61">
        <v>201</v>
      </c>
      <c r="B202" s="83" t="s">
        <v>1022</v>
      </c>
      <c r="C202" s="85" t="s">
        <v>2154</v>
      </c>
      <c r="D202" s="85" t="s">
        <v>2155</v>
      </c>
      <c r="E202" s="85" t="s">
        <v>2156</v>
      </c>
      <c r="F202" s="84" t="s">
        <v>1423</v>
      </c>
      <c r="G202" s="84" t="s">
        <v>1433</v>
      </c>
      <c r="H202" s="98">
        <v>33567280</v>
      </c>
      <c r="I202" s="107">
        <v>2</v>
      </c>
      <c r="J202" s="99"/>
      <c r="M202" s="127"/>
    </row>
    <row r="203" spans="1:13" ht="28.5" x14ac:dyDescent="0.25">
      <c r="A203" s="61">
        <v>202</v>
      </c>
      <c r="B203" s="62" t="s">
        <v>2157</v>
      </c>
      <c r="C203" s="68" t="s">
        <v>2158</v>
      </c>
      <c r="D203" s="68" t="s">
        <v>1421</v>
      </c>
      <c r="E203" s="68" t="s">
        <v>2157</v>
      </c>
      <c r="F203" s="63" t="s">
        <v>1541</v>
      </c>
      <c r="G203" s="63" t="s">
        <v>1424</v>
      </c>
      <c r="H203" s="64" t="s">
        <v>2159</v>
      </c>
      <c r="I203" s="71"/>
      <c r="J203" s="72"/>
      <c r="K203" s="80"/>
      <c r="L203" s="81"/>
      <c r="M203" s="34"/>
    </row>
    <row r="204" spans="1:13" ht="30" x14ac:dyDescent="0.25">
      <c r="A204" s="61">
        <v>203</v>
      </c>
      <c r="B204" s="77" t="s">
        <v>2160</v>
      </c>
      <c r="C204" s="63" t="s">
        <v>1982</v>
      </c>
      <c r="D204" s="63" t="s">
        <v>1943</v>
      </c>
      <c r="E204" s="68" t="s">
        <v>1981</v>
      </c>
      <c r="F204" s="69" t="s">
        <v>1423</v>
      </c>
      <c r="G204" s="69" t="s">
        <v>1424</v>
      </c>
      <c r="H204" s="70" t="s">
        <v>2161</v>
      </c>
      <c r="I204" s="65"/>
      <c r="J204" s="126"/>
      <c r="K204" s="80"/>
      <c r="L204" s="81"/>
      <c r="M204" s="127"/>
    </row>
    <row r="205" spans="1:13" ht="28.5" x14ac:dyDescent="0.25">
      <c r="A205" s="54">
        <v>204</v>
      </c>
      <c r="B205" s="62" t="s">
        <v>2162</v>
      </c>
      <c r="C205" s="68" t="s">
        <v>2163</v>
      </c>
      <c r="D205" s="68" t="s">
        <v>1943</v>
      </c>
      <c r="E205" s="68" t="s">
        <v>2164</v>
      </c>
      <c r="F205" s="63" t="s">
        <v>1423</v>
      </c>
      <c r="G205" s="63" t="s">
        <v>1433</v>
      </c>
      <c r="H205" s="64">
        <v>30143629</v>
      </c>
      <c r="I205" s="71"/>
      <c r="J205" s="72"/>
      <c r="K205" s="80"/>
      <c r="L205" s="81"/>
      <c r="M205" s="29"/>
    </row>
    <row r="206" spans="1:13" ht="30" x14ac:dyDescent="0.25">
      <c r="A206" s="61">
        <v>205</v>
      </c>
      <c r="B206" s="67" t="s">
        <v>2165</v>
      </c>
      <c r="C206" s="69" t="s">
        <v>2166</v>
      </c>
      <c r="D206" s="73" t="s">
        <v>1518</v>
      </c>
      <c r="E206" s="68" t="s">
        <v>2167</v>
      </c>
      <c r="F206" s="69" t="s">
        <v>1423</v>
      </c>
      <c r="G206" s="69" t="s">
        <v>1424</v>
      </c>
      <c r="H206" s="78">
        <v>22586326</v>
      </c>
      <c r="I206" s="71"/>
      <c r="J206" s="128"/>
      <c r="K206" s="80"/>
      <c r="L206" s="81"/>
      <c r="M206" s="29"/>
    </row>
    <row r="207" spans="1:13" ht="45" x14ac:dyDescent="0.25">
      <c r="A207" s="61">
        <v>206</v>
      </c>
      <c r="B207" s="67" t="s">
        <v>2168</v>
      </c>
      <c r="C207" s="69" t="s">
        <v>2169</v>
      </c>
      <c r="D207" s="73" t="s">
        <v>2170</v>
      </c>
      <c r="E207" s="68" t="s">
        <v>2171</v>
      </c>
      <c r="F207" s="69" t="s">
        <v>1423</v>
      </c>
      <c r="G207" s="69" t="s">
        <v>1424</v>
      </c>
      <c r="H207" s="78">
        <v>26186194</v>
      </c>
      <c r="I207" s="71"/>
      <c r="J207" s="128"/>
      <c r="K207" s="80"/>
      <c r="L207" s="81"/>
      <c r="M207" s="20"/>
    </row>
    <row r="208" spans="1:13" ht="28.5" x14ac:dyDescent="0.25">
      <c r="A208" s="61">
        <v>207</v>
      </c>
      <c r="B208" s="62" t="s">
        <v>2172</v>
      </c>
      <c r="C208" s="63" t="s">
        <v>2173</v>
      </c>
      <c r="D208" s="63" t="s">
        <v>2174</v>
      </c>
      <c r="E208" s="63" t="s">
        <v>2175</v>
      </c>
      <c r="F208" s="63" t="s">
        <v>1423</v>
      </c>
      <c r="G208" s="63" t="s">
        <v>1433</v>
      </c>
      <c r="H208" s="64">
        <v>33230299</v>
      </c>
      <c r="I208" s="65"/>
      <c r="J208" s="66"/>
      <c r="K208" s="80"/>
      <c r="L208" s="81"/>
      <c r="M208" s="21"/>
    </row>
    <row r="209" spans="1:13" ht="28.5" x14ac:dyDescent="0.25">
      <c r="A209" s="61">
        <v>208</v>
      </c>
      <c r="B209" s="62" t="s">
        <v>2176</v>
      </c>
      <c r="C209" s="63" t="s">
        <v>2177</v>
      </c>
      <c r="D209" s="63" t="s">
        <v>2178</v>
      </c>
      <c r="E209" s="63" t="s">
        <v>2179</v>
      </c>
      <c r="F209" s="63" t="s">
        <v>1423</v>
      </c>
      <c r="G209" s="63" t="s">
        <v>1433</v>
      </c>
      <c r="H209" s="64">
        <v>18277385</v>
      </c>
      <c r="I209" s="71"/>
      <c r="J209" s="108"/>
      <c r="K209" s="80"/>
      <c r="L209" s="81"/>
      <c r="M209" s="29"/>
    </row>
    <row r="210" spans="1:13" ht="45" x14ac:dyDescent="0.25">
      <c r="A210" s="61">
        <v>209</v>
      </c>
      <c r="B210" s="67" t="s">
        <v>2180</v>
      </c>
      <c r="C210" s="69" t="s">
        <v>2181</v>
      </c>
      <c r="D210" s="73" t="s">
        <v>2182</v>
      </c>
      <c r="E210" s="68" t="s">
        <v>2183</v>
      </c>
      <c r="F210" s="69" t="s">
        <v>1423</v>
      </c>
      <c r="G210" s="69" t="s">
        <v>1424</v>
      </c>
      <c r="H210" s="78">
        <v>16438930</v>
      </c>
      <c r="I210" s="65"/>
      <c r="J210" s="128"/>
      <c r="K210" s="80"/>
      <c r="L210" s="81"/>
      <c r="M210" s="127"/>
    </row>
    <row r="211" spans="1:13" ht="28.5" x14ac:dyDescent="0.25">
      <c r="A211" s="61">
        <v>210</v>
      </c>
      <c r="B211" s="62" t="s">
        <v>2184</v>
      </c>
      <c r="C211" s="76" t="s">
        <v>2185</v>
      </c>
      <c r="D211" s="68" t="s">
        <v>2186</v>
      </c>
      <c r="E211" s="68" t="s">
        <v>2187</v>
      </c>
      <c r="F211" s="63" t="s">
        <v>1423</v>
      </c>
      <c r="G211" s="63" t="s">
        <v>1424</v>
      </c>
      <c r="H211" s="64">
        <v>16169070</v>
      </c>
      <c r="I211" s="103"/>
      <c r="J211" s="66"/>
      <c r="K211" s="80"/>
      <c r="L211" s="81"/>
      <c r="M211" s="127"/>
    </row>
    <row r="212" spans="1:13" ht="28.5" x14ac:dyDescent="0.25">
      <c r="A212" s="54">
        <v>211</v>
      </c>
      <c r="B212" s="67" t="s">
        <v>2188</v>
      </c>
      <c r="C212" s="68" t="s">
        <v>2189</v>
      </c>
      <c r="D212" s="68" t="s">
        <v>1783</v>
      </c>
      <c r="E212" s="68" t="s">
        <v>2188</v>
      </c>
      <c r="F212" s="63" t="s">
        <v>1423</v>
      </c>
      <c r="G212" s="63" t="s">
        <v>1424</v>
      </c>
      <c r="H212" s="64">
        <v>28514442</v>
      </c>
      <c r="I212" s="71"/>
      <c r="J212" s="72"/>
      <c r="K212" s="80"/>
      <c r="L212" s="81"/>
      <c r="M212" s="29"/>
    </row>
    <row r="213" spans="1:13" ht="45" x14ac:dyDescent="0.25">
      <c r="A213" s="61">
        <v>212</v>
      </c>
      <c r="B213" s="67" t="s">
        <v>2190</v>
      </c>
      <c r="C213" s="69" t="s">
        <v>2191</v>
      </c>
      <c r="D213" s="73" t="s">
        <v>2192</v>
      </c>
      <c r="E213" s="68" t="s">
        <v>2190</v>
      </c>
      <c r="F213" s="69" t="s">
        <v>1423</v>
      </c>
      <c r="G213" s="69" t="s">
        <v>1424</v>
      </c>
      <c r="H213" s="78">
        <v>26186194</v>
      </c>
      <c r="I213" s="65"/>
      <c r="J213" s="126"/>
      <c r="K213" s="80"/>
      <c r="L213" s="81"/>
      <c r="M213" s="127"/>
    </row>
    <row r="214" spans="1:13" ht="28.5" x14ac:dyDescent="0.25">
      <c r="A214" s="61">
        <v>213</v>
      </c>
      <c r="B214" s="67" t="s">
        <v>2193</v>
      </c>
      <c r="C214" s="68" t="s">
        <v>2194</v>
      </c>
      <c r="D214" s="68" t="s">
        <v>2120</v>
      </c>
      <c r="E214" s="63" t="s">
        <v>2195</v>
      </c>
      <c r="F214" s="63" t="s">
        <v>1423</v>
      </c>
      <c r="G214" s="63" t="s">
        <v>1433</v>
      </c>
      <c r="H214" s="64">
        <v>30356064</v>
      </c>
      <c r="I214" s="71"/>
      <c r="J214" s="72"/>
      <c r="K214" s="80"/>
      <c r="L214" s="81"/>
      <c r="M214" s="21"/>
    </row>
    <row r="215" spans="1:13" ht="42.75" x14ac:dyDescent="0.25">
      <c r="A215" s="61">
        <v>214</v>
      </c>
      <c r="B215" s="62" t="s">
        <v>2196</v>
      </c>
      <c r="C215" s="63" t="s">
        <v>2197</v>
      </c>
      <c r="D215" s="63" t="s">
        <v>2198</v>
      </c>
      <c r="E215" s="68" t="s">
        <v>2196</v>
      </c>
      <c r="F215" s="63" t="s">
        <v>1423</v>
      </c>
      <c r="G215" s="63" t="s">
        <v>1433</v>
      </c>
      <c r="H215" s="64">
        <v>19884255</v>
      </c>
      <c r="I215" s="65"/>
      <c r="J215" s="66"/>
      <c r="K215" s="80"/>
      <c r="L215" s="81"/>
      <c r="M215" s="20"/>
    </row>
    <row r="216" spans="1:13" ht="42.75" x14ac:dyDescent="0.25">
      <c r="A216" s="61">
        <v>215</v>
      </c>
      <c r="B216" s="62" t="s">
        <v>2199</v>
      </c>
      <c r="C216" s="63" t="s">
        <v>2200</v>
      </c>
      <c r="D216" s="63" t="s">
        <v>2201</v>
      </c>
      <c r="E216" s="63" t="s">
        <v>2202</v>
      </c>
      <c r="F216" s="63" t="s">
        <v>1423</v>
      </c>
      <c r="G216" s="63" t="s">
        <v>1433</v>
      </c>
      <c r="H216" s="64">
        <v>25409526</v>
      </c>
      <c r="I216" s="65"/>
      <c r="J216" s="66"/>
      <c r="K216" s="80"/>
      <c r="L216" s="81"/>
      <c r="M216" s="21"/>
    </row>
    <row r="217" spans="1:13" ht="42.75" x14ac:dyDescent="0.25">
      <c r="A217" s="61">
        <v>216</v>
      </c>
      <c r="B217" s="62" t="s">
        <v>2203</v>
      </c>
      <c r="C217" s="63" t="s">
        <v>2204</v>
      </c>
      <c r="D217" s="63" t="s">
        <v>1521</v>
      </c>
      <c r="E217" s="68" t="s">
        <v>2203</v>
      </c>
      <c r="F217" s="69" t="s">
        <v>1453</v>
      </c>
      <c r="G217" s="69" t="s">
        <v>1433</v>
      </c>
      <c r="H217" s="70" t="s">
        <v>2205</v>
      </c>
      <c r="I217" s="65"/>
      <c r="J217" s="126"/>
      <c r="K217" s="80"/>
      <c r="L217" s="81"/>
      <c r="M217" s="20"/>
    </row>
    <row r="218" spans="1:13" ht="28.5" x14ac:dyDescent="0.25">
      <c r="A218" s="61">
        <v>217</v>
      </c>
      <c r="B218" s="62" t="s">
        <v>2206</v>
      </c>
      <c r="C218" s="63" t="s">
        <v>2207</v>
      </c>
      <c r="D218" s="63" t="s">
        <v>2170</v>
      </c>
      <c r="E218" s="63" t="s">
        <v>2208</v>
      </c>
      <c r="F218" s="63" t="s">
        <v>1423</v>
      </c>
      <c r="G218" s="63" t="s">
        <v>1433</v>
      </c>
      <c r="H218" s="64">
        <v>22684502</v>
      </c>
      <c r="I218" s="65"/>
      <c r="J218" s="66"/>
      <c r="K218" s="80"/>
      <c r="L218" s="81"/>
      <c r="M218" s="27"/>
    </row>
    <row r="219" spans="1:13" ht="28.5" x14ac:dyDescent="0.25">
      <c r="A219" s="54">
        <v>218</v>
      </c>
      <c r="B219" s="67" t="s">
        <v>2209</v>
      </c>
      <c r="C219" s="63" t="s">
        <v>2210</v>
      </c>
      <c r="D219" s="68" t="s">
        <v>1472</v>
      </c>
      <c r="E219" s="68" t="s">
        <v>2209</v>
      </c>
      <c r="F219" s="63" t="s">
        <v>1423</v>
      </c>
      <c r="G219" s="63" t="s">
        <v>1433</v>
      </c>
      <c r="H219" s="64">
        <v>18277385</v>
      </c>
      <c r="I219" s="65"/>
      <c r="J219" s="66"/>
      <c r="K219" s="80"/>
      <c r="L219" s="81"/>
      <c r="M219" s="22"/>
    </row>
    <row r="220" spans="1:13" ht="71.25" x14ac:dyDescent="0.25">
      <c r="A220" s="61">
        <v>219</v>
      </c>
      <c r="B220" s="74" t="s">
        <v>2211</v>
      </c>
      <c r="C220" s="75" t="s">
        <v>2212</v>
      </c>
      <c r="D220" s="75" t="s">
        <v>2213</v>
      </c>
      <c r="E220" s="68" t="s">
        <v>2211</v>
      </c>
      <c r="F220" s="63" t="s">
        <v>1423</v>
      </c>
      <c r="G220" s="63" t="s">
        <v>1424</v>
      </c>
      <c r="H220" s="64">
        <v>32571981</v>
      </c>
      <c r="I220" s="65"/>
      <c r="J220" s="66"/>
      <c r="K220" s="80"/>
      <c r="L220" s="81"/>
      <c r="M220" s="29"/>
    </row>
    <row r="221" spans="1:13" ht="28.5" x14ac:dyDescent="0.25">
      <c r="A221" s="61">
        <v>220</v>
      </c>
      <c r="B221" s="62" t="s">
        <v>2214</v>
      </c>
      <c r="C221" s="63" t="s">
        <v>2215</v>
      </c>
      <c r="D221" s="63" t="s">
        <v>1951</v>
      </c>
      <c r="E221" s="63" t="s">
        <v>2216</v>
      </c>
      <c r="F221" s="63" t="s">
        <v>1423</v>
      </c>
      <c r="G221" s="63" t="s">
        <v>1433</v>
      </c>
      <c r="H221" s="64" t="s">
        <v>2217</v>
      </c>
      <c r="I221" s="65"/>
      <c r="J221" s="66"/>
      <c r="K221" s="80"/>
      <c r="L221" s="81"/>
      <c r="M221" s="127"/>
    </row>
    <row r="222" spans="1:13" ht="28.5" x14ac:dyDescent="0.25">
      <c r="A222" s="61">
        <v>221</v>
      </c>
      <c r="B222" s="67" t="s">
        <v>2218</v>
      </c>
      <c r="C222" s="68" t="s">
        <v>2219</v>
      </c>
      <c r="D222" s="68" t="s">
        <v>2220</v>
      </c>
      <c r="E222" s="68" t="s">
        <v>2218</v>
      </c>
      <c r="F222" s="63" t="s">
        <v>1423</v>
      </c>
      <c r="G222" s="63" t="s">
        <v>1424</v>
      </c>
      <c r="H222" s="64">
        <v>28514442</v>
      </c>
      <c r="I222" s="71"/>
      <c r="J222" s="72"/>
      <c r="K222" s="80"/>
      <c r="L222" s="81"/>
      <c r="M222" s="29"/>
    </row>
    <row r="223" spans="1:13" ht="45" x14ac:dyDescent="0.25">
      <c r="A223" s="61">
        <v>222</v>
      </c>
      <c r="B223" s="67" t="s">
        <v>2221</v>
      </c>
      <c r="C223" s="69" t="s">
        <v>2222</v>
      </c>
      <c r="D223" s="73" t="s">
        <v>2223</v>
      </c>
      <c r="E223" s="68" t="s">
        <v>2221</v>
      </c>
      <c r="F223" s="69" t="s">
        <v>1423</v>
      </c>
      <c r="G223" s="69" t="s">
        <v>1433</v>
      </c>
      <c r="H223" s="78">
        <v>23282077</v>
      </c>
      <c r="I223" s="129"/>
      <c r="J223" s="138"/>
      <c r="K223" s="80"/>
      <c r="L223" s="81"/>
      <c r="M223" s="127"/>
    </row>
    <row r="224" spans="1:13" ht="28.5" x14ac:dyDescent="0.25">
      <c r="A224" s="61">
        <v>223</v>
      </c>
      <c r="B224" s="67" t="s">
        <v>2224</v>
      </c>
      <c r="C224" s="68" t="s">
        <v>2225</v>
      </c>
      <c r="D224" s="68" t="s">
        <v>2079</v>
      </c>
      <c r="E224" s="68" t="s">
        <v>2224</v>
      </c>
      <c r="F224" s="63" t="s">
        <v>1423</v>
      </c>
      <c r="G224" s="63" t="s">
        <v>1433</v>
      </c>
      <c r="H224" s="64">
        <v>22328012</v>
      </c>
      <c r="I224" s="71"/>
      <c r="J224" s="72"/>
      <c r="K224" s="80"/>
      <c r="L224" s="81"/>
      <c r="M224" s="127"/>
    </row>
    <row r="225" spans="1:13" ht="28.5" x14ac:dyDescent="0.25">
      <c r="A225" s="61">
        <v>224</v>
      </c>
      <c r="B225" s="67" t="s">
        <v>2226</v>
      </c>
      <c r="C225" s="68" t="s">
        <v>2227</v>
      </c>
      <c r="D225" s="68" t="s">
        <v>2079</v>
      </c>
      <c r="E225" s="68" t="s">
        <v>2226</v>
      </c>
      <c r="F225" s="63" t="s">
        <v>1423</v>
      </c>
      <c r="G225" s="63" t="s">
        <v>1433</v>
      </c>
      <c r="H225" s="64">
        <v>22328012</v>
      </c>
      <c r="I225" s="71"/>
      <c r="J225" s="72"/>
      <c r="K225" s="80"/>
      <c r="L225" s="81"/>
      <c r="M225" s="27"/>
    </row>
    <row r="226" spans="1:13" ht="42.75" x14ac:dyDescent="0.25">
      <c r="A226" s="54">
        <v>225</v>
      </c>
      <c r="B226" s="67" t="s">
        <v>2228</v>
      </c>
      <c r="C226" s="63" t="s">
        <v>2229</v>
      </c>
      <c r="D226" s="68" t="s">
        <v>2230</v>
      </c>
      <c r="E226" s="68" t="s">
        <v>2228</v>
      </c>
      <c r="F226" s="63" t="s">
        <v>1423</v>
      </c>
      <c r="G226" s="63" t="s">
        <v>1424</v>
      </c>
      <c r="H226" s="64">
        <v>29284605</v>
      </c>
      <c r="I226" s="65"/>
      <c r="J226" s="66"/>
      <c r="K226" s="80"/>
      <c r="L226" s="81"/>
      <c r="M226" s="127"/>
    </row>
    <row r="227" spans="1:13" ht="28.5" x14ac:dyDescent="0.25">
      <c r="A227" s="61">
        <v>226</v>
      </c>
      <c r="B227" s="67" t="s">
        <v>2231</v>
      </c>
      <c r="C227" s="68" t="s">
        <v>2232</v>
      </c>
      <c r="D227" s="68" t="s">
        <v>1559</v>
      </c>
      <c r="E227" s="68" t="s">
        <v>2231</v>
      </c>
      <c r="F227" s="63" t="s">
        <v>1423</v>
      </c>
      <c r="G227" s="63" t="s">
        <v>1424</v>
      </c>
      <c r="H227" s="64">
        <v>16169070</v>
      </c>
      <c r="I227" s="71"/>
      <c r="J227" s="72"/>
      <c r="K227" s="80"/>
      <c r="L227" s="81"/>
      <c r="M227" s="21"/>
    </row>
    <row r="228" spans="1:13" ht="42.75" x14ac:dyDescent="0.25">
      <c r="A228" s="61">
        <v>227</v>
      </c>
      <c r="B228" s="62" t="s">
        <v>2233</v>
      </c>
      <c r="C228" s="63" t="s">
        <v>2234</v>
      </c>
      <c r="D228" s="63" t="s">
        <v>2235</v>
      </c>
      <c r="E228" s="68" t="s">
        <v>2233</v>
      </c>
      <c r="F228" s="69" t="s">
        <v>1541</v>
      </c>
      <c r="G228" s="69" t="s">
        <v>1424</v>
      </c>
      <c r="H228" s="70" t="s">
        <v>2236</v>
      </c>
      <c r="I228" s="65"/>
      <c r="J228" s="126"/>
      <c r="K228" s="80"/>
      <c r="L228" s="81"/>
      <c r="M228" s="127"/>
    </row>
    <row r="229" spans="1:13" ht="28.5" x14ac:dyDescent="0.25">
      <c r="A229" s="61">
        <v>228</v>
      </c>
      <c r="B229" s="62" t="s">
        <v>2237</v>
      </c>
      <c r="C229" s="68" t="s">
        <v>2238</v>
      </c>
      <c r="D229" s="68" t="s">
        <v>2239</v>
      </c>
      <c r="E229" s="68" t="s">
        <v>2237</v>
      </c>
      <c r="F229" s="63" t="s">
        <v>1423</v>
      </c>
      <c r="G229" s="63" t="s">
        <v>1433</v>
      </c>
      <c r="H229" s="64">
        <v>32032549</v>
      </c>
      <c r="I229" s="71"/>
      <c r="J229" s="72"/>
      <c r="K229" s="80"/>
      <c r="L229" s="81"/>
      <c r="M229" s="29"/>
    </row>
    <row r="230" spans="1:13" ht="30" x14ac:dyDescent="0.25">
      <c r="A230" s="61">
        <v>229</v>
      </c>
      <c r="B230" s="67" t="s">
        <v>2240</v>
      </c>
      <c r="C230" s="69" t="s">
        <v>2241</v>
      </c>
      <c r="D230" s="73" t="s">
        <v>2098</v>
      </c>
      <c r="E230" s="63" t="s">
        <v>2242</v>
      </c>
      <c r="F230" s="69" t="s">
        <v>1423</v>
      </c>
      <c r="G230" s="69" t="s">
        <v>1424</v>
      </c>
      <c r="H230" s="70" t="s">
        <v>2243</v>
      </c>
      <c r="I230" s="65"/>
      <c r="J230" s="126"/>
      <c r="K230" s="80"/>
      <c r="L230" s="81"/>
      <c r="M230" s="29"/>
    </row>
    <row r="231" spans="1:13" ht="75" x14ac:dyDescent="0.25">
      <c r="A231" s="61">
        <v>230</v>
      </c>
      <c r="B231" s="67" t="s">
        <v>2244</v>
      </c>
      <c r="C231" s="69" t="s">
        <v>2245</v>
      </c>
      <c r="D231" s="73" t="s">
        <v>2246</v>
      </c>
      <c r="E231" s="63" t="s">
        <v>2247</v>
      </c>
      <c r="F231" s="69" t="s">
        <v>1423</v>
      </c>
      <c r="G231" s="69" t="s">
        <v>1433</v>
      </c>
      <c r="H231" s="64" t="s">
        <v>2248</v>
      </c>
      <c r="I231" s="65"/>
      <c r="J231" s="126"/>
      <c r="K231" s="80"/>
      <c r="L231" s="81"/>
      <c r="M231" s="20"/>
    </row>
    <row r="232" spans="1:13" ht="42.75" x14ac:dyDescent="0.25">
      <c r="A232" s="61">
        <v>231</v>
      </c>
      <c r="B232" s="62" t="s">
        <v>2249</v>
      </c>
      <c r="C232" s="63" t="s">
        <v>2250</v>
      </c>
      <c r="D232" s="63" t="s">
        <v>2170</v>
      </c>
      <c r="E232" s="63" t="s">
        <v>2251</v>
      </c>
      <c r="F232" s="63" t="s">
        <v>1423</v>
      </c>
      <c r="G232" s="63" t="s">
        <v>1433</v>
      </c>
      <c r="H232" s="64">
        <v>23041064</v>
      </c>
      <c r="I232" s="65"/>
      <c r="J232" s="66"/>
      <c r="K232" s="80"/>
      <c r="L232" s="81"/>
      <c r="M232" s="29"/>
    </row>
    <row r="233" spans="1:13" ht="30" x14ac:dyDescent="0.25">
      <c r="A233" s="54">
        <v>232</v>
      </c>
      <c r="B233" s="67" t="s">
        <v>2252</v>
      </c>
      <c r="C233" s="69" t="s">
        <v>2253</v>
      </c>
      <c r="D233" s="73" t="s">
        <v>2040</v>
      </c>
      <c r="E233" s="68" t="s">
        <v>2254</v>
      </c>
      <c r="F233" s="69" t="s">
        <v>1423</v>
      </c>
      <c r="G233" s="69" t="s">
        <v>1433</v>
      </c>
      <c r="H233" s="78">
        <v>28346462</v>
      </c>
      <c r="I233" s="65"/>
      <c r="J233" s="126"/>
      <c r="K233" s="80"/>
      <c r="L233" s="81"/>
      <c r="M233" s="20"/>
    </row>
    <row r="234" spans="1:13" ht="42.75" x14ac:dyDescent="0.25">
      <c r="A234" s="61">
        <v>233</v>
      </c>
      <c r="B234" s="62" t="s">
        <v>2255</v>
      </c>
      <c r="C234" s="63" t="s">
        <v>2256</v>
      </c>
      <c r="D234" s="63" t="s">
        <v>2257</v>
      </c>
      <c r="E234" s="68" t="s">
        <v>2258</v>
      </c>
      <c r="F234" s="63" t="s">
        <v>1423</v>
      </c>
      <c r="G234" s="63" t="s">
        <v>1433</v>
      </c>
      <c r="H234" s="64" t="s">
        <v>2259</v>
      </c>
      <c r="I234" s="71"/>
      <c r="J234" s="72"/>
      <c r="K234" s="80"/>
      <c r="L234" s="81"/>
      <c r="M234" s="127"/>
    </row>
    <row r="235" spans="1:13" ht="28.5" x14ac:dyDescent="0.25">
      <c r="A235" s="61">
        <v>234</v>
      </c>
      <c r="B235" s="62" t="s">
        <v>2260</v>
      </c>
      <c r="C235" s="68" t="s">
        <v>2261</v>
      </c>
      <c r="D235" s="68" t="s">
        <v>2262</v>
      </c>
      <c r="E235" s="68" t="s">
        <v>2263</v>
      </c>
      <c r="F235" s="63" t="s">
        <v>1541</v>
      </c>
      <c r="G235" s="63" t="s">
        <v>1424</v>
      </c>
      <c r="H235" s="64">
        <v>25519149</v>
      </c>
      <c r="I235" s="71"/>
      <c r="J235" s="72"/>
      <c r="K235" s="80"/>
      <c r="L235" s="81"/>
      <c r="M235" s="127"/>
    </row>
    <row r="236" spans="1:13" ht="28.5" x14ac:dyDescent="0.25">
      <c r="A236" s="61">
        <v>235</v>
      </c>
      <c r="B236" s="62" t="s">
        <v>2264</v>
      </c>
      <c r="C236" s="68" t="s">
        <v>2265</v>
      </c>
      <c r="D236" s="68" t="s">
        <v>1635</v>
      </c>
      <c r="E236" s="68" t="s">
        <v>2266</v>
      </c>
      <c r="F236" s="63" t="s">
        <v>1541</v>
      </c>
      <c r="G236" s="63" t="s">
        <v>1424</v>
      </c>
      <c r="H236" s="64">
        <v>25519149</v>
      </c>
      <c r="I236" s="71"/>
      <c r="J236" s="72"/>
      <c r="K236" s="80"/>
      <c r="L236" s="81"/>
      <c r="M236" s="29"/>
    </row>
    <row r="237" spans="1:13" ht="45" x14ac:dyDescent="0.25">
      <c r="A237" s="61">
        <v>236</v>
      </c>
      <c r="B237" s="67" t="s">
        <v>2267</v>
      </c>
      <c r="C237" s="69" t="s">
        <v>2268</v>
      </c>
      <c r="D237" s="73" t="s">
        <v>2269</v>
      </c>
      <c r="E237" s="68" t="s">
        <v>2267</v>
      </c>
      <c r="F237" s="69" t="s">
        <v>1423</v>
      </c>
      <c r="G237" s="69" t="s">
        <v>1424</v>
      </c>
      <c r="H237" s="78">
        <v>25519149</v>
      </c>
      <c r="I237" s="129"/>
      <c r="J237" s="126"/>
      <c r="K237" s="80"/>
      <c r="L237" s="81"/>
      <c r="M237" s="29"/>
    </row>
    <row r="238" spans="1:13" ht="42.75" x14ac:dyDescent="0.25">
      <c r="A238" s="61">
        <v>237</v>
      </c>
      <c r="B238" s="67" t="s">
        <v>2270</v>
      </c>
      <c r="C238" s="69" t="s">
        <v>2271</v>
      </c>
      <c r="D238" s="73" t="s">
        <v>2272</v>
      </c>
      <c r="E238" s="68" t="s">
        <v>2273</v>
      </c>
      <c r="F238" s="69" t="s">
        <v>1423</v>
      </c>
      <c r="G238" s="69" t="s">
        <v>1433</v>
      </c>
      <c r="H238" s="64" t="s">
        <v>2274</v>
      </c>
      <c r="I238" s="65"/>
      <c r="J238" s="128"/>
      <c r="K238" s="80"/>
      <c r="L238" s="81"/>
      <c r="M238" s="29"/>
    </row>
    <row r="239" spans="1:13" ht="30" x14ac:dyDescent="0.25">
      <c r="A239" s="61">
        <v>238</v>
      </c>
      <c r="B239" s="67" t="s">
        <v>2275</v>
      </c>
      <c r="C239" s="69" t="s">
        <v>2276</v>
      </c>
      <c r="D239" s="73" t="s">
        <v>2277</v>
      </c>
      <c r="E239" s="68" t="s">
        <v>2275</v>
      </c>
      <c r="F239" s="69" t="s">
        <v>1423</v>
      </c>
      <c r="G239" s="69" t="s">
        <v>1433</v>
      </c>
      <c r="H239" s="78">
        <v>22396589</v>
      </c>
      <c r="I239" s="71"/>
      <c r="J239" s="128"/>
      <c r="K239" s="80"/>
      <c r="L239" s="81"/>
      <c r="M239" s="29"/>
    </row>
    <row r="240" spans="1:13" ht="30" x14ac:dyDescent="0.25">
      <c r="A240" s="54">
        <v>239</v>
      </c>
      <c r="B240" s="67" t="s">
        <v>2278</v>
      </c>
      <c r="C240" s="69" t="s">
        <v>2279</v>
      </c>
      <c r="D240" s="73" t="s">
        <v>2280</v>
      </c>
      <c r="E240" s="68" t="s">
        <v>2281</v>
      </c>
      <c r="F240" s="69" t="s">
        <v>1423</v>
      </c>
      <c r="G240" s="69" t="s">
        <v>1433</v>
      </c>
      <c r="H240" s="70" t="s">
        <v>1928</v>
      </c>
      <c r="I240" s="65"/>
      <c r="J240" s="126"/>
      <c r="K240" s="80"/>
      <c r="L240" s="81"/>
      <c r="M240" s="29"/>
    </row>
    <row r="241" spans="1:13" ht="45" x14ac:dyDescent="0.25">
      <c r="A241" s="61">
        <v>240</v>
      </c>
      <c r="B241" s="67" t="s">
        <v>2282</v>
      </c>
      <c r="C241" s="69" t="s">
        <v>2283</v>
      </c>
      <c r="D241" s="73" t="s">
        <v>2284</v>
      </c>
      <c r="E241" s="68" t="s">
        <v>2282</v>
      </c>
      <c r="F241" s="69" t="s">
        <v>1423</v>
      </c>
      <c r="G241" s="69" t="s">
        <v>1424</v>
      </c>
      <c r="H241" s="78">
        <v>26186194</v>
      </c>
      <c r="I241" s="65"/>
      <c r="J241" s="126"/>
      <c r="K241" s="80"/>
      <c r="L241" s="81"/>
      <c r="M241" s="127"/>
    </row>
    <row r="242" spans="1:13" ht="42.75" x14ac:dyDescent="0.25">
      <c r="A242" s="61">
        <v>241</v>
      </c>
      <c r="B242" s="62" t="s">
        <v>2285</v>
      </c>
      <c r="C242" s="68" t="s">
        <v>2286</v>
      </c>
      <c r="D242" s="68" t="s">
        <v>1668</v>
      </c>
      <c r="E242" s="68" t="s">
        <v>2285</v>
      </c>
      <c r="F242" s="63" t="s">
        <v>1423</v>
      </c>
      <c r="G242" s="63" t="s">
        <v>1433</v>
      </c>
      <c r="H242" s="64" t="s">
        <v>2287</v>
      </c>
      <c r="I242" s="71"/>
      <c r="J242" s="72"/>
      <c r="K242" s="80"/>
      <c r="L242" s="81"/>
      <c r="M242" s="127"/>
    </row>
    <row r="243" spans="1:13" ht="28.5" x14ac:dyDescent="0.25">
      <c r="A243" s="61">
        <v>242</v>
      </c>
      <c r="B243" s="62" t="s">
        <v>2288</v>
      </c>
      <c r="C243" s="68" t="s">
        <v>2289</v>
      </c>
      <c r="D243" s="68" t="s">
        <v>2045</v>
      </c>
      <c r="E243" s="68" t="s">
        <v>2290</v>
      </c>
      <c r="F243" s="63" t="s">
        <v>1453</v>
      </c>
      <c r="G243" s="63" t="s">
        <v>1424</v>
      </c>
      <c r="H243" s="64">
        <v>23359676</v>
      </c>
      <c r="I243" s="71"/>
      <c r="J243" s="72"/>
      <c r="K243" s="80"/>
      <c r="L243" s="81"/>
      <c r="M243" s="29"/>
    </row>
    <row r="244" spans="1:13" ht="57" x14ac:dyDescent="0.25">
      <c r="A244" s="61">
        <v>243</v>
      </c>
      <c r="B244" s="67" t="s">
        <v>2291</v>
      </c>
      <c r="C244" s="69" t="s">
        <v>2292</v>
      </c>
      <c r="D244" s="73" t="s">
        <v>2293</v>
      </c>
      <c r="E244" s="68" t="s">
        <v>2294</v>
      </c>
      <c r="F244" s="69" t="s">
        <v>1453</v>
      </c>
      <c r="G244" s="69" t="s">
        <v>2295</v>
      </c>
      <c r="H244" s="70" t="s">
        <v>2296</v>
      </c>
      <c r="I244" s="65"/>
      <c r="J244" s="128"/>
      <c r="K244" s="80"/>
      <c r="L244" s="81"/>
      <c r="M244" s="127"/>
    </row>
    <row r="245" spans="1:13" ht="28.5" x14ac:dyDescent="0.25">
      <c r="A245" s="61">
        <v>244</v>
      </c>
      <c r="B245" s="83" t="s">
        <v>196</v>
      </c>
      <c r="C245" s="85" t="s">
        <v>2297</v>
      </c>
      <c r="D245" s="85" t="s">
        <v>2298</v>
      </c>
      <c r="E245" s="85" t="s">
        <v>196</v>
      </c>
      <c r="F245" s="84" t="s">
        <v>1423</v>
      </c>
      <c r="G245" s="84" t="s">
        <v>1424</v>
      </c>
      <c r="H245" s="98">
        <v>28514442</v>
      </c>
      <c r="I245" s="107">
        <v>39</v>
      </c>
      <c r="J245" s="109">
        <v>15</v>
      </c>
      <c r="K245" s="80"/>
      <c r="L245" s="81"/>
      <c r="M245" s="29"/>
    </row>
    <row r="246" spans="1:13" ht="71.25" x14ac:dyDescent="0.25">
      <c r="A246" s="61">
        <v>245</v>
      </c>
      <c r="B246" s="67" t="s">
        <v>2299</v>
      </c>
      <c r="C246" s="63" t="s">
        <v>2300</v>
      </c>
      <c r="D246" s="68" t="s">
        <v>2301</v>
      </c>
      <c r="E246" s="68" t="s">
        <v>2302</v>
      </c>
      <c r="F246" s="69" t="s">
        <v>1541</v>
      </c>
      <c r="G246" s="69" t="s">
        <v>1424</v>
      </c>
      <c r="H246" s="70" t="s">
        <v>2303</v>
      </c>
      <c r="I246" s="65"/>
      <c r="J246" s="128"/>
      <c r="K246" s="80"/>
      <c r="L246" s="81"/>
    </row>
    <row r="247" spans="1:13" ht="30" x14ac:dyDescent="0.25">
      <c r="A247" s="54">
        <v>246</v>
      </c>
      <c r="B247" s="67" t="s">
        <v>2371</v>
      </c>
      <c r="C247" s="140" t="s">
        <v>2372</v>
      </c>
      <c r="D247" s="73" t="s">
        <v>2230</v>
      </c>
      <c r="E247" s="141" t="s">
        <v>2373</v>
      </c>
      <c r="F247" s="69" t="s">
        <v>1423</v>
      </c>
      <c r="G247" s="69" t="s">
        <v>1424</v>
      </c>
      <c r="H247" s="142">
        <v>25519149</v>
      </c>
      <c r="I247" s="65"/>
      <c r="J247" s="128"/>
      <c r="K247" s="80"/>
      <c r="L247" s="81"/>
      <c r="M247" s="127"/>
    </row>
    <row r="248" spans="1:13" ht="28.5" x14ac:dyDescent="0.25">
      <c r="A248" s="61">
        <v>247</v>
      </c>
      <c r="B248" s="62" t="s">
        <v>2304</v>
      </c>
      <c r="C248" s="68" t="s">
        <v>2305</v>
      </c>
      <c r="D248" s="68" t="s">
        <v>1486</v>
      </c>
      <c r="E248" s="68" t="s">
        <v>2304</v>
      </c>
      <c r="F248" s="63" t="s">
        <v>1423</v>
      </c>
      <c r="G248" s="63" t="s">
        <v>1424</v>
      </c>
      <c r="H248" s="64">
        <v>28514442</v>
      </c>
      <c r="I248" s="71"/>
      <c r="J248" s="72"/>
      <c r="K248" s="80"/>
      <c r="L248" s="81"/>
      <c r="M248" s="29"/>
    </row>
    <row r="249" spans="1:13" ht="45" x14ac:dyDescent="0.25">
      <c r="A249" s="61">
        <v>248</v>
      </c>
      <c r="B249" s="67" t="s">
        <v>2306</v>
      </c>
      <c r="C249" s="69" t="s">
        <v>2307</v>
      </c>
      <c r="D249" s="73" t="s">
        <v>2308</v>
      </c>
      <c r="E249" s="68" t="s">
        <v>2309</v>
      </c>
      <c r="F249" s="69" t="s">
        <v>1423</v>
      </c>
      <c r="G249" s="69" t="s">
        <v>1424</v>
      </c>
      <c r="H249" s="70" t="s">
        <v>2310</v>
      </c>
      <c r="I249" s="129"/>
      <c r="J249" s="138"/>
      <c r="K249" s="80"/>
      <c r="L249" s="81"/>
      <c r="M249" s="29"/>
    </row>
    <row r="250" spans="1:13" ht="60" x14ac:dyDescent="0.25">
      <c r="A250" s="61">
        <v>249</v>
      </c>
      <c r="B250" s="67" t="s">
        <v>2311</v>
      </c>
      <c r="C250" s="69" t="s">
        <v>2312</v>
      </c>
      <c r="D250" s="73" t="s">
        <v>2313</v>
      </c>
      <c r="E250" s="68" t="s">
        <v>2311</v>
      </c>
      <c r="F250" s="69" t="s">
        <v>1423</v>
      </c>
      <c r="G250" s="69" t="s">
        <v>1424</v>
      </c>
      <c r="H250" s="78">
        <v>31365869</v>
      </c>
      <c r="I250" s="71"/>
      <c r="J250" s="128"/>
      <c r="K250" s="80"/>
      <c r="L250" s="81"/>
      <c r="M250" s="127"/>
    </row>
    <row r="251" spans="1:13" ht="28.5" x14ac:dyDescent="0.25">
      <c r="A251" s="61">
        <v>250</v>
      </c>
      <c r="B251" s="62" t="s">
        <v>2314</v>
      </c>
      <c r="C251" s="68" t="s">
        <v>2315</v>
      </c>
      <c r="D251" s="68" t="s">
        <v>2316</v>
      </c>
      <c r="E251" s="68" t="s">
        <v>2314</v>
      </c>
      <c r="F251" s="63" t="s">
        <v>1423</v>
      </c>
      <c r="G251" s="63" t="s">
        <v>1424</v>
      </c>
      <c r="H251" s="64">
        <v>16169070</v>
      </c>
      <c r="I251" s="71"/>
      <c r="J251" s="72"/>
      <c r="K251" s="80"/>
      <c r="L251" s="81"/>
      <c r="M251" s="127"/>
    </row>
    <row r="252" spans="1:13" ht="28.5" x14ac:dyDescent="0.25">
      <c r="A252" s="61">
        <v>251</v>
      </c>
      <c r="B252" s="62" t="s">
        <v>2317</v>
      </c>
      <c r="C252" s="68" t="s">
        <v>2318</v>
      </c>
      <c r="D252" s="68" t="s">
        <v>1490</v>
      </c>
      <c r="E252" s="68" t="s">
        <v>2317</v>
      </c>
      <c r="F252" s="63" t="s">
        <v>1423</v>
      </c>
      <c r="G252" s="63" t="s">
        <v>1433</v>
      </c>
      <c r="H252" s="64" t="s">
        <v>2319</v>
      </c>
      <c r="I252" s="71"/>
      <c r="J252" s="72"/>
      <c r="K252" s="80"/>
      <c r="L252" s="81"/>
      <c r="M252" s="127"/>
    </row>
    <row r="253" spans="1:13" ht="28.5" x14ac:dyDescent="0.25">
      <c r="A253" s="61">
        <v>252</v>
      </c>
      <c r="B253" s="62" t="s">
        <v>2320</v>
      </c>
      <c r="C253" s="68" t="s">
        <v>2321</v>
      </c>
      <c r="D253" s="68" t="s">
        <v>2322</v>
      </c>
      <c r="E253" s="68" t="s">
        <v>2320</v>
      </c>
      <c r="F253" s="63" t="s">
        <v>1423</v>
      </c>
      <c r="G253" s="63" t="s">
        <v>2323</v>
      </c>
      <c r="H253" s="64">
        <v>14753745</v>
      </c>
      <c r="I253" s="71"/>
      <c r="J253" s="72"/>
      <c r="K253" s="80"/>
      <c r="L253" s="81"/>
      <c r="M253" s="20"/>
    </row>
    <row r="254" spans="1:13" ht="42.75" x14ac:dyDescent="0.25">
      <c r="A254" s="54">
        <v>253</v>
      </c>
      <c r="B254" s="62" t="s">
        <v>2324</v>
      </c>
      <c r="C254" s="63" t="s">
        <v>2325</v>
      </c>
      <c r="D254" s="63" t="s">
        <v>2326</v>
      </c>
      <c r="E254" s="68" t="s">
        <v>2324</v>
      </c>
      <c r="F254" s="69" t="s">
        <v>1423</v>
      </c>
      <c r="G254" s="69" t="s">
        <v>1424</v>
      </c>
      <c r="H254" s="78" t="s">
        <v>2327</v>
      </c>
      <c r="I254" s="65"/>
      <c r="J254" s="134"/>
      <c r="K254" s="80"/>
      <c r="L254" s="81"/>
      <c r="M254" s="127"/>
    </row>
    <row r="255" spans="1:13" ht="42.75" x14ac:dyDescent="0.25">
      <c r="A255" s="61">
        <v>254</v>
      </c>
      <c r="B255" s="62" t="s">
        <v>2328</v>
      </c>
      <c r="C255" s="63" t="s">
        <v>2329</v>
      </c>
      <c r="D255" s="68" t="s">
        <v>2330</v>
      </c>
      <c r="E255" s="68" t="s">
        <v>2331</v>
      </c>
      <c r="F255" s="63" t="s">
        <v>1423</v>
      </c>
      <c r="G255" s="63" t="s">
        <v>1424</v>
      </c>
      <c r="H255" s="64">
        <v>16169070</v>
      </c>
      <c r="I255" s="65"/>
      <c r="J255" s="66"/>
      <c r="K255" s="80"/>
      <c r="L255" s="81"/>
      <c r="M255" s="20"/>
    </row>
    <row r="256" spans="1:13" ht="42.75" x14ac:dyDescent="0.25">
      <c r="A256" s="61">
        <v>255</v>
      </c>
      <c r="B256" s="62" t="s">
        <v>2332</v>
      </c>
      <c r="C256" s="63" t="s">
        <v>2333</v>
      </c>
      <c r="D256" s="63" t="s">
        <v>2334</v>
      </c>
      <c r="E256" s="63" t="s">
        <v>2332</v>
      </c>
      <c r="F256" s="63" t="s">
        <v>1423</v>
      </c>
      <c r="G256" s="63" t="s">
        <v>1424</v>
      </c>
      <c r="H256" s="64">
        <v>19305001</v>
      </c>
      <c r="I256" s="65"/>
      <c r="J256" s="66"/>
      <c r="K256" s="80"/>
      <c r="L256" s="81"/>
      <c r="M256" s="20"/>
    </row>
    <row r="257" spans="1:13" ht="42.75" x14ac:dyDescent="0.25">
      <c r="A257" s="61">
        <v>256</v>
      </c>
      <c r="B257" s="83" t="s">
        <v>455</v>
      </c>
      <c r="C257" s="84" t="s">
        <v>2335</v>
      </c>
      <c r="D257" s="85" t="s">
        <v>2336</v>
      </c>
      <c r="E257" s="85" t="s">
        <v>2337</v>
      </c>
      <c r="F257" s="84" t="s">
        <v>1423</v>
      </c>
      <c r="G257" s="84" t="s">
        <v>1424</v>
      </c>
      <c r="H257" s="98" t="s">
        <v>2338</v>
      </c>
      <c r="I257" s="88">
        <v>5</v>
      </c>
      <c r="J257" s="89"/>
      <c r="K257" s="80"/>
      <c r="L257" s="81"/>
      <c r="M257" s="20"/>
    </row>
    <row r="258" spans="1:13" ht="42.75" x14ac:dyDescent="0.25">
      <c r="A258" s="61">
        <v>257</v>
      </c>
      <c r="B258" s="62" t="s">
        <v>2339</v>
      </c>
      <c r="C258" s="63" t="s">
        <v>2340</v>
      </c>
      <c r="D258" s="63" t="s">
        <v>2341</v>
      </c>
      <c r="E258" s="63" t="s">
        <v>2342</v>
      </c>
      <c r="F258" s="63" t="s">
        <v>1423</v>
      </c>
      <c r="G258" s="63" t="s">
        <v>1433</v>
      </c>
      <c r="H258" s="64">
        <v>33116297</v>
      </c>
      <c r="I258" s="65"/>
      <c r="J258" s="66"/>
      <c r="K258" s="80"/>
      <c r="L258" s="171"/>
    </row>
    <row r="259" spans="1:13" ht="28.5" x14ac:dyDescent="0.25">
      <c r="A259" s="61">
        <v>258</v>
      </c>
      <c r="B259" s="91" t="s">
        <v>284</v>
      </c>
      <c r="C259" s="84" t="s">
        <v>2343</v>
      </c>
      <c r="D259" s="85" t="s">
        <v>2344</v>
      </c>
      <c r="E259" s="84" t="s">
        <v>2345</v>
      </c>
      <c r="F259" s="84" t="s">
        <v>1423</v>
      </c>
      <c r="G259" s="84" t="s">
        <v>1433</v>
      </c>
      <c r="H259" s="98" t="s">
        <v>2346</v>
      </c>
      <c r="I259" s="88">
        <v>3</v>
      </c>
      <c r="J259" s="110">
        <v>2</v>
      </c>
      <c r="K259" s="80"/>
      <c r="L259" s="81"/>
      <c r="M259" s="29"/>
    </row>
    <row r="260" spans="1:13" ht="60" x14ac:dyDescent="0.25">
      <c r="A260" s="61">
        <v>259</v>
      </c>
      <c r="B260" s="91" t="s">
        <v>1377</v>
      </c>
      <c r="C260" s="86" t="s">
        <v>2347</v>
      </c>
      <c r="D260" s="92" t="s">
        <v>2131</v>
      </c>
      <c r="E260" s="85" t="s">
        <v>1377</v>
      </c>
      <c r="F260" s="86" t="s">
        <v>1423</v>
      </c>
      <c r="G260" s="86" t="s">
        <v>1424</v>
      </c>
      <c r="H260" s="105">
        <v>33577677</v>
      </c>
      <c r="I260" s="143"/>
      <c r="J260" s="110">
        <v>3</v>
      </c>
      <c r="K260" s="80"/>
      <c r="L260" s="81"/>
      <c r="M260" s="29"/>
    </row>
    <row r="261" spans="1:13" ht="85.5" x14ac:dyDescent="0.25">
      <c r="A261" s="54">
        <v>260</v>
      </c>
      <c r="B261" s="91" t="s">
        <v>452</v>
      </c>
      <c r="C261" s="84" t="s">
        <v>2348</v>
      </c>
      <c r="D261" s="85"/>
      <c r="E261" s="84" t="s">
        <v>2349</v>
      </c>
      <c r="F261" s="84" t="s">
        <v>1541</v>
      </c>
      <c r="G261" s="84" t="s">
        <v>1424</v>
      </c>
      <c r="H261" s="98">
        <v>15161933</v>
      </c>
      <c r="I261" s="96">
        <v>6</v>
      </c>
      <c r="J261" s="111">
        <v>2</v>
      </c>
      <c r="K261" s="80"/>
      <c r="L261" s="81"/>
      <c r="M261" s="20"/>
    </row>
    <row r="262" spans="1:13" ht="28.5" x14ac:dyDescent="0.25">
      <c r="A262" s="61">
        <v>261</v>
      </c>
      <c r="B262" s="62" t="s">
        <v>2350</v>
      </c>
      <c r="C262" s="63" t="s">
        <v>2351</v>
      </c>
      <c r="D262" s="63" t="s">
        <v>2352</v>
      </c>
      <c r="E262" s="63" t="s">
        <v>2350</v>
      </c>
      <c r="F262" s="63" t="s">
        <v>1423</v>
      </c>
      <c r="G262" s="63" t="s">
        <v>1424</v>
      </c>
      <c r="H262" s="64">
        <v>17721549</v>
      </c>
      <c r="I262" s="65"/>
      <c r="J262" s="66"/>
      <c r="K262" s="80"/>
      <c r="L262" s="81"/>
      <c r="M262" s="127"/>
    </row>
    <row r="263" spans="1:13" ht="28.5" x14ac:dyDescent="0.25">
      <c r="A263" s="61">
        <v>262</v>
      </c>
      <c r="B263" s="62" t="s">
        <v>2353</v>
      </c>
      <c r="C263" s="68" t="s">
        <v>2354</v>
      </c>
      <c r="D263" s="68" t="s">
        <v>2355</v>
      </c>
      <c r="E263" s="68" t="s">
        <v>2353</v>
      </c>
      <c r="F263" s="63" t="s">
        <v>1423</v>
      </c>
      <c r="G263" s="63" t="s">
        <v>1424</v>
      </c>
      <c r="H263" s="64">
        <v>28514442</v>
      </c>
      <c r="I263" s="71"/>
      <c r="J263" s="72"/>
      <c r="K263" s="80"/>
      <c r="L263" s="81"/>
      <c r="M263" s="20"/>
    </row>
    <row r="264" spans="1:13" ht="42.75" x14ac:dyDescent="0.25">
      <c r="A264" s="61">
        <v>263</v>
      </c>
      <c r="B264" s="62" t="s">
        <v>2356</v>
      </c>
      <c r="C264" s="63" t="s">
        <v>2357</v>
      </c>
      <c r="D264" s="63" t="s">
        <v>1437</v>
      </c>
      <c r="E264" s="63" t="s">
        <v>2358</v>
      </c>
      <c r="F264" s="63" t="s">
        <v>1423</v>
      </c>
      <c r="G264" s="63" t="s">
        <v>1433</v>
      </c>
      <c r="H264" s="64">
        <v>30085123</v>
      </c>
      <c r="I264" s="65"/>
      <c r="J264" s="66"/>
      <c r="K264" s="80"/>
      <c r="L264" s="81"/>
      <c r="M264" s="27"/>
    </row>
    <row r="265" spans="1:13" ht="42.75" x14ac:dyDescent="0.25">
      <c r="A265" s="61">
        <v>264</v>
      </c>
      <c r="B265" s="67" t="s">
        <v>2359</v>
      </c>
      <c r="C265" s="63" t="s">
        <v>2360</v>
      </c>
      <c r="D265" s="63" t="s">
        <v>2361</v>
      </c>
      <c r="E265" s="63" t="s">
        <v>2362</v>
      </c>
      <c r="F265" s="63" t="s">
        <v>1423</v>
      </c>
      <c r="G265" s="63" t="s">
        <v>1433</v>
      </c>
      <c r="H265" s="64">
        <v>29706544</v>
      </c>
      <c r="I265" s="65"/>
      <c r="J265" s="66"/>
      <c r="K265" s="80"/>
      <c r="L265" s="81"/>
      <c r="M265" s="29"/>
    </row>
    <row r="266" spans="1:13" ht="28.5" x14ac:dyDescent="0.25">
      <c r="A266" s="61">
        <v>265</v>
      </c>
      <c r="B266" s="67" t="s">
        <v>2363</v>
      </c>
      <c r="C266" s="63" t="s">
        <v>2364</v>
      </c>
      <c r="D266" s="68" t="s">
        <v>1660</v>
      </c>
      <c r="E266" s="68" t="s">
        <v>2363</v>
      </c>
      <c r="F266" s="63" t="s">
        <v>1423</v>
      </c>
      <c r="G266" s="63" t="s">
        <v>1433</v>
      </c>
      <c r="H266" s="64">
        <v>32054698</v>
      </c>
      <c r="I266" s="71"/>
      <c r="J266" s="72"/>
      <c r="K266" s="80"/>
      <c r="L266" s="81"/>
      <c r="M266" s="22"/>
    </row>
    <row r="267" spans="1:13" ht="28.5" x14ac:dyDescent="0.25">
      <c r="A267" s="61">
        <v>266</v>
      </c>
      <c r="B267" s="74" t="s">
        <v>2365</v>
      </c>
      <c r="C267" s="75" t="s">
        <v>2366</v>
      </c>
      <c r="D267" s="76" t="s">
        <v>2230</v>
      </c>
      <c r="E267" s="68" t="s">
        <v>2365</v>
      </c>
      <c r="F267" s="63" t="s">
        <v>1423</v>
      </c>
      <c r="G267" s="63" t="s">
        <v>1433</v>
      </c>
      <c r="H267" s="64">
        <v>17092945</v>
      </c>
      <c r="I267" s="65"/>
      <c r="J267" s="66"/>
      <c r="K267" s="80"/>
      <c r="L267" s="81"/>
      <c r="M267" s="127"/>
    </row>
    <row r="268" spans="1:13" ht="29.25" thickBot="1" x14ac:dyDescent="0.3">
      <c r="A268" s="54">
        <v>267</v>
      </c>
      <c r="B268" s="112" t="s">
        <v>2367</v>
      </c>
      <c r="C268" s="113" t="s">
        <v>2368</v>
      </c>
      <c r="D268" s="113" t="s">
        <v>2369</v>
      </c>
      <c r="E268" s="113" t="s">
        <v>2367</v>
      </c>
      <c r="F268" s="114" t="s">
        <v>1423</v>
      </c>
      <c r="G268" s="114" t="s">
        <v>1433</v>
      </c>
      <c r="H268" s="115">
        <v>19887448</v>
      </c>
      <c r="I268" s="144"/>
      <c r="J268" s="116"/>
      <c r="K268" s="80"/>
      <c r="L268" s="81"/>
    </row>
    <row r="269" spans="1:13" x14ac:dyDescent="0.25">
      <c r="K269" s="80"/>
      <c r="L269" s="81"/>
    </row>
    <row r="270" spans="1:13" x14ac:dyDescent="0.25">
      <c r="K270" s="80"/>
      <c r="L270" s="81"/>
    </row>
    <row r="271" spans="1:13" x14ac:dyDescent="0.25">
      <c r="K271" s="80"/>
      <c r="L271" s="81"/>
    </row>
    <row r="272" spans="1:13" x14ac:dyDescent="0.25">
      <c r="K272" s="80"/>
      <c r="L272" s="81"/>
    </row>
    <row r="273" spans="11:12" x14ac:dyDescent="0.25">
      <c r="K273" s="80"/>
      <c r="L273" s="81"/>
    </row>
    <row r="274" spans="11:12" x14ac:dyDescent="0.25">
      <c r="K274" s="80"/>
      <c r="L274" s="81"/>
    </row>
    <row r="275" spans="11:12" x14ac:dyDescent="0.25">
      <c r="K275" s="80"/>
      <c r="L275" s="81"/>
    </row>
    <row r="276" spans="11:12" x14ac:dyDescent="0.25">
      <c r="K276" s="80"/>
      <c r="L276" s="81"/>
    </row>
    <row r="277" spans="11:12" x14ac:dyDescent="0.25">
      <c r="K277" s="80"/>
      <c r="L277" s="81"/>
    </row>
    <row r="278" spans="11:12" x14ac:dyDescent="0.25">
      <c r="K278" s="80"/>
      <c r="L278" s="81"/>
    </row>
    <row r="279" spans="11:12" x14ac:dyDescent="0.25">
      <c r="K279" s="80"/>
      <c r="L279" s="81"/>
    </row>
    <row r="280" spans="11:12" x14ac:dyDescent="0.25">
      <c r="K280" s="80"/>
      <c r="L280" s="81"/>
    </row>
    <row r="281" spans="11:12" x14ac:dyDescent="0.25">
      <c r="K281" s="80"/>
      <c r="L281" s="81"/>
    </row>
    <row r="282" spans="11:12" x14ac:dyDescent="0.25">
      <c r="K282" s="80"/>
      <c r="L282" s="81"/>
    </row>
    <row r="283" spans="11:12" x14ac:dyDescent="0.25">
      <c r="K283" s="80"/>
      <c r="L283" s="81"/>
    </row>
    <row r="284" spans="11:12" x14ac:dyDescent="0.25">
      <c r="K284" s="80"/>
      <c r="L284" s="81"/>
    </row>
    <row r="285" spans="11:12" x14ac:dyDescent="0.25">
      <c r="K285" s="80"/>
      <c r="L285" s="81"/>
    </row>
    <row r="286" spans="11:12" x14ac:dyDescent="0.25">
      <c r="K286" s="80"/>
      <c r="L286" s="81"/>
    </row>
    <row r="287" spans="11:12" x14ac:dyDescent="0.25">
      <c r="K287" s="80"/>
      <c r="L287" s="81"/>
    </row>
    <row r="288" spans="11:12" x14ac:dyDescent="0.25">
      <c r="K288" s="80"/>
      <c r="L288" s="81"/>
    </row>
    <row r="289" spans="11:12" x14ac:dyDescent="0.25">
      <c r="K289" s="80"/>
      <c r="L289" s="81"/>
    </row>
    <row r="290" spans="11:12" x14ac:dyDescent="0.25">
      <c r="K290" s="80"/>
      <c r="L290" s="81"/>
    </row>
    <row r="291" spans="11:12" x14ac:dyDescent="0.25">
      <c r="K291" s="80"/>
      <c r="L291" s="81"/>
    </row>
    <row r="292" spans="11:12" x14ac:dyDescent="0.25">
      <c r="K292" s="80"/>
      <c r="L292" s="81"/>
    </row>
    <row r="293" spans="11:12" x14ac:dyDescent="0.25">
      <c r="K293" s="80"/>
      <c r="L293" s="81"/>
    </row>
    <row r="294" spans="11:12" x14ac:dyDescent="0.25">
      <c r="K294" s="80"/>
      <c r="L294" s="81"/>
    </row>
    <row r="295" spans="11:12" x14ac:dyDescent="0.25">
      <c r="K295" s="80"/>
      <c r="L295" s="81"/>
    </row>
    <row r="296" spans="11:12" x14ac:dyDescent="0.25">
      <c r="K296" s="80"/>
      <c r="L296" s="81"/>
    </row>
    <row r="297" spans="11:12" x14ac:dyDescent="0.25">
      <c r="K297" s="80"/>
      <c r="L297" s="81"/>
    </row>
    <row r="298" spans="11:12" x14ac:dyDescent="0.25">
      <c r="K298" s="80"/>
      <c r="L298" s="81"/>
    </row>
    <row r="299" spans="11:12" x14ac:dyDescent="0.25">
      <c r="K299" s="80"/>
      <c r="L299" s="81"/>
    </row>
    <row r="300" spans="11:12" x14ac:dyDescent="0.25">
      <c r="K300" s="80"/>
      <c r="L300" s="81"/>
    </row>
    <row r="301" spans="11:12" x14ac:dyDescent="0.25">
      <c r="K301" s="80"/>
      <c r="L301" s="81"/>
    </row>
    <row r="302" spans="11:12" x14ac:dyDescent="0.25">
      <c r="K302" s="80"/>
      <c r="L302" s="81"/>
    </row>
    <row r="303" spans="11:12" x14ac:dyDescent="0.25">
      <c r="K303" s="80"/>
      <c r="L303" s="81"/>
    </row>
    <row r="304" spans="11:12" x14ac:dyDescent="0.25">
      <c r="K304" s="80"/>
      <c r="L304" s="81"/>
    </row>
    <row r="305" spans="11:12" x14ac:dyDescent="0.25">
      <c r="K305" s="80"/>
      <c r="L305" s="81"/>
    </row>
    <row r="306" spans="11:12" x14ac:dyDescent="0.25">
      <c r="K306" s="80"/>
      <c r="L306" s="81"/>
    </row>
    <row r="307" spans="11:12" x14ac:dyDescent="0.25">
      <c r="K307" s="80"/>
      <c r="L307" s="81"/>
    </row>
    <row r="308" spans="11:12" x14ac:dyDescent="0.25">
      <c r="K308" s="80"/>
      <c r="L308" s="81"/>
    </row>
    <row r="309" spans="11:12" x14ac:dyDescent="0.25">
      <c r="K309" s="80"/>
      <c r="L309" s="81"/>
    </row>
    <row r="310" spans="11:12" x14ac:dyDescent="0.25">
      <c r="K310" s="80"/>
      <c r="L310" s="81"/>
    </row>
    <row r="311" spans="11:12" x14ac:dyDescent="0.25">
      <c r="K311" s="80"/>
      <c r="L311" s="81"/>
    </row>
    <row r="312" spans="11:12" x14ac:dyDescent="0.25">
      <c r="K312" s="80"/>
      <c r="L312" s="81"/>
    </row>
    <row r="313" spans="11:12" x14ac:dyDescent="0.25">
      <c r="K313" s="80"/>
      <c r="L313" s="81"/>
    </row>
    <row r="314" spans="11:12" x14ac:dyDescent="0.25">
      <c r="K314" s="80"/>
      <c r="L314" s="81"/>
    </row>
    <row r="315" spans="11:12" x14ac:dyDescent="0.25">
      <c r="K315" s="80"/>
      <c r="L315" s="81"/>
    </row>
    <row r="316" spans="11:12" x14ac:dyDescent="0.25">
      <c r="K316" s="80"/>
      <c r="L316" s="81"/>
    </row>
    <row r="317" spans="11:12" x14ac:dyDescent="0.25">
      <c r="K317" s="80"/>
      <c r="L317" s="81"/>
    </row>
    <row r="318" spans="11:12" x14ac:dyDescent="0.25">
      <c r="K318" s="80"/>
      <c r="L318" s="81"/>
    </row>
    <row r="319" spans="11:12" x14ac:dyDescent="0.25">
      <c r="K319" s="80"/>
      <c r="L319" s="81"/>
    </row>
    <row r="320" spans="11:12" x14ac:dyDescent="0.25">
      <c r="K320" s="80"/>
      <c r="L320" s="81"/>
    </row>
    <row r="321" spans="11:12" x14ac:dyDescent="0.25">
      <c r="K321" s="80"/>
      <c r="L321" s="81"/>
    </row>
    <row r="322" spans="11:12" x14ac:dyDescent="0.25">
      <c r="K322" s="80"/>
      <c r="L322" s="81"/>
    </row>
    <row r="323" spans="11:12" x14ac:dyDescent="0.25">
      <c r="K323" s="80"/>
      <c r="L323" s="81"/>
    </row>
    <row r="324" spans="11:12" x14ac:dyDescent="0.25">
      <c r="K324" s="80"/>
      <c r="L324" s="81"/>
    </row>
    <row r="325" spans="11:12" x14ac:dyDescent="0.25">
      <c r="K325" s="80"/>
      <c r="L325" s="81"/>
    </row>
    <row r="326" spans="11:12" x14ac:dyDescent="0.25">
      <c r="K326" s="80"/>
      <c r="L326" s="81"/>
    </row>
    <row r="327" spans="11:12" x14ac:dyDescent="0.25">
      <c r="K327" s="80"/>
      <c r="L327" s="81"/>
    </row>
    <row r="328" spans="11:12" x14ac:dyDescent="0.25">
      <c r="K328" s="80"/>
      <c r="L328" s="81"/>
    </row>
    <row r="329" spans="11:12" x14ac:dyDescent="0.25">
      <c r="K329" s="80"/>
      <c r="L329" s="81"/>
    </row>
    <row r="330" spans="11:12" x14ac:dyDescent="0.25">
      <c r="K330" s="80"/>
      <c r="L330" s="81"/>
    </row>
    <row r="331" spans="11:12" x14ac:dyDescent="0.25">
      <c r="K331" s="80"/>
      <c r="L331" s="81"/>
    </row>
    <row r="332" spans="11:12" x14ac:dyDescent="0.25">
      <c r="K332" s="80"/>
      <c r="L332" s="81"/>
    </row>
    <row r="333" spans="11:12" x14ac:dyDescent="0.25">
      <c r="K333" s="80"/>
      <c r="L333" s="81"/>
    </row>
    <row r="334" spans="11:12" x14ac:dyDescent="0.25">
      <c r="K334" s="80"/>
      <c r="L334" s="81"/>
    </row>
    <row r="335" spans="11:12" x14ac:dyDescent="0.25">
      <c r="K335" s="80"/>
      <c r="L335" s="81"/>
    </row>
    <row r="336" spans="11:12" x14ac:dyDescent="0.25">
      <c r="K336" s="80"/>
      <c r="L336" s="81"/>
    </row>
    <row r="337" spans="11:12" x14ac:dyDescent="0.25">
      <c r="K337" s="80"/>
      <c r="L337" s="81"/>
    </row>
    <row r="338" spans="11:12" x14ac:dyDescent="0.25">
      <c r="K338" s="80"/>
      <c r="L338" s="81"/>
    </row>
    <row r="339" spans="11:12" x14ac:dyDescent="0.25">
      <c r="K339" s="80"/>
      <c r="L339" s="81"/>
    </row>
    <row r="340" spans="11:12" x14ac:dyDescent="0.25">
      <c r="K340" s="80"/>
      <c r="L340" s="81"/>
    </row>
    <row r="341" spans="11:12" x14ac:dyDescent="0.25">
      <c r="K341" s="80"/>
      <c r="L341" s="81"/>
    </row>
    <row r="342" spans="11:12" x14ac:dyDescent="0.25">
      <c r="K342" s="80"/>
      <c r="L342" s="81"/>
    </row>
    <row r="343" spans="11:12" x14ac:dyDescent="0.25">
      <c r="K343" s="80"/>
      <c r="L343" s="81"/>
    </row>
    <row r="344" spans="11:12" x14ac:dyDescent="0.25">
      <c r="K344" s="80"/>
      <c r="L344" s="81"/>
    </row>
    <row r="345" spans="11:12" x14ac:dyDescent="0.25">
      <c r="K345" s="80"/>
      <c r="L345" s="81"/>
    </row>
    <row r="346" spans="11:12" x14ac:dyDescent="0.25">
      <c r="K346" s="80"/>
      <c r="L346" s="81"/>
    </row>
    <row r="347" spans="11:12" x14ac:dyDescent="0.25">
      <c r="K347" s="80"/>
      <c r="L347" s="81"/>
    </row>
    <row r="348" spans="11:12" x14ac:dyDescent="0.25">
      <c r="K348" s="80"/>
      <c r="L348" s="81"/>
    </row>
    <row r="349" spans="11:12" x14ac:dyDescent="0.25">
      <c r="K349" s="80"/>
      <c r="L349" s="81"/>
    </row>
    <row r="350" spans="11:12" x14ac:dyDescent="0.25">
      <c r="K350" s="80"/>
      <c r="L350" s="81"/>
    </row>
    <row r="351" spans="11:12" x14ac:dyDescent="0.25">
      <c r="K351" s="80"/>
      <c r="L351" s="81"/>
    </row>
    <row r="352" spans="11:12" x14ac:dyDescent="0.25">
      <c r="K352" s="80"/>
      <c r="L352" s="81"/>
    </row>
    <row r="353" spans="11:12" x14ac:dyDescent="0.25">
      <c r="K353" s="80"/>
      <c r="L353" s="81"/>
    </row>
    <row r="354" spans="11:12" x14ac:dyDescent="0.25">
      <c r="K354" s="80"/>
      <c r="L354" s="81"/>
    </row>
    <row r="355" spans="11:12" x14ac:dyDescent="0.25">
      <c r="K355" s="80"/>
      <c r="L355" s="81"/>
    </row>
    <row r="356" spans="11:12" x14ac:dyDescent="0.25">
      <c r="K356" s="80"/>
      <c r="L356" s="81"/>
    </row>
    <row r="357" spans="11:12" x14ac:dyDescent="0.25">
      <c r="K357" s="80"/>
      <c r="L357" s="81"/>
    </row>
    <row r="358" spans="11:12" x14ac:dyDescent="0.25">
      <c r="K358" s="80"/>
      <c r="L358" s="81"/>
    </row>
    <row r="359" spans="11:12" x14ac:dyDescent="0.25">
      <c r="K359" s="80"/>
      <c r="L359" s="81"/>
    </row>
    <row r="360" spans="11:12" x14ac:dyDescent="0.25">
      <c r="K360" s="80"/>
      <c r="L360" s="81"/>
    </row>
    <row r="361" spans="11:12" x14ac:dyDescent="0.25">
      <c r="K361" s="80"/>
      <c r="L361" s="81"/>
    </row>
    <row r="362" spans="11:12" x14ac:dyDescent="0.25">
      <c r="K362" s="80"/>
      <c r="L362" s="81"/>
    </row>
    <row r="363" spans="11:12" x14ac:dyDescent="0.25">
      <c r="K363" s="80"/>
      <c r="L363" s="81"/>
    </row>
    <row r="364" spans="11:12" x14ac:dyDescent="0.25">
      <c r="K364" s="80"/>
      <c r="L364" s="81"/>
    </row>
    <row r="365" spans="11:12" x14ac:dyDescent="0.25">
      <c r="K365" s="80"/>
      <c r="L365" s="81"/>
    </row>
    <row r="366" spans="11:12" x14ac:dyDescent="0.25">
      <c r="K366" s="80"/>
      <c r="L366" s="81"/>
    </row>
    <row r="367" spans="11:12" x14ac:dyDescent="0.25">
      <c r="K367" s="80"/>
      <c r="L367" s="81"/>
    </row>
    <row r="368" spans="11:12" x14ac:dyDescent="0.25">
      <c r="K368" s="80"/>
      <c r="L368" s="81"/>
    </row>
    <row r="369" spans="11:12" x14ac:dyDescent="0.25">
      <c r="K369" s="80"/>
      <c r="L369" s="81"/>
    </row>
    <row r="370" spans="11:12" x14ac:dyDescent="0.25">
      <c r="K370" s="80"/>
      <c r="L370" s="81"/>
    </row>
    <row r="371" spans="11:12" x14ac:dyDescent="0.25">
      <c r="K371" s="80"/>
      <c r="L371" s="81"/>
    </row>
    <row r="372" spans="11:12" x14ac:dyDescent="0.25">
      <c r="K372" s="80"/>
      <c r="L372" s="81"/>
    </row>
    <row r="373" spans="11:12" x14ac:dyDescent="0.25">
      <c r="K373" s="80"/>
      <c r="L373" s="81"/>
    </row>
    <row r="374" spans="11:12" x14ac:dyDescent="0.25">
      <c r="K374" s="80"/>
      <c r="L374" s="81"/>
    </row>
    <row r="375" spans="11:12" x14ac:dyDescent="0.25">
      <c r="K375" s="80"/>
      <c r="L375" s="81"/>
    </row>
    <row r="376" spans="11:12" x14ac:dyDescent="0.25">
      <c r="K376" s="80"/>
      <c r="L376" s="81"/>
    </row>
    <row r="377" spans="11:12" x14ac:dyDescent="0.25">
      <c r="K377" s="80"/>
      <c r="L377" s="81"/>
    </row>
    <row r="378" spans="11:12" x14ac:dyDescent="0.25">
      <c r="K378" s="80"/>
      <c r="L378" s="81"/>
    </row>
    <row r="379" spans="11:12" x14ac:dyDescent="0.25">
      <c r="K379" s="80"/>
      <c r="L379" s="81"/>
    </row>
    <row r="380" spans="11:12" x14ac:dyDescent="0.25">
      <c r="K380" s="80"/>
      <c r="L380" s="81"/>
    </row>
    <row r="381" spans="11:12" x14ac:dyDescent="0.25">
      <c r="K381" s="80"/>
      <c r="L381" s="81"/>
    </row>
    <row r="382" spans="11:12" x14ac:dyDescent="0.25">
      <c r="K382" s="80"/>
      <c r="L382" s="81"/>
    </row>
    <row r="383" spans="11:12" x14ac:dyDescent="0.25">
      <c r="K383" s="80"/>
      <c r="L383" s="81"/>
    </row>
    <row r="384" spans="11:12" x14ac:dyDescent="0.25">
      <c r="K384" s="80"/>
      <c r="L384" s="81"/>
    </row>
    <row r="385" spans="11:12" x14ac:dyDescent="0.25">
      <c r="K385" s="80"/>
      <c r="L385" s="81"/>
    </row>
    <row r="386" spans="11:12" x14ac:dyDescent="0.25">
      <c r="K386" s="80"/>
      <c r="L386" s="81"/>
    </row>
    <row r="387" spans="11:12" x14ac:dyDescent="0.25">
      <c r="K387" s="80"/>
      <c r="L387" s="81"/>
    </row>
    <row r="388" spans="11:12" x14ac:dyDescent="0.25">
      <c r="K388" s="80"/>
      <c r="L388" s="81"/>
    </row>
    <row r="389" spans="11:12" x14ac:dyDescent="0.25">
      <c r="K389" s="80"/>
      <c r="L389" s="81"/>
    </row>
    <row r="390" spans="11:12" x14ac:dyDescent="0.25">
      <c r="K390" s="80"/>
      <c r="L390" s="81"/>
    </row>
    <row r="391" spans="11:12" x14ac:dyDescent="0.25">
      <c r="K391" s="80"/>
      <c r="L391" s="81"/>
    </row>
    <row r="392" spans="11:12" x14ac:dyDescent="0.25">
      <c r="K392" s="80"/>
      <c r="L392" s="81"/>
    </row>
    <row r="393" spans="11:12" x14ac:dyDescent="0.25">
      <c r="K393" s="80"/>
      <c r="L393" s="81"/>
    </row>
    <row r="394" spans="11:12" x14ac:dyDescent="0.25">
      <c r="K394" s="80"/>
      <c r="L394" s="81"/>
    </row>
    <row r="395" spans="11:12" x14ac:dyDescent="0.25">
      <c r="K395" s="80"/>
      <c r="L395" s="81"/>
    </row>
    <row r="396" spans="11:12" x14ac:dyDescent="0.25">
      <c r="K396" s="80"/>
      <c r="L396" s="81"/>
    </row>
    <row r="397" spans="11:12" x14ac:dyDescent="0.25">
      <c r="K397" s="80"/>
      <c r="L397" s="81"/>
    </row>
    <row r="398" spans="11:12" x14ac:dyDescent="0.25">
      <c r="K398" s="80"/>
      <c r="L398" s="81"/>
    </row>
    <row r="399" spans="11:12" x14ac:dyDescent="0.25">
      <c r="K399" s="80"/>
      <c r="L399" s="81"/>
    </row>
    <row r="400" spans="11:12" x14ac:dyDescent="0.25">
      <c r="K400" s="80"/>
      <c r="L400" s="81"/>
    </row>
    <row r="401" spans="11:12" x14ac:dyDescent="0.25">
      <c r="K401" s="80"/>
      <c r="L401" s="81"/>
    </row>
    <row r="402" spans="11:12" x14ac:dyDescent="0.25">
      <c r="K402" s="80"/>
      <c r="L402" s="81"/>
    </row>
    <row r="403" spans="11:12" x14ac:dyDescent="0.25">
      <c r="K403" s="80"/>
      <c r="L403" s="81"/>
    </row>
    <row r="404" spans="11:12" x14ac:dyDescent="0.25">
      <c r="K404" s="80"/>
      <c r="L404" s="81"/>
    </row>
    <row r="405" spans="11:12" x14ac:dyDescent="0.25">
      <c r="K405" s="80"/>
      <c r="L405" s="81"/>
    </row>
    <row r="406" spans="11:12" x14ac:dyDescent="0.25">
      <c r="K406" s="80"/>
      <c r="L406" s="81"/>
    </row>
    <row r="407" spans="11:12" x14ac:dyDescent="0.25">
      <c r="K407" s="80"/>
      <c r="L407" s="81"/>
    </row>
    <row r="408" spans="11:12" x14ac:dyDescent="0.25">
      <c r="K408" s="80"/>
      <c r="L408" s="81"/>
    </row>
    <row r="409" spans="11:12" x14ac:dyDescent="0.25">
      <c r="K409" s="80"/>
      <c r="L409" s="81"/>
    </row>
    <row r="410" spans="11:12" x14ac:dyDescent="0.25">
      <c r="K410" s="80"/>
      <c r="L410" s="81"/>
    </row>
    <row r="411" spans="11:12" x14ac:dyDescent="0.25">
      <c r="K411" s="80"/>
      <c r="L411" s="81"/>
    </row>
    <row r="412" spans="11:12" x14ac:dyDescent="0.25">
      <c r="K412" s="80"/>
      <c r="L412" s="81"/>
    </row>
    <row r="413" spans="11:12" x14ac:dyDescent="0.25">
      <c r="K413" s="80"/>
      <c r="L413" s="81"/>
    </row>
    <row r="414" spans="11:12" x14ac:dyDescent="0.25">
      <c r="K414" s="80"/>
      <c r="L414" s="81"/>
    </row>
    <row r="415" spans="11:12" x14ac:dyDescent="0.25">
      <c r="K415" s="80"/>
      <c r="L415" s="81"/>
    </row>
    <row r="416" spans="11:12" x14ac:dyDescent="0.25">
      <c r="K416" s="80"/>
      <c r="L416" s="81"/>
    </row>
    <row r="417" spans="11:12" x14ac:dyDescent="0.25">
      <c r="K417" s="80"/>
      <c r="L417" s="81"/>
    </row>
    <row r="418" spans="11:12" x14ac:dyDescent="0.25">
      <c r="K418" s="80"/>
      <c r="L418" s="81"/>
    </row>
    <row r="419" spans="11:12" x14ac:dyDescent="0.25">
      <c r="K419" s="80"/>
      <c r="L419" s="81"/>
    </row>
    <row r="420" spans="11:12" x14ac:dyDescent="0.25">
      <c r="K420" s="80"/>
      <c r="L420" s="81"/>
    </row>
    <row r="421" spans="11:12" x14ac:dyDescent="0.25">
      <c r="K421" s="80"/>
      <c r="L421" s="81"/>
    </row>
    <row r="422" spans="11:12" x14ac:dyDescent="0.25">
      <c r="K422" s="80"/>
      <c r="L422" s="81"/>
    </row>
    <row r="423" spans="11:12" x14ac:dyDescent="0.25">
      <c r="K423" s="80"/>
      <c r="L423" s="81"/>
    </row>
    <row r="424" spans="11:12" x14ac:dyDescent="0.25">
      <c r="K424" s="80"/>
      <c r="L424" s="81"/>
    </row>
    <row r="425" spans="11:12" x14ac:dyDescent="0.25">
      <c r="K425" s="80"/>
      <c r="L425" s="81"/>
    </row>
    <row r="426" spans="11:12" x14ac:dyDescent="0.25">
      <c r="K426" s="80"/>
      <c r="L426" s="81"/>
    </row>
    <row r="427" spans="11:12" x14ac:dyDescent="0.25">
      <c r="K427" s="80"/>
      <c r="L427" s="81"/>
    </row>
    <row r="428" spans="11:12" x14ac:dyDescent="0.25">
      <c r="K428" s="80"/>
      <c r="L428" s="81"/>
    </row>
    <row r="429" spans="11:12" x14ac:dyDescent="0.25">
      <c r="K429" s="80"/>
      <c r="L429" s="81"/>
    </row>
    <row r="430" spans="11:12" x14ac:dyDescent="0.25">
      <c r="K430" s="80"/>
      <c r="L430" s="81"/>
    </row>
    <row r="431" spans="11:12" x14ac:dyDescent="0.25">
      <c r="K431" s="80"/>
      <c r="L431" s="81"/>
    </row>
    <row r="432" spans="11:12" x14ac:dyDescent="0.25">
      <c r="K432" s="80"/>
      <c r="L432" s="81"/>
    </row>
    <row r="433" spans="11:12" x14ac:dyDescent="0.25">
      <c r="K433" s="80"/>
      <c r="L433" s="81"/>
    </row>
    <row r="434" spans="11:12" x14ac:dyDescent="0.25">
      <c r="K434" s="80"/>
      <c r="L434" s="81"/>
    </row>
    <row r="435" spans="11:12" x14ac:dyDescent="0.25">
      <c r="K435" s="80"/>
      <c r="L435" s="81"/>
    </row>
    <row r="436" spans="11:12" x14ac:dyDescent="0.25">
      <c r="K436" s="80"/>
      <c r="L436" s="81"/>
    </row>
    <row r="437" spans="11:12" x14ac:dyDescent="0.25">
      <c r="K437" s="80"/>
      <c r="L437" s="81"/>
    </row>
    <row r="438" spans="11:12" x14ac:dyDescent="0.25">
      <c r="K438" s="80"/>
      <c r="L438" s="81"/>
    </row>
    <row r="439" spans="11:12" x14ac:dyDescent="0.25">
      <c r="K439" s="80"/>
      <c r="L439" s="81"/>
    </row>
    <row r="440" spans="11:12" x14ac:dyDescent="0.25">
      <c r="K440" s="80"/>
      <c r="L440" s="81"/>
    </row>
    <row r="441" spans="11:12" x14ac:dyDescent="0.25">
      <c r="K441" s="80"/>
      <c r="L441" s="81"/>
    </row>
    <row r="442" spans="11:12" x14ac:dyDescent="0.25">
      <c r="K442" s="80"/>
      <c r="L442" s="81"/>
    </row>
    <row r="443" spans="11:12" x14ac:dyDescent="0.25">
      <c r="K443" s="80"/>
      <c r="L443" s="81"/>
    </row>
    <row r="444" spans="11:12" x14ac:dyDescent="0.25">
      <c r="K444" s="80"/>
      <c r="L444" s="81"/>
    </row>
    <row r="445" spans="11:12" x14ac:dyDescent="0.25">
      <c r="K445" s="80"/>
      <c r="L445" s="81"/>
    </row>
    <row r="446" spans="11:12" x14ac:dyDescent="0.25">
      <c r="K446" s="80"/>
      <c r="L446" s="81"/>
    </row>
    <row r="447" spans="11:12" x14ac:dyDescent="0.25">
      <c r="K447" s="80"/>
      <c r="L447" s="81"/>
    </row>
    <row r="448" spans="11:12" x14ac:dyDescent="0.25">
      <c r="K448" s="80"/>
      <c r="L448" s="81"/>
    </row>
    <row r="449" spans="11:12" x14ac:dyDescent="0.25">
      <c r="K449" s="80"/>
      <c r="L449" s="81"/>
    </row>
    <row r="450" spans="11:12" x14ac:dyDescent="0.25">
      <c r="K450" s="80"/>
      <c r="L450" s="81"/>
    </row>
    <row r="451" spans="11:12" x14ac:dyDescent="0.25">
      <c r="K451" s="80"/>
      <c r="L451" s="81"/>
    </row>
    <row r="452" spans="11:12" x14ac:dyDescent="0.25">
      <c r="K452" s="80"/>
      <c r="L452" s="81"/>
    </row>
    <row r="453" spans="11:12" x14ac:dyDescent="0.25">
      <c r="K453" s="80"/>
      <c r="L453" s="81"/>
    </row>
  </sheetData>
  <conditionalFormatting sqref="B247">
    <cfRule type="duplicateValues" dxfId="8" priority="1"/>
  </conditionalFormatting>
  <conditionalFormatting sqref="E247">
    <cfRule type="duplicateValues" dxfId="7" priority="2"/>
  </conditionalFormatting>
  <conditionalFormatting sqref="K51:K61 K92:K100 K117:K119 K136:K157 K161:K167 K177:K198 K203:K1048576 K1 B1:B246 B248:B1048576">
    <cfRule type="duplicateValues" dxfId="6" priority="4"/>
  </conditionalFormatting>
  <conditionalFormatting sqref="M1:M121 M123:M157 M159:M194 M196:M245 M247:M257 B1:B246 B248:B1048576 M259:M267">
    <cfRule type="duplicateValues" dxfId="5" priority="3"/>
  </conditionalFormatting>
  <pageMargins left="0.7" right="0.7" top="0.75" bottom="0.75" header="0.3" footer="0.3"/>
  <drawing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216A546-6FA2-464C-8480-1D9DEDB406F4}">
  <dimension ref="A1:L268"/>
  <sheetViews>
    <sheetView topLeftCell="A10" workbookViewId="0">
      <selection activeCell="G37" sqref="G37"/>
    </sheetView>
  </sheetViews>
  <sheetFormatPr defaultRowHeight="15" x14ac:dyDescent="0.25"/>
  <cols>
    <col min="1" max="1" width="16.7109375" bestFit="1" customWidth="1"/>
    <col min="2" max="2" width="9.140625" style="117"/>
    <col min="3" max="3" width="108.28515625" style="3" customWidth="1"/>
    <col min="12" max="12" width="19.28515625" style="29" customWidth="1"/>
  </cols>
  <sheetData>
    <row r="1" spans="1:12" ht="19.5" thickBot="1" x14ac:dyDescent="0.3">
      <c r="A1" s="232" t="s">
        <v>2412</v>
      </c>
      <c r="B1" s="233"/>
      <c r="C1" s="234"/>
      <c r="L1" s="24"/>
    </row>
    <row r="2" spans="1:12" ht="24" thickBot="1" x14ac:dyDescent="0.3">
      <c r="A2" s="179" t="s">
        <v>2370</v>
      </c>
      <c r="B2" s="180"/>
      <c r="C2" s="181"/>
      <c r="L2" s="20"/>
    </row>
    <row r="3" spans="1:12" ht="75" x14ac:dyDescent="0.25">
      <c r="A3" s="176" t="s">
        <v>1404</v>
      </c>
      <c r="B3" s="177" t="s">
        <v>2377</v>
      </c>
      <c r="C3" s="178" t="s">
        <v>2376</v>
      </c>
    </row>
    <row r="4" spans="1:12" ht="30" x14ac:dyDescent="0.25">
      <c r="A4" s="221" t="s">
        <v>2407</v>
      </c>
      <c r="B4" s="167">
        <v>472</v>
      </c>
      <c r="C4" s="170">
        <v>472</v>
      </c>
    </row>
    <row r="5" spans="1:12" ht="75.75" thickBot="1" x14ac:dyDescent="0.3">
      <c r="A5" s="172" t="s">
        <v>2413</v>
      </c>
      <c r="B5" s="173">
        <v>267</v>
      </c>
      <c r="C5" s="174">
        <v>267</v>
      </c>
    </row>
    <row r="6" spans="1:12" ht="30" customHeight="1" x14ac:dyDescent="0.25">
      <c r="A6" s="230" t="s">
        <v>2403</v>
      </c>
      <c r="B6" s="231"/>
      <c r="C6" s="175">
        <v>720</v>
      </c>
      <c r="L6" s="24"/>
    </row>
    <row r="7" spans="1:12" x14ac:dyDescent="0.25">
      <c r="A7" s="168" t="s">
        <v>1407</v>
      </c>
      <c r="B7" s="166" t="s">
        <v>1408</v>
      </c>
      <c r="C7" s="169" t="s">
        <v>2375</v>
      </c>
      <c r="E7" s="20"/>
      <c r="L7" s="20"/>
    </row>
    <row r="8" spans="1:12" ht="90" x14ac:dyDescent="0.25">
      <c r="A8" s="44" t="s">
        <v>2415</v>
      </c>
      <c r="B8" s="167">
        <v>19</v>
      </c>
      <c r="C8" s="171" t="s">
        <v>2404</v>
      </c>
      <c r="E8" s="29"/>
      <c r="F8" s="145"/>
      <c r="G8" s="145"/>
      <c r="L8" s="20"/>
    </row>
    <row r="9" spans="1:12" ht="405" x14ac:dyDescent="0.25">
      <c r="A9" s="44" t="s">
        <v>2408</v>
      </c>
      <c r="B9" s="167">
        <v>453</v>
      </c>
      <c r="C9" s="220" t="s">
        <v>2405</v>
      </c>
      <c r="E9" s="29"/>
      <c r="L9" s="20"/>
    </row>
    <row r="10" spans="1:12" ht="213" customHeight="1" thickBot="1" x14ac:dyDescent="0.3">
      <c r="A10" s="172" t="s">
        <v>2414</v>
      </c>
      <c r="B10" s="173">
        <v>248</v>
      </c>
      <c r="C10" s="217" t="s">
        <v>2406</v>
      </c>
      <c r="E10" s="29"/>
    </row>
    <row r="11" spans="1:12" x14ac:dyDescent="0.25">
      <c r="A11" s="124"/>
      <c r="B11" s="125"/>
      <c r="C11" s="125"/>
      <c r="E11" s="24"/>
      <c r="L11" s="20"/>
    </row>
    <row r="12" spans="1:12" x14ac:dyDescent="0.25">
      <c r="A12" s="124"/>
      <c r="B12" s="125"/>
      <c r="C12" s="125"/>
      <c r="E12" s="20"/>
      <c r="L12" s="20"/>
    </row>
    <row r="13" spans="1:12" x14ac:dyDescent="0.25">
      <c r="A13" s="124"/>
      <c r="B13" s="125"/>
      <c r="C13" s="125"/>
      <c r="E13" s="20"/>
      <c r="L13" s="24"/>
    </row>
    <row r="14" spans="1:12" x14ac:dyDescent="0.25">
      <c r="E14" s="20"/>
      <c r="L14" s="20"/>
    </row>
    <row r="15" spans="1:12" x14ac:dyDescent="0.25">
      <c r="E15" s="29"/>
      <c r="L15" s="20"/>
    </row>
    <row r="16" spans="1:12" x14ac:dyDescent="0.25">
      <c r="E16" s="20"/>
      <c r="L16" s="20"/>
    </row>
    <row r="17" spans="5:12" x14ac:dyDescent="0.25">
      <c r="E17" s="20"/>
      <c r="L17" s="20"/>
    </row>
    <row r="18" spans="5:12" x14ac:dyDescent="0.25">
      <c r="E18" s="24"/>
    </row>
    <row r="19" spans="5:12" x14ac:dyDescent="0.25">
      <c r="E19" s="20"/>
    </row>
    <row r="20" spans="5:12" x14ac:dyDescent="0.25">
      <c r="E20" s="20"/>
    </row>
    <row r="21" spans="5:12" x14ac:dyDescent="0.25">
      <c r="E21" s="20"/>
    </row>
    <row r="22" spans="5:12" x14ac:dyDescent="0.25">
      <c r="E22" s="20"/>
      <c r="L22" s="20"/>
    </row>
    <row r="23" spans="5:12" x14ac:dyDescent="0.25">
      <c r="E23" s="29"/>
    </row>
    <row r="24" spans="5:12" x14ac:dyDescent="0.25">
      <c r="E24" s="29"/>
      <c r="L24" s="20"/>
    </row>
    <row r="25" spans="5:12" x14ac:dyDescent="0.25">
      <c r="E25" s="29"/>
    </row>
    <row r="28" spans="5:12" x14ac:dyDescent="0.25">
      <c r="L28" s="24"/>
    </row>
    <row r="32" spans="5:12" x14ac:dyDescent="0.25">
      <c r="L32" s="20"/>
    </row>
    <row r="33" spans="12:12" x14ac:dyDescent="0.25">
      <c r="L33" s="20"/>
    </row>
    <row r="39" spans="12:12" x14ac:dyDescent="0.25">
      <c r="L39" s="24"/>
    </row>
    <row r="40" spans="12:12" x14ac:dyDescent="0.25">
      <c r="L40" s="32"/>
    </row>
    <row r="41" spans="12:12" x14ac:dyDescent="0.25">
      <c r="L41" s="20"/>
    </row>
    <row r="42" spans="12:12" x14ac:dyDescent="0.25">
      <c r="L42" s="20"/>
    </row>
    <row r="43" spans="12:12" x14ac:dyDescent="0.25">
      <c r="L43" s="20"/>
    </row>
    <row r="44" spans="12:12" x14ac:dyDescent="0.25">
      <c r="L44" s="20"/>
    </row>
    <row r="46" spans="12:12" x14ac:dyDescent="0.25">
      <c r="L46" s="20"/>
    </row>
    <row r="48" spans="12:12" x14ac:dyDescent="0.25">
      <c r="L48" s="20"/>
    </row>
    <row r="51" spans="12:12" x14ac:dyDescent="0.25">
      <c r="L51" s="20"/>
    </row>
    <row r="53" spans="12:12" x14ac:dyDescent="0.25">
      <c r="L53" s="20"/>
    </row>
    <row r="55" spans="12:12" x14ac:dyDescent="0.25">
      <c r="L55" s="24"/>
    </row>
    <row r="57" spans="12:12" x14ac:dyDescent="0.25">
      <c r="L57" s="20"/>
    </row>
    <row r="59" spans="12:12" x14ac:dyDescent="0.25">
      <c r="L59" s="20"/>
    </row>
    <row r="65" spans="12:12" x14ac:dyDescent="0.25">
      <c r="L65" s="20"/>
    </row>
    <row r="72" spans="12:12" x14ac:dyDescent="0.25">
      <c r="L72" s="20"/>
    </row>
    <row r="73" spans="12:12" x14ac:dyDescent="0.25">
      <c r="L73" s="20"/>
    </row>
    <row r="74" spans="12:12" x14ac:dyDescent="0.25">
      <c r="L74" s="20"/>
    </row>
    <row r="75" spans="12:12" x14ac:dyDescent="0.25">
      <c r="L75" s="20"/>
    </row>
    <row r="76" spans="12:12" x14ac:dyDescent="0.25">
      <c r="L76" s="20"/>
    </row>
    <row r="77" spans="12:12" x14ac:dyDescent="0.25">
      <c r="L77" s="20"/>
    </row>
    <row r="78" spans="12:12" x14ac:dyDescent="0.25">
      <c r="L78" s="20"/>
    </row>
    <row r="79" spans="12:12" x14ac:dyDescent="0.25">
      <c r="L79" s="218"/>
    </row>
    <row r="80" spans="12:12" x14ac:dyDescent="0.25">
      <c r="L80" s="20"/>
    </row>
    <row r="82" spans="12:12" x14ac:dyDescent="0.25">
      <c r="L82" s="20"/>
    </row>
    <row r="83" spans="12:12" x14ac:dyDescent="0.25">
      <c r="L83" s="20"/>
    </row>
    <row r="85" spans="12:12" x14ac:dyDescent="0.25">
      <c r="L85" s="20"/>
    </row>
    <row r="86" spans="12:12" x14ac:dyDescent="0.25">
      <c r="L86" s="20"/>
    </row>
    <row r="87" spans="12:12" x14ac:dyDescent="0.25">
      <c r="L87" s="20"/>
    </row>
    <row r="88" spans="12:12" x14ac:dyDescent="0.25">
      <c r="L88" s="20"/>
    </row>
    <row r="89" spans="12:12" x14ac:dyDescent="0.25">
      <c r="L89" s="20"/>
    </row>
    <row r="90" spans="12:12" x14ac:dyDescent="0.25">
      <c r="L90" s="20"/>
    </row>
    <row r="91" spans="12:12" x14ac:dyDescent="0.25">
      <c r="L91" s="20"/>
    </row>
    <row r="96" spans="12:12" x14ac:dyDescent="0.25">
      <c r="L96" s="20"/>
    </row>
    <row r="97" spans="12:12" x14ac:dyDescent="0.25">
      <c r="L97" s="20"/>
    </row>
    <row r="98" spans="12:12" x14ac:dyDescent="0.25">
      <c r="L98" s="32"/>
    </row>
    <row r="99" spans="12:12" x14ac:dyDescent="0.25">
      <c r="L99" s="20"/>
    </row>
    <row r="100" spans="12:12" x14ac:dyDescent="0.25">
      <c r="L100" s="20"/>
    </row>
    <row r="101" spans="12:12" x14ac:dyDescent="0.25">
      <c r="L101" s="20"/>
    </row>
    <row r="102" spans="12:12" x14ac:dyDescent="0.25">
      <c r="L102" s="20"/>
    </row>
    <row r="104" spans="12:12" x14ac:dyDescent="0.25">
      <c r="L104" s="20"/>
    </row>
    <row r="105" spans="12:12" x14ac:dyDescent="0.25">
      <c r="L105" s="20"/>
    </row>
    <row r="106" spans="12:12" x14ac:dyDescent="0.25">
      <c r="L106" s="20"/>
    </row>
    <row r="109" spans="12:12" x14ac:dyDescent="0.25">
      <c r="L109" s="20"/>
    </row>
    <row r="111" spans="12:12" x14ac:dyDescent="0.25">
      <c r="L111" s="20"/>
    </row>
    <row r="113" spans="12:12" x14ac:dyDescent="0.25">
      <c r="L113" s="24"/>
    </row>
    <row r="114" spans="12:12" x14ac:dyDescent="0.25">
      <c r="L114" s="32"/>
    </row>
    <row r="116" spans="12:12" x14ac:dyDescent="0.25">
      <c r="L116" s="32"/>
    </row>
    <row r="117" spans="12:12" x14ac:dyDescent="0.25">
      <c r="L117" s="20"/>
    </row>
    <row r="119" spans="12:12" x14ac:dyDescent="0.25">
      <c r="L119" s="32"/>
    </row>
    <row r="122" spans="12:12" x14ac:dyDescent="0.25">
      <c r="L122" s="20"/>
    </row>
    <row r="125" spans="12:12" x14ac:dyDescent="0.25">
      <c r="L125" s="20"/>
    </row>
    <row r="126" spans="12:12" x14ac:dyDescent="0.25">
      <c r="L126" s="20"/>
    </row>
    <row r="127" spans="12:12" x14ac:dyDescent="0.25">
      <c r="L127" s="20"/>
    </row>
    <row r="133" spans="12:12" x14ac:dyDescent="0.25">
      <c r="L133" s="20"/>
    </row>
    <row r="134" spans="12:12" x14ac:dyDescent="0.25">
      <c r="L134" s="20"/>
    </row>
    <row r="136" spans="12:12" x14ac:dyDescent="0.25">
      <c r="L136" s="32"/>
    </row>
    <row r="137" spans="12:12" x14ac:dyDescent="0.25">
      <c r="L137" s="20"/>
    </row>
    <row r="140" spans="12:12" x14ac:dyDescent="0.25">
      <c r="L140" s="20"/>
    </row>
    <row r="142" spans="12:12" x14ac:dyDescent="0.25">
      <c r="L142" s="20"/>
    </row>
    <row r="145" spans="12:12" x14ac:dyDescent="0.25">
      <c r="L145" s="20"/>
    </row>
    <row r="146" spans="12:12" x14ac:dyDescent="0.25">
      <c r="L146" s="20"/>
    </row>
    <row r="147" spans="12:12" x14ac:dyDescent="0.25">
      <c r="L147" s="20"/>
    </row>
    <row r="149" spans="12:12" x14ac:dyDescent="0.25">
      <c r="L149" s="20"/>
    </row>
    <row r="153" spans="12:12" x14ac:dyDescent="0.25">
      <c r="L153" s="20"/>
    </row>
    <row r="154" spans="12:12" x14ac:dyDescent="0.25">
      <c r="L154" s="20"/>
    </row>
    <row r="155" spans="12:12" x14ac:dyDescent="0.25">
      <c r="L155" s="32"/>
    </row>
    <row r="156" spans="12:12" x14ac:dyDescent="0.25">
      <c r="L156" s="20"/>
    </row>
    <row r="157" spans="12:12" x14ac:dyDescent="0.25">
      <c r="L157" s="20"/>
    </row>
    <row r="159" spans="12:12" x14ac:dyDescent="0.25">
      <c r="L159" s="20"/>
    </row>
    <row r="162" spans="12:12" x14ac:dyDescent="0.25">
      <c r="L162" s="20"/>
    </row>
    <row r="163" spans="12:12" x14ac:dyDescent="0.25">
      <c r="L163" s="20"/>
    </row>
    <row r="165" spans="12:12" x14ac:dyDescent="0.25">
      <c r="L165" s="20"/>
    </row>
    <row r="166" spans="12:12" x14ac:dyDescent="0.25">
      <c r="L166" s="20"/>
    </row>
    <row r="168" spans="12:12" x14ac:dyDescent="0.25">
      <c r="L168" s="20"/>
    </row>
    <row r="169" spans="12:12" x14ac:dyDescent="0.25">
      <c r="L169" s="20"/>
    </row>
    <row r="170" spans="12:12" x14ac:dyDescent="0.25">
      <c r="L170" s="24"/>
    </row>
    <row r="174" spans="12:12" x14ac:dyDescent="0.25">
      <c r="L174" s="20"/>
    </row>
    <row r="175" spans="12:12" x14ac:dyDescent="0.25">
      <c r="L175" s="20"/>
    </row>
    <row r="176" spans="12:12" x14ac:dyDescent="0.25">
      <c r="L176" s="20"/>
    </row>
    <row r="178" spans="12:12" x14ac:dyDescent="0.25">
      <c r="L178" s="20"/>
    </row>
    <row r="180" spans="12:12" x14ac:dyDescent="0.25">
      <c r="L180" s="20"/>
    </row>
    <row r="181" spans="12:12" x14ac:dyDescent="0.25">
      <c r="L181" s="20"/>
    </row>
    <row r="182" spans="12:12" x14ac:dyDescent="0.25">
      <c r="L182" s="32"/>
    </row>
    <row r="183" spans="12:12" x14ac:dyDescent="0.25">
      <c r="L183" s="20"/>
    </row>
    <row r="184" spans="12:12" x14ac:dyDescent="0.25">
      <c r="L184" s="20"/>
    </row>
    <row r="187" spans="12:12" x14ac:dyDescent="0.25">
      <c r="L187" s="20"/>
    </row>
    <row r="188" spans="12:12" x14ac:dyDescent="0.25">
      <c r="L188" s="20"/>
    </row>
    <row r="192" spans="12:12" x14ac:dyDescent="0.25">
      <c r="L192" s="20"/>
    </row>
    <row r="198" spans="12:12" x14ac:dyDescent="0.25">
      <c r="L198" s="20"/>
    </row>
    <row r="201" spans="12:12" x14ac:dyDescent="0.25">
      <c r="L201" s="20"/>
    </row>
    <row r="202" spans="12:12" x14ac:dyDescent="0.25">
      <c r="L202" s="20"/>
    </row>
    <row r="203" spans="12:12" x14ac:dyDescent="0.25">
      <c r="L203" s="20"/>
    </row>
    <row r="205" spans="12:12" x14ac:dyDescent="0.25">
      <c r="L205" s="219"/>
    </row>
    <row r="206" spans="12:12" x14ac:dyDescent="0.25">
      <c r="L206" s="20"/>
    </row>
    <row r="208" spans="12:12" x14ac:dyDescent="0.25">
      <c r="L208" s="20"/>
    </row>
    <row r="209" spans="12:12" x14ac:dyDescent="0.25">
      <c r="L209" s="32"/>
    </row>
    <row r="210" spans="12:12" x14ac:dyDescent="0.25">
      <c r="L210" s="20"/>
    </row>
    <row r="213" spans="12:12" x14ac:dyDescent="0.25">
      <c r="L213" s="20"/>
    </row>
    <row r="214" spans="12:12" x14ac:dyDescent="0.25">
      <c r="L214" s="20"/>
    </row>
    <row r="216" spans="12:12" x14ac:dyDescent="0.25">
      <c r="L216" s="20"/>
    </row>
    <row r="220" spans="12:12" x14ac:dyDescent="0.25">
      <c r="L220" s="20"/>
    </row>
    <row r="221" spans="12:12" x14ac:dyDescent="0.25">
      <c r="L221" s="20"/>
    </row>
    <row r="222" spans="12:12" x14ac:dyDescent="0.25">
      <c r="L222" s="20"/>
    </row>
    <row r="223" spans="12:12" x14ac:dyDescent="0.25">
      <c r="L223" s="20"/>
    </row>
    <row r="225" spans="12:12" x14ac:dyDescent="0.25">
      <c r="L225" s="24"/>
    </row>
    <row r="226" spans="12:12" x14ac:dyDescent="0.25">
      <c r="L226" s="20"/>
    </row>
    <row r="233" spans="12:12" x14ac:dyDescent="0.25">
      <c r="L233" s="20"/>
    </row>
    <row r="234" spans="12:12" x14ac:dyDescent="0.25">
      <c r="L234" s="20"/>
    </row>
    <row r="237" spans="12:12" x14ac:dyDescent="0.25">
      <c r="L237" s="20"/>
    </row>
    <row r="239" spans="12:12" x14ac:dyDescent="0.25">
      <c r="L239" s="20"/>
    </row>
    <row r="240" spans="12:12" x14ac:dyDescent="0.25">
      <c r="L240" s="20"/>
    </row>
    <row r="241" spans="12:12" x14ac:dyDescent="0.25">
      <c r="L241" s="20"/>
    </row>
    <row r="247" spans="12:12" x14ac:dyDescent="0.25">
      <c r="L247" s="20"/>
    </row>
    <row r="248" spans="12:12" x14ac:dyDescent="0.25">
      <c r="L248" s="20"/>
    </row>
    <row r="252" spans="12:12" x14ac:dyDescent="0.25">
      <c r="L252" s="20"/>
    </row>
    <row r="255" spans="12:12" x14ac:dyDescent="0.25">
      <c r="L255" s="20"/>
    </row>
    <row r="256" spans="12:12" x14ac:dyDescent="0.25">
      <c r="L256" s="20"/>
    </row>
    <row r="257" spans="12:12" x14ac:dyDescent="0.25">
      <c r="L257" s="20"/>
    </row>
    <row r="258" spans="12:12" x14ac:dyDescent="0.25">
      <c r="L258" s="20"/>
    </row>
    <row r="259" spans="12:12" x14ac:dyDescent="0.25">
      <c r="L259" s="20"/>
    </row>
    <row r="260" spans="12:12" x14ac:dyDescent="0.25">
      <c r="L260" s="20"/>
    </row>
    <row r="261" spans="12:12" x14ac:dyDescent="0.25">
      <c r="L261" s="20"/>
    </row>
    <row r="262" spans="12:12" x14ac:dyDescent="0.25">
      <c r="L262" s="20"/>
    </row>
    <row r="263" spans="12:12" x14ac:dyDescent="0.25">
      <c r="L263" s="20"/>
    </row>
    <row r="264" spans="12:12" x14ac:dyDescent="0.25">
      <c r="L264" s="20"/>
    </row>
    <row r="267" spans="12:12" x14ac:dyDescent="0.25">
      <c r="L267" s="24"/>
    </row>
    <row r="268" spans="12:12" x14ac:dyDescent="0.25">
      <c r="L268" s="20"/>
    </row>
  </sheetData>
  <mergeCells count="2">
    <mergeCell ref="A6:B6"/>
    <mergeCell ref="A1:C1"/>
  </mergeCells>
  <conditionalFormatting sqref="E7:E25">
    <cfRule type="duplicateValues" dxfId="4" priority="1"/>
    <cfRule type="duplicateValues" dxfId="3" priority="2"/>
  </conditionalFormatting>
  <conditionalFormatting sqref="L1:L246 L248:L1048576">
    <cfRule type="duplicateValues" dxfId="2" priority="4"/>
    <cfRule type="duplicateValues" dxfId="1" priority="5"/>
  </conditionalFormatting>
  <conditionalFormatting sqref="L247">
    <cfRule type="duplicateValues" dxfId="0" priority="3"/>
  </conditionalFormatting>
  <pageMargins left="0.7" right="0.7" top="0.75" bottom="0.75" header="0.3" footer="0.3"/>
  <pageSetup orientation="portrait" r:id="rId1"/>
  <drawing r:id="rId2"/>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5</vt:i4>
      </vt:variant>
    </vt:vector>
  </HeadingPairs>
  <TitlesOfParts>
    <vt:vector size="5" baseType="lpstr">
      <vt:lpstr>1. CONT IP-MS PolPrim-452</vt:lpstr>
      <vt:lpstr>2. ETO IP-MS-PolPrim- 164</vt:lpstr>
      <vt:lpstr>3. VENN-CONT &amp; ETO IP-MS </vt:lpstr>
      <vt:lpstr>4. Publish POLprim interact 267</vt:lpstr>
      <vt:lpstr>5. VENN of EXPT- PREV PUBLISHED</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Dey-Rao, Rama</dc:creator>
  <cp:lastModifiedBy>Dey-Rao, Rama</cp:lastModifiedBy>
  <dcterms:created xsi:type="dcterms:W3CDTF">2022-03-02T21:16:22Z</dcterms:created>
  <dcterms:modified xsi:type="dcterms:W3CDTF">2024-02-07T15:30:01Z</dcterms:modified>
</cp:coreProperties>
</file>